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sgourle\Desktop\PLoS Biol final files\"/>
    </mc:Choice>
  </mc:AlternateContent>
  <bookViews>
    <workbookView xWindow="0" yWindow="0" windowWidth="20430" windowHeight="7620" activeTab="4"/>
  </bookViews>
  <sheets>
    <sheet name="Fig 1 data" sheetId="9" r:id="rId1"/>
    <sheet name="Fig 2 data" sheetId="11" r:id="rId2"/>
    <sheet name="Fig 3 data" sheetId="12" r:id="rId3"/>
    <sheet name="Fig 4 data" sheetId="13" r:id="rId4"/>
    <sheet name="Fig 5 data" sheetId="21" r:id="rId5"/>
    <sheet name="Table 2 data" sheetId="16" r:id="rId6"/>
    <sheet name="Table 4 data" sheetId="14" r:id="rId7"/>
    <sheet name="S1 Fig data" sheetId="18" r:id="rId8"/>
    <sheet name="S2 Fig data" sheetId="19" r:id="rId9"/>
    <sheet name="S1 Table data" sheetId="10" r:id="rId10"/>
    <sheet name="S2 Table data" sheetId="17" r:id="rId11"/>
    <sheet name="S3 Table data" sheetId="20" r:id="rId1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33" i="9" l="1"/>
  <c r="AM33" i="9"/>
  <c r="AL33" i="9"/>
  <c r="AK33" i="9"/>
  <c r="AN32" i="9"/>
  <c r="AM32" i="9"/>
  <c r="AL32" i="9"/>
  <c r="AK32" i="9"/>
  <c r="AT33" i="9"/>
  <c r="AS33" i="9"/>
  <c r="AR33" i="9"/>
  <c r="AQ33" i="9"/>
  <c r="AT32" i="9"/>
  <c r="AS32" i="9"/>
  <c r="AR32" i="9"/>
  <c r="AQ32" i="9"/>
  <c r="AE32" i="9"/>
  <c r="AF32" i="9"/>
  <c r="AG32" i="9"/>
  <c r="AH32" i="9"/>
  <c r="AF33" i="9"/>
  <c r="AG33" i="9"/>
  <c r="AH33" i="9"/>
  <c r="AE33" i="9"/>
  <c r="S12" i="21"/>
  <c r="R12" i="21"/>
  <c r="S11" i="21"/>
  <c r="R11" i="21"/>
  <c r="Q14" i="21"/>
  <c r="P14" i="21"/>
  <c r="Q13" i="21"/>
  <c r="P13" i="21"/>
  <c r="O29" i="21"/>
  <c r="O28" i="21"/>
  <c r="N29" i="21"/>
  <c r="N28" i="21"/>
  <c r="H56" i="21"/>
  <c r="I56" i="21"/>
  <c r="J56" i="21"/>
  <c r="K56" i="21"/>
  <c r="H57" i="21"/>
  <c r="I57" i="21"/>
  <c r="J57" i="21"/>
  <c r="K57" i="21"/>
  <c r="G57" i="21"/>
  <c r="G56" i="21"/>
  <c r="H44" i="21"/>
  <c r="I44" i="21"/>
  <c r="J44" i="21"/>
  <c r="K44" i="21"/>
  <c r="H45" i="21"/>
  <c r="I45" i="21"/>
  <c r="J45" i="21"/>
  <c r="K45" i="21"/>
  <c r="G45" i="21"/>
  <c r="G44" i="21"/>
  <c r="H30" i="21"/>
  <c r="I30" i="21"/>
  <c r="J30" i="21"/>
  <c r="K30" i="21"/>
  <c r="H31" i="21"/>
  <c r="I31" i="21"/>
  <c r="J31" i="21"/>
  <c r="K31" i="21"/>
  <c r="G31" i="21"/>
  <c r="G30" i="21"/>
  <c r="W15" i="12"/>
  <c r="U15" i="12"/>
  <c r="AD47" i="21"/>
  <c r="AC47" i="21"/>
  <c r="AB47" i="21"/>
  <c r="AA47" i="21"/>
  <c r="Z47" i="21"/>
  <c r="Y47" i="21"/>
  <c r="X47" i="21"/>
  <c r="W47" i="21"/>
  <c r="V47" i="21"/>
  <c r="AD46" i="21"/>
  <c r="AC46" i="21"/>
  <c r="AB46" i="21"/>
  <c r="AA46" i="21"/>
  <c r="Z46" i="21"/>
  <c r="Y46" i="21"/>
  <c r="X46" i="21"/>
  <c r="W46" i="21"/>
  <c r="V46" i="21"/>
  <c r="W15" i="21"/>
  <c r="X15" i="21"/>
  <c r="Y15" i="21"/>
  <c r="Z15" i="21"/>
  <c r="AA15" i="21"/>
  <c r="AB15" i="21"/>
  <c r="AC15" i="21"/>
  <c r="AD15" i="21"/>
  <c r="W16" i="21"/>
  <c r="X16" i="21"/>
  <c r="Y16" i="21"/>
  <c r="Z16" i="21"/>
  <c r="AA16" i="21"/>
  <c r="AB16" i="21"/>
  <c r="AC16" i="21"/>
  <c r="AD16" i="21"/>
  <c r="V16" i="21"/>
  <c r="V15" i="21"/>
  <c r="AD32" i="21"/>
  <c r="AC32" i="21"/>
  <c r="AB32" i="21"/>
  <c r="AA32" i="21"/>
  <c r="Z32" i="21"/>
  <c r="Y32" i="21"/>
  <c r="X32" i="21"/>
  <c r="W32" i="21"/>
  <c r="V32" i="21"/>
  <c r="AD31" i="21"/>
  <c r="AC31" i="21"/>
  <c r="AB31" i="21"/>
  <c r="AA31" i="21"/>
  <c r="Z31" i="21"/>
  <c r="Y31" i="21"/>
  <c r="X31" i="21"/>
  <c r="W31" i="21"/>
  <c r="V31" i="21"/>
  <c r="W62" i="21"/>
  <c r="X62" i="21"/>
  <c r="Y62" i="21"/>
  <c r="Z62" i="21"/>
  <c r="AA62" i="21"/>
  <c r="AB62" i="21"/>
  <c r="AC62" i="21"/>
  <c r="AD62" i="21"/>
  <c r="W63" i="21"/>
  <c r="X63" i="21"/>
  <c r="Y63" i="21"/>
  <c r="Z63" i="21"/>
  <c r="AA63" i="21"/>
  <c r="AB63" i="21"/>
  <c r="AC63" i="21"/>
  <c r="AD63" i="21"/>
  <c r="V63" i="21"/>
  <c r="V62" i="21"/>
  <c r="AG63" i="21"/>
  <c r="AG62" i="21"/>
  <c r="AI63" i="21"/>
  <c r="AH63" i="21"/>
  <c r="AI62" i="21"/>
  <c r="AH62" i="21"/>
  <c r="AH31" i="21"/>
  <c r="AI31" i="21"/>
  <c r="AH32" i="21"/>
  <c r="AI32" i="21"/>
  <c r="AG32" i="21"/>
  <c r="AG31" i="21"/>
  <c r="AI47" i="21"/>
  <c r="AH47" i="21"/>
  <c r="AG47" i="21"/>
  <c r="AI46" i="21"/>
  <c r="AH46" i="21"/>
  <c r="AG46" i="21"/>
  <c r="AG15" i="21"/>
  <c r="AI15" i="21"/>
  <c r="AI16" i="21"/>
  <c r="AH16" i="21"/>
  <c r="AG16" i="21"/>
  <c r="AH15" i="21"/>
  <c r="AM13" i="21"/>
  <c r="AM14" i="21"/>
  <c r="AL14" i="21"/>
  <c r="AL13" i="21"/>
  <c r="C16" i="21"/>
  <c r="B16" i="21"/>
  <c r="C15" i="21"/>
  <c r="B15" i="21"/>
</calcChain>
</file>

<file path=xl/sharedStrings.xml><?xml version="1.0" encoding="utf-8"?>
<sst xmlns="http://schemas.openxmlformats.org/spreadsheetml/2006/main" count="721" uniqueCount="154">
  <si>
    <t>CORT</t>
  </si>
  <si>
    <t>after CORT</t>
  </si>
  <si>
    <t>control</t>
  </si>
  <si>
    <t>context shift</t>
  </si>
  <si>
    <t>adult</t>
  </si>
  <si>
    <t>PSD95</t>
  </si>
  <si>
    <t>control+veh</t>
  </si>
  <si>
    <t>CORT+veh</t>
  </si>
  <si>
    <t>vHC</t>
  </si>
  <si>
    <t>CeA</t>
  </si>
  <si>
    <t>SEM</t>
  </si>
  <si>
    <t>Fig 1a</t>
  </si>
  <si>
    <t>on CORT</t>
  </si>
  <si>
    <t>early active</t>
  </si>
  <si>
    <t xml:space="preserve">CORT </t>
  </si>
  <si>
    <t>late active</t>
  </si>
  <si>
    <t>Fig 1b</t>
  </si>
  <si>
    <t>gland weights (% body weight)</t>
  </si>
  <si>
    <t>adrenal</t>
  </si>
  <si>
    <t>thymus</t>
  </si>
  <si>
    <t>mean</t>
  </si>
  <si>
    <t>S1 Table</t>
  </si>
  <si>
    <t>Fig 1c</t>
  </si>
  <si>
    <t>break point ratio</t>
  </si>
  <si>
    <t>Fig 1d</t>
  </si>
  <si>
    <t>during stress</t>
  </si>
  <si>
    <t>P31</t>
  </si>
  <si>
    <t>P42</t>
  </si>
  <si>
    <t>serum CORT concentrations</t>
  </si>
  <si>
    <t>Fig 1e</t>
  </si>
  <si>
    <t>after stress</t>
  </si>
  <si>
    <t>stress</t>
  </si>
  <si>
    <t>Fig 1f</t>
  </si>
  <si>
    <t>dendritic spine density</t>
  </si>
  <si>
    <t>rostral</t>
  </si>
  <si>
    <t>caudal</t>
  </si>
  <si>
    <t>Fig 1g</t>
  </si>
  <si>
    <t>spine volume</t>
  </si>
  <si>
    <t>Fig 1h</t>
  </si>
  <si>
    <t>spine head diameter</t>
  </si>
  <si>
    <t>Fig 1i</t>
  </si>
  <si>
    <t>acute stress</t>
  </si>
  <si>
    <t>Fig 2a</t>
  </si>
  <si>
    <t>responses per min</t>
  </si>
  <si>
    <t>FR1</t>
  </si>
  <si>
    <t>RI30</t>
  </si>
  <si>
    <t>session</t>
  </si>
  <si>
    <t>Fig 2b</t>
  </si>
  <si>
    <t>non-deg</t>
  </si>
  <si>
    <t>degraded</t>
  </si>
  <si>
    <t>test 1</t>
  </si>
  <si>
    <t>test 2</t>
  </si>
  <si>
    <t>Fig 2c</t>
  </si>
  <si>
    <t>Fig 2d</t>
  </si>
  <si>
    <t>Fig 2e</t>
  </si>
  <si>
    <t>Fig 2f</t>
  </si>
  <si>
    <t>non-devalued</t>
  </si>
  <si>
    <t>devalued</t>
  </si>
  <si>
    <t>adolescent CORT</t>
  </si>
  <si>
    <t>adult CORT</t>
  </si>
  <si>
    <t>adolescent</t>
  </si>
  <si>
    <t>outcome devaluation</t>
  </si>
  <si>
    <t>Fig 2g</t>
  </si>
  <si>
    <t>Fig 2h</t>
  </si>
  <si>
    <t>test 2 (0-5 mins)</t>
  </si>
  <si>
    <t>test 2 (5-10 mins)</t>
  </si>
  <si>
    <t>Fig 3b</t>
  </si>
  <si>
    <t>fold-change from control</t>
  </si>
  <si>
    <t>full-length / trkB.t1</t>
  </si>
  <si>
    <t>trkB.t1</t>
  </si>
  <si>
    <t>Fig 3c</t>
  </si>
  <si>
    <t>amygdala</t>
  </si>
  <si>
    <t>fold-change from amygdala control</t>
  </si>
  <si>
    <t>Fig 3d</t>
  </si>
  <si>
    <t>p-ERK42/ERK42</t>
  </si>
  <si>
    <t>p-ERK44/ERK44</t>
  </si>
  <si>
    <t>Fig 3e</t>
  </si>
  <si>
    <t>Fig 3f</t>
  </si>
  <si>
    <t>Fig 3g</t>
  </si>
  <si>
    <t>Fig 4a</t>
  </si>
  <si>
    <t>0 mg/kg</t>
  </si>
  <si>
    <t>3 mg/kg</t>
  </si>
  <si>
    <t>10 mg/kg</t>
  </si>
  <si>
    <t xml:space="preserve">7,8-DHF </t>
  </si>
  <si>
    <t>Fig 4b</t>
  </si>
  <si>
    <t>Fig 4c</t>
  </si>
  <si>
    <t>Fig 4e</t>
  </si>
  <si>
    <t>control + 7,8-DHF</t>
  </si>
  <si>
    <t>control  + veh</t>
  </si>
  <si>
    <t>CORT + veh</t>
  </si>
  <si>
    <t>CORT + 7,8-DHF</t>
  </si>
  <si>
    <t>Fig 4f</t>
  </si>
  <si>
    <t>control + veh</t>
  </si>
  <si>
    <t>Fig 4g</t>
  </si>
  <si>
    <t>immobility time (s)</t>
  </si>
  <si>
    <t>Fig 4h</t>
  </si>
  <si>
    <t>FR1, session 1</t>
  </si>
  <si>
    <t>FR1, session 2</t>
  </si>
  <si>
    <t>S1 Fig</t>
  </si>
  <si>
    <t xml:space="preserve">S2b Fig </t>
  </si>
  <si>
    <t>S2c Fig</t>
  </si>
  <si>
    <t>S2e Fig</t>
  </si>
  <si>
    <t>CORT+7,8-DHF</t>
  </si>
  <si>
    <t>S2f Fig</t>
  </si>
  <si>
    <t>Table 2, row E</t>
  </si>
  <si>
    <t>Day</t>
  </si>
  <si>
    <t>body weight (g)</t>
  </si>
  <si>
    <t xml:space="preserve">Day </t>
  </si>
  <si>
    <t>Table 2, row D</t>
  </si>
  <si>
    <t>control + DHF (3)</t>
  </si>
  <si>
    <t>control + DHF (10)</t>
  </si>
  <si>
    <t>CORT + DHF (3)</t>
  </si>
  <si>
    <t xml:space="preserve"> CORT + DHF (10)</t>
  </si>
  <si>
    <t>Table 2, row C</t>
  </si>
  <si>
    <t>Table 2, row B</t>
  </si>
  <si>
    <t>Table 2, row A</t>
  </si>
  <si>
    <t>individual dendritic spine volume</t>
  </si>
  <si>
    <t>Table 4</t>
  </si>
  <si>
    <t>control+7,8-DHF</t>
  </si>
  <si>
    <t>S2 Table</t>
  </si>
  <si>
    <t>1-6 h</t>
  </si>
  <si>
    <t>7-12 h</t>
  </si>
  <si>
    <t>13-18 h</t>
  </si>
  <si>
    <t>19-24 h</t>
  </si>
  <si>
    <t>locomotor monitoring - photobeam breaks</t>
  </si>
  <si>
    <t>chow</t>
  </si>
  <si>
    <t>pellet</t>
  </si>
  <si>
    <t>matched pellet</t>
  </si>
  <si>
    <t>S3 Table</t>
  </si>
  <si>
    <t>reinforcer devalulation - amount consumed (g)</t>
  </si>
  <si>
    <t>Adolescence</t>
  </si>
  <si>
    <t>Adulthood</t>
  </si>
  <si>
    <t>Fig 5b</t>
  </si>
  <si>
    <t>fluorescence intensity (% control)</t>
  </si>
  <si>
    <t>p-ERK 42/44</t>
  </si>
  <si>
    <t>Trkb.t1</t>
  </si>
  <si>
    <t>Fig 5c</t>
  </si>
  <si>
    <t>Fig 5d</t>
  </si>
  <si>
    <t>Fig 5e</t>
  </si>
  <si>
    <t>control, contingency to be intact</t>
  </si>
  <si>
    <t>RI</t>
  </si>
  <si>
    <t>vHC, contingency to be intact</t>
  </si>
  <si>
    <t>control, contingecy to be degraded</t>
  </si>
  <si>
    <t>vHC, contingecy to be degraded</t>
  </si>
  <si>
    <t>Fig 5f</t>
  </si>
  <si>
    <t>intact contingency</t>
  </si>
  <si>
    <t xml:space="preserve">session </t>
  </si>
  <si>
    <t>degraded contingency</t>
  </si>
  <si>
    <t>Fig 5g</t>
  </si>
  <si>
    <t>fold-change from control + veh</t>
  </si>
  <si>
    <t>FST immobility time (s)</t>
  </si>
  <si>
    <t>mouse sick</t>
  </si>
  <si>
    <t xml:space="preserve">fold-change from amygdala control </t>
  </si>
  <si>
    <t>control (all controls combi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.0"/>
    <numFmt numFmtId="167" formatCode="0.0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8FFC9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A5FA00"/>
        <bgColor indexed="64"/>
      </patternFill>
    </fill>
    <fill>
      <patternFill patternType="solid">
        <fgColor rgb="FF51E100"/>
        <bgColor indexed="64"/>
      </patternFill>
    </fill>
    <fill>
      <patternFill patternType="solid">
        <fgColor rgb="FF35B3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3D5FF"/>
        <bgColor indexed="64"/>
      </patternFill>
    </fill>
    <fill>
      <patternFill patternType="solid">
        <fgColor rgb="FFAEB0D4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1">
    <xf numFmtId="0" fontId="0" fillId="0" borderId="0" xfId="0"/>
    <xf numFmtId="2" fontId="0" fillId="0" borderId="0" xfId="0" applyNumberFormat="1" applyBorder="1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164" fontId="0" fillId="0" borderId="0" xfId="0" applyNumberFormat="1" applyBorder="1"/>
    <xf numFmtId="165" fontId="0" fillId="0" borderId="0" xfId="0" applyNumberFormat="1" applyBorder="1"/>
    <xf numFmtId="165" fontId="0" fillId="0" borderId="0" xfId="0" applyNumberFormat="1"/>
    <xf numFmtId="164" fontId="0" fillId="0" borderId="0" xfId="0" applyNumberFormat="1"/>
    <xf numFmtId="2" fontId="0" fillId="0" borderId="0" xfId="0" applyNumberFormat="1"/>
    <xf numFmtId="166" fontId="0" fillId="0" borderId="0" xfId="0" applyNumberFormat="1"/>
    <xf numFmtId="164" fontId="1" fillId="0" borderId="0" xfId="0" applyNumberFormat="1" applyFont="1"/>
    <xf numFmtId="164" fontId="0" fillId="0" borderId="0" xfId="0" applyNumberFormat="1" applyFont="1" applyFill="1" applyBorder="1"/>
    <xf numFmtId="164" fontId="0" fillId="0" borderId="0" xfId="0" applyNumberFormat="1" applyFont="1" applyBorder="1"/>
    <xf numFmtId="164" fontId="0" fillId="0" borderId="0" xfId="0" applyNumberFormat="1" applyFont="1"/>
    <xf numFmtId="165" fontId="0" fillId="0" borderId="0" xfId="0" applyNumberFormat="1" applyFont="1"/>
    <xf numFmtId="165" fontId="0" fillId="0" borderId="0" xfId="0" applyNumberFormat="1" applyFont="1" applyBorder="1"/>
    <xf numFmtId="2" fontId="0" fillId="0" borderId="0" xfId="0" applyNumberFormat="1" applyFont="1" applyFill="1" applyBorder="1"/>
    <xf numFmtId="2" fontId="0" fillId="0" borderId="0" xfId="0" applyNumberFormat="1" applyFont="1" applyBorder="1"/>
    <xf numFmtId="2" fontId="0" fillId="0" borderId="0" xfId="0" applyNumberFormat="1" applyFont="1"/>
    <xf numFmtId="2" fontId="0" fillId="0" borderId="0" xfId="0" applyNumberFormat="1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166" fontId="0" fillId="0" borderId="0" xfId="0" applyNumberFormat="1" applyFill="1"/>
    <xf numFmtId="0" fontId="0" fillId="5" borderId="0" xfId="0" applyFill="1"/>
    <xf numFmtId="0" fontId="0" fillId="7" borderId="0" xfId="0" applyFill="1"/>
    <xf numFmtId="2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164" fontId="2" fillId="0" borderId="0" xfId="0" applyNumberFormat="1" applyFont="1"/>
    <xf numFmtId="0" fontId="0" fillId="8" borderId="0" xfId="0" applyFill="1"/>
    <xf numFmtId="166" fontId="0" fillId="8" borderId="0" xfId="0" applyNumberFormat="1" applyFill="1"/>
    <xf numFmtId="0" fontId="0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0" fontId="0" fillId="10" borderId="0" xfId="0" applyFill="1"/>
    <xf numFmtId="167" fontId="0" fillId="0" borderId="0" xfId="0" applyNumberFormat="1"/>
    <xf numFmtId="0" fontId="0" fillId="0" borderId="0" xfId="0" applyFill="1" applyAlignment="1"/>
    <xf numFmtId="0" fontId="0" fillId="11" borderId="0" xfId="0" applyFill="1"/>
    <xf numFmtId="0" fontId="0" fillId="12" borderId="0" xfId="0" applyFill="1"/>
    <xf numFmtId="166" fontId="1" fillId="0" borderId="0" xfId="0" applyNumberFormat="1" applyFont="1"/>
    <xf numFmtId="0" fontId="0" fillId="13" borderId="0" xfId="0" applyFill="1"/>
    <xf numFmtId="0" fontId="0" fillId="4" borderId="0" xfId="0" applyFill="1"/>
    <xf numFmtId="2" fontId="0" fillId="4" borderId="0" xfId="0" applyNumberFormat="1" applyFill="1"/>
    <xf numFmtId="2" fontId="0" fillId="14" borderId="0" xfId="0" applyNumberFormat="1" applyFill="1"/>
    <xf numFmtId="2" fontId="0" fillId="15" borderId="0" xfId="0" applyNumberFormat="1" applyFill="1"/>
    <xf numFmtId="2" fontId="0" fillId="16" borderId="0" xfId="0" applyNumberFormat="1" applyFill="1"/>
    <xf numFmtId="2" fontId="0" fillId="17" borderId="0" xfId="0" applyNumberFormat="1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2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12" borderId="0" xfId="0" applyFill="1" applyAlignment="1">
      <alignment horizontal="center"/>
    </xf>
    <xf numFmtId="2" fontId="2" fillId="0" borderId="0" xfId="0" applyNumberFormat="1" applyFont="1" applyBorder="1"/>
    <xf numFmtId="166" fontId="2" fillId="0" borderId="0" xfId="0" applyNumberFormat="1" applyFont="1"/>
    <xf numFmtId="164" fontId="2" fillId="0" borderId="0" xfId="0" applyNumberFormat="1" applyFont="1" applyBorder="1"/>
    <xf numFmtId="164" fontId="2" fillId="0" borderId="0" xfId="0" applyNumberFormat="1" applyFont="1" applyFill="1" applyBorder="1"/>
    <xf numFmtId="165" fontId="2" fillId="0" borderId="0" xfId="0" applyNumberFormat="1" applyFont="1"/>
    <xf numFmtId="0" fontId="2" fillId="0" borderId="0" xfId="0" applyFont="1" applyFill="1"/>
    <xf numFmtId="166" fontId="2" fillId="0" borderId="0" xfId="0" applyNumberFormat="1" applyFont="1" applyFill="1"/>
    <xf numFmtId="2" fontId="2" fillId="0" borderId="0" xfId="0" applyNumberFormat="1" applyFont="1" applyFill="1"/>
    <xf numFmtId="2" fontId="0" fillId="0" borderId="0" xfId="0" applyNumberFormat="1" applyFont="1" applyFill="1"/>
    <xf numFmtId="164" fontId="0" fillId="0" borderId="0" xfId="0" applyNumberFormat="1" applyFill="1"/>
    <xf numFmtId="0" fontId="0" fillId="0" borderId="0" xfId="0" applyFill="1" applyBorder="1"/>
    <xf numFmtId="0" fontId="0" fillId="0" borderId="0" xfId="0" applyBorder="1"/>
    <xf numFmtId="164" fontId="2" fillId="0" borderId="0" xfId="0" applyNumberFormat="1" applyFont="1" applyFill="1"/>
    <xf numFmtId="0" fontId="5" fillId="0" borderId="0" xfId="0" applyFont="1"/>
    <xf numFmtId="0" fontId="1" fillId="0" borderId="0" xfId="0" applyFont="1"/>
    <xf numFmtId="0" fontId="0" fillId="23" borderId="0" xfId="0" applyFill="1"/>
    <xf numFmtId="0" fontId="0" fillId="0" borderId="0" xfId="0" applyFont="1" applyFill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2" defaultPivotStyle="PivotStyleLight16"/>
  <colors>
    <mruColors>
      <color rgb="FFFF74FE"/>
      <color rgb="FFFF9FFF"/>
      <color rgb="FFAEB0D4"/>
      <color rgb="FFD3D5FF"/>
      <color rgb="FF35B300"/>
      <color rgb="FF51E100"/>
      <color rgb="FFA5FA00"/>
      <color rgb="FF8FFC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Z63"/>
  <sheetViews>
    <sheetView topLeftCell="AH1" zoomScale="70" zoomScaleNormal="70" workbookViewId="0">
      <selection activeCell="AX11" sqref="AX5:AX11"/>
    </sheetView>
  </sheetViews>
  <sheetFormatPr defaultColWidth="11.42578125" defaultRowHeight="15" x14ac:dyDescent="0.25"/>
  <cols>
    <col min="20" max="20" width="10.85546875" style="21"/>
  </cols>
  <sheetData>
    <row r="1" spans="1:52" x14ac:dyDescent="0.25">
      <c r="A1" t="s">
        <v>11</v>
      </c>
      <c r="B1" t="s">
        <v>28</v>
      </c>
      <c r="G1" t="s">
        <v>16</v>
      </c>
      <c r="H1" t="s">
        <v>17</v>
      </c>
      <c r="Q1" t="s">
        <v>22</v>
      </c>
      <c r="R1" t="s">
        <v>23</v>
      </c>
      <c r="U1" t="s">
        <v>24</v>
      </c>
      <c r="V1" t="s">
        <v>28</v>
      </c>
      <c r="Z1" t="s">
        <v>29</v>
      </c>
      <c r="AA1" t="s">
        <v>23</v>
      </c>
      <c r="AD1" t="s">
        <v>32</v>
      </c>
      <c r="AE1" t="s">
        <v>33</v>
      </c>
      <c r="AJ1" t="s">
        <v>36</v>
      </c>
      <c r="AK1" t="s">
        <v>37</v>
      </c>
      <c r="AP1" t="s">
        <v>38</v>
      </c>
      <c r="AQ1" t="s">
        <v>39</v>
      </c>
      <c r="AV1" t="s">
        <v>40</v>
      </c>
      <c r="AW1" t="s">
        <v>150</v>
      </c>
    </row>
    <row r="3" spans="1:52" x14ac:dyDescent="0.25">
      <c r="B3" s="2" t="s">
        <v>12</v>
      </c>
      <c r="C3" s="2"/>
      <c r="D3" s="2"/>
      <c r="E3" s="2"/>
      <c r="H3" s="2" t="s">
        <v>12</v>
      </c>
      <c r="I3" s="2"/>
      <c r="J3" s="2"/>
      <c r="K3" s="2"/>
      <c r="L3" s="4" t="s">
        <v>1</v>
      </c>
      <c r="M3" s="4"/>
      <c r="N3" s="4"/>
      <c r="O3" s="4"/>
      <c r="R3" s="56" t="s">
        <v>1</v>
      </c>
      <c r="S3" s="56"/>
      <c r="T3" s="22"/>
      <c r="V3" s="57" t="s">
        <v>25</v>
      </c>
      <c r="W3" s="57"/>
      <c r="X3" s="57"/>
      <c r="AA3" s="56" t="s">
        <v>30</v>
      </c>
      <c r="AB3" s="56"/>
      <c r="AE3" s="55" t="s">
        <v>34</v>
      </c>
      <c r="AF3" s="55"/>
      <c r="AG3" s="55" t="s">
        <v>35</v>
      </c>
      <c r="AH3" s="55"/>
      <c r="AK3" s="55" t="s">
        <v>34</v>
      </c>
      <c r="AL3" s="55"/>
      <c r="AM3" s="55" t="s">
        <v>35</v>
      </c>
      <c r="AN3" s="55"/>
      <c r="AQ3" s="55" t="s">
        <v>34</v>
      </c>
      <c r="AR3" s="55"/>
      <c r="AS3" s="55" t="s">
        <v>35</v>
      </c>
      <c r="AT3" s="55"/>
      <c r="AW3" s="55" t="s">
        <v>2</v>
      </c>
      <c r="AX3" s="55"/>
      <c r="AY3" s="55" t="s">
        <v>41</v>
      </c>
      <c r="AZ3" s="55"/>
    </row>
    <row r="4" spans="1:52" x14ac:dyDescent="0.25">
      <c r="B4" s="55" t="s">
        <v>13</v>
      </c>
      <c r="C4" s="55"/>
      <c r="D4" s="55" t="s">
        <v>15</v>
      </c>
      <c r="E4" s="55"/>
      <c r="H4" s="55" t="s">
        <v>18</v>
      </c>
      <c r="I4" s="55"/>
      <c r="J4" s="55" t="s">
        <v>19</v>
      </c>
      <c r="K4" s="55"/>
      <c r="L4" s="55" t="s">
        <v>18</v>
      </c>
      <c r="M4" s="55"/>
      <c r="N4" s="55" t="s">
        <v>19</v>
      </c>
      <c r="O4" s="55"/>
      <c r="R4" t="s">
        <v>2</v>
      </c>
      <c r="S4" t="s">
        <v>0</v>
      </c>
      <c r="V4" t="s">
        <v>2</v>
      </c>
      <c r="W4" t="s">
        <v>26</v>
      </c>
      <c r="X4" t="s">
        <v>27</v>
      </c>
      <c r="AA4" t="s">
        <v>2</v>
      </c>
      <c r="AB4" t="s">
        <v>31</v>
      </c>
      <c r="AE4" t="s">
        <v>2</v>
      </c>
      <c r="AF4" t="s">
        <v>0</v>
      </c>
      <c r="AG4" t="s">
        <v>2</v>
      </c>
      <c r="AH4" t="s">
        <v>0</v>
      </c>
      <c r="AK4" t="s">
        <v>2</v>
      </c>
      <c r="AL4" t="s">
        <v>0</v>
      </c>
      <c r="AM4" t="s">
        <v>2</v>
      </c>
      <c r="AN4" t="s">
        <v>0</v>
      </c>
      <c r="AP4" s="21"/>
      <c r="AQ4" s="21" t="s">
        <v>2</v>
      </c>
      <c r="AR4" s="21" t="s">
        <v>0</v>
      </c>
      <c r="AS4" s="21" t="s">
        <v>2</v>
      </c>
      <c r="AT4" s="21" t="s">
        <v>0</v>
      </c>
      <c r="AU4" s="21"/>
      <c r="AW4" t="s">
        <v>2</v>
      </c>
      <c r="AX4" t="s">
        <v>0</v>
      </c>
      <c r="AY4" t="s">
        <v>2</v>
      </c>
      <c r="AZ4" t="s">
        <v>0</v>
      </c>
    </row>
    <row r="5" spans="1:52" x14ac:dyDescent="0.25">
      <c r="B5" t="s">
        <v>2</v>
      </c>
      <c r="C5" t="s">
        <v>14</v>
      </c>
      <c r="D5" t="s">
        <v>2</v>
      </c>
      <c r="E5" t="s">
        <v>0</v>
      </c>
      <c r="H5" t="s">
        <v>2</v>
      </c>
      <c r="I5" t="s">
        <v>14</v>
      </c>
      <c r="J5" t="s">
        <v>2</v>
      </c>
      <c r="K5" t="s">
        <v>0</v>
      </c>
      <c r="L5" t="s">
        <v>2</v>
      </c>
      <c r="M5" t="s">
        <v>14</v>
      </c>
      <c r="N5" t="s">
        <v>2</v>
      </c>
      <c r="O5" t="s">
        <v>0</v>
      </c>
      <c r="R5">
        <v>169</v>
      </c>
      <c r="S5">
        <v>109</v>
      </c>
      <c r="V5" s="1">
        <v>66.413520174732184</v>
      </c>
      <c r="W5" s="20">
        <v>66.246861529709207</v>
      </c>
      <c r="X5" s="1">
        <v>75.305935245137249</v>
      </c>
      <c r="AA5">
        <v>81</v>
      </c>
      <c r="AB5">
        <v>49</v>
      </c>
      <c r="AE5" s="80">
        <v>1.6883490362122868</v>
      </c>
      <c r="AF5" s="80">
        <v>0.8828240238703029</v>
      </c>
      <c r="AG5" s="80">
        <v>1.4736221148795554</v>
      </c>
      <c r="AH5" s="80">
        <v>0.76531392748497951</v>
      </c>
      <c r="AK5" s="80">
        <v>0.15068799257278442</v>
      </c>
      <c r="AL5" s="80">
        <v>0.14064399898052216</v>
      </c>
      <c r="AM5" s="80">
        <v>0.29772999882698059</v>
      </c>
      <c r="AN5" s="80">
        <v>0.20001700520515442</v>
      </c>
      <c r="AP5" s="21"/>
      <c r="AQ5" s="80">
        <v>0.31869301199913025</v>
      </c>
      <c r="AR5" s="80">
        <v>0.34258601069450378</v>
      </c>
      <c r="AS5" s="80">
        <v>0.3891960084438324</v>
      </c>
      <c r="AT5" s="80">
        <v>0.44389298558235168</v>
      </c>
      <c r="AU5" s="21"/>
      <c r="AW5">
        <v>318</v>
      </c>
      <c r="AX5">
        <v>149</v>
      </c>
      <c r="AY5">
        <v>47</v>
      </c>
      <c r="AZ5">
        <v>194</v>
      </c>
    </row>
    <row r="6" spans="1:52" x14ac:dyDescent="0.25">
      <c r="B6" s="1">
        <v>62.409949460896044</v>
      </c>
      <c r="C6" s="1">
        <v>74.225240336124756</v>
      </c>
      <c r="D6" s="1">
        <v>9.2862022962568425</v>
      </c>
      <c r="E6" s="1">
        <v>92.543430758018985</v>
      </c>
      <c r="H6" s="6">
        <v>4.0314136125654453E-2</v>
      </c>
      <c r="I6" s="5">
        <v>2.541436464088398E-2</v>
      </c>
      <c r="J6" s="5">
        <v>0.41308900523560216</v>
      </c>
      <c r="K6" s="5">
        <v>0.31160220994475135</v>
      </c>
      <c r="L6" s="7">
        <v>2.0502092050209208E-2</v>
      </c>
      <c r="M6" s="7">
        <v>2.5431034482758623E-2</v>
      </c>
      <c r="N6" s="8">
        <v>0.19037656903765693</v>
      </c>
      <c r="O6" s="8">
        <v>0.22112068965517243</v>
      </c>
      <c r="R6">
        <v>93</v>
      </c>
      <c r="S6">
        <v>89</v>
      </c>
      <c r="V6" s="1">
        <v>47.496281619346242</v>
      </c>
      <c r="W6" s="20">
        <v>77.175550893358803</v>
      </c>
      <c r="X6" s="1">
        <v>64.279258139578189</v>
      </c>
      <c r="AA6">
        <v>77</v>
      </c>
      <c r="AB6">
        <v>65</v>
      </c>
      <c r="AE6" s="80">
        <v>1.3514198021976056</v>
      </c>
      <c r="AF6" s="80">
        <v>0.63537245336213399</v>
      </c>
      <c r="AG6" s="80">
        <v>0.98564250690260069</v>
      </c>
      <c r="AH6" s="80">
        <v>0.88186246618568054</v>
      </c>
      <c r="AK6" s="80">
        <v>0.12337400019168854</v>
      </c>
      <c r="AL6" s="80">
        <v>0.19347800314426422</v>
      </c>
      <c r="AM6" s="80">
        <v>0.14416399598121643</v>
      </c>
      <c r="AN6" s="80">
        <v>0.18978799879550934</v>
      </c>
      <c r="AP6" s="21"/>
      <c r="AQ6" s="80">
        <v>0.40022200345993042</v>
      </c>
      <c r="AR6" s="80">
        <v>0.46874400973320007</v>
      </c>
      <c r="AS6" s="80">
        <v>0.43182900547981262</v>
      </c>
      <c r="AT6" s="80">
        <v>0.44234400987625122</v>
      </c>
      <c r="AU6" s="21"/>
      <c r="AW6">
        <v>210</v>
      </c>
      <c r="AX6">
        <v>309</v>
      </c>
      <c r="AY6">
        <v>89</v>
      </c>
      <c r="AZ6">
        <v>231</v>
      </c>
    </row>
    <row r="7" spans="1:52" x14ac:dyDescent="0.25">
      <c r="B7" s="1">
        <v>107.1453388508335</v>
      </c>
      <c r="C7" s="1">
        <v>52.436709831620625</v>
      </c>
      <c r="D7" s="1">
        <v>14.805294847853379</v>
      </c>
      <c r="E7" s="1">
        <v>100.55902062826812</v>
      </c>
      <c r="H7" s="6">
        <v>4.9748743718592961E-2</v>
      </c>
      <c r="I7" s="5">
        <v>2.3958333333333331E-2</v>
      </c>
      <c r="J7" s="5">
        <v>0.31306532663316583</v>
      </c>
      <c r="K7" s="5">
        <v>0.17447916666666666</v>
      </c>
      <c r="L7" s="7">
        <v>2.0704845814977977E-2</v>
      </c>
      <c r="M7" s="7">
        <v>2.6190476190476191E-2</v>
      </c>
      <c r="N7" s="8">
        <v>0.23524229074889869</v>
      </c>
      <c r="O7" s="8">
        <v>0.28952380952380952</v>
      </c>
      <c r="R7">
        <v>157</v>
      </c>
      <c r="S7">
        <v>85</v>
      </c>
      <c r="V7" s="1">
        <v>62.525933939325249</v>
      </c>
      <c r="W7" s="20">
        <v>124.4266175986747</v>
      </c>
      <c r="X7" s="1">
        <v>73.183060528435647</v>
      </c>
      <c r="AA7">
        <v>89</v>
      </c>
      <c r="AB7">
        <v>45</v>
      </c>
      <c r="AE7" s="80">
        <v>1.3038800625054403</v>
      </c>
      <c r="AF7" s="80">
        <v>1.1869069033008339</v>
      </c>
      <c r="AG7" s="80">
        <v>1.0988023555639514</v>
      </c>
      <c r="AH7" s="80">
        <v>1.0699764596064416</v>
      </c>
      <c r="AK7" s="80">
        <v>0.13926899433135986</v>
      </c>
      <c r="AL7" s="80">
        <v>0.20014999806880951</v>
      </c>
      <c r="AM7" s="80">
        <v>0.17445799708366394</v>
      </c>
      <c r="AN7" s="80">
        <v>0.19548900425434113</v>
      </c>
      <c r="AP7" s="21"/>
      <c r="AQ7" s="80">
        <v>0.26963299512863159</v>
      </c>
      <c r="AR7" s="80">
        <v>0.47092899680137634</v>
      </c>
      <c r="AS7" s="80">
        <v>0.37435600161552429</v>
      </c>
      <c r="AT7" s="80">
        <v>0.46472901105880737</v>
      </c>
      <c r="AU7" s="21"/>
      <c r="AW7">
        <v>279</v>
      </c>
      <c r="AX7">
        <v>329</v>
      </c>
      <c r="AY7">
        <v>174</v>
      </c>
      <c r="AZ7">
        <v>196</v>
      </c>
    </row>
    <row r="8" spans="1:52" x14ac:dyDescent="0.25">
      <c r="B8" s="1">
        <v>64.474451554299009</v>
      </c>
      <c r="C8" s="1">
        <v>52.74384369165697</v>
      </c>
      <c r="D8" s="1">
        <v>31.250353768460467</v>
      </c>
      <c r="E8" s="1">
        <v>84.414543276591374</v>
      </c>
      <c r="H8" s="6">
        <v>4.1346153846153845E-2</v>
      </c>
      <c r="I8" s="5">
        <v>3.1609195402298847E-2</v>
      </c>
      <c r="J8" s="5">
        <v>0.36057692307692307</v>
      </c>
      <c r="K8" s="5">
        <v>0.25804597701149423</v>
      </c>
      <c r="L8" s="7">
        <v>2.4454148471615721E-2</v>
      </c>
      <c r="M8" s="7">
        <v>1.7427385892116183E-2</v>
      </c>
      <c r="N8" s="8">
        <v>0.17554585152838431</v>
      </c>
      <c r="O8" s="8">
        <v>0.18215767634854768</v>
      </c>
      <c r="R8">
        <v>113</v>
      </c>
      <c r="S8">
        <v>73</v>
      </c>
      <c r="V8" s="1">
        <v>27.9084414649253</v>
      </c>
      <c r="W8" s="20">
        <v>67.571749628307657</v>
      </c>
      <c r="X8" s="1">
        <v>62.376748488779548</v>
      </c>
      <c r="AA8">
        <v>93</v>
      </c>
      <c r="AB8">
        <v>45</v>
      </c>
      <c r="AE8" s="80">
        <v>1.5294728551007906</v>
      </c>
      <c r="AF8" s="80">
        <v>1.2604209873603851</v>
      </c>
      <c r="AG8" s="80">
        <v>1.3239188580897576</v>
      </c>
      <c r="AH8" s="80">
        <v>0.88241986845028508</v>
      </c>
      <c r="AK8" s="80">
        <v>0.11569999903440475</v>
      </c>
      <c r="AL8" s="80">
        <v>0.13210999965667725</v>
      </c>
      <c r="AM8" s="80">
        <v>0.22279399633407593</v>
      </c>
      <c r="AN8" s="80">
        <v>0.11539400368928909</v>
      </c>
      <c r="AP8" s="21"/>
      <c r="AQ8" s="80">
        <v>0.30360201001167297</v>
      </c>
      <c r="AR8" s="80">
        <v>0.43889498710632324</v>
      </c>
      <c r="AS8" s="80">
        <v>0.46002501249313354</v>
      </c>
      <c r="AT8" s="80">
        <v>0.33457699418067932</v>
      </c>
      <c r="AU8" s="21"/>
      <c r="AW8">
        <v>204</v>
      </c>
      <c r="AX8">
        <v>241</v>
      </c>
      <c r="AY8">
        <v>50</v>
      </c>
      <c r="AZ8">
        <v>254</v>
      </c>
    </row>
    <row r="9" spans="1:52" x14ac:dyDescent="0.25">
      <c r="B9" s="1">
        <v>84.090071985568045</v>
      </c>
      <c r="C9" s="1">
        <v>58.303750377021075</v>
      </c>
      <c r="D9" s="1">
        <v>23.764741092066849</v>
      </c>
      <c r="E9" s="1">
        <v>66.849760408502178</v>
      </c>
      <c r="H9" s="6">
        <v>4.2408376963350779E-2</v>
      </c>
      <c r="I9" s="5">
        <v>3.4374999999999996E-2</v>
      </c>
      <c r="J9" s="5">
        <v>0.48062827225130889</v>
      </c>
      <c r="K9" s="5">
        <v>0.24791666666666667</v>
      </c>
      <c r="L9" s="7">
        <v>1.935483870967742E-2</v>
      </c>
      <c r="M9" s="7">
        <v>1.8181818181818181E-2</v>
      </c>
      <c r="N9" s="8">
        <v>0.2290322580645161</v>
      </c>
      <c r="O9" s="8">
        <v>0.27532467532467531</v>
      </c>
      <c r="R9">
        <v>89</v>
      </c>
      <c r="S9">
        <v>81</v>
      </c>
      <c r="V9" s="1">
        <v>56.087595325274684</v>
      </c>
      <c r="W9" s="20">
        <v>85.435283742114493</v>
      </c>
      <c r="X9" s="1">
        <v>94.290622310340027</v>
      </c>
      <c r="AA9">
        <v>93</v>
      </c>
      <c r="AB9">
        <v>49</v>
      </c>
      <c r="AE9" s="80">
        <v>1.0563595910541261</v>
      </c>
      <c r="AF9" s="80">
        <v>0.88477028193799656</v>
      </c>
      <c r="AG9" s="80">
        <v>1.0036250779775</v>
      </c>
      <c r="AH9" s="80">
        <v>1.1465302967017408</v>
      </c>
      <c r="AK9" s="80">
        <v>7.5207501649856567E-2</v>
      </c>
      <c r="AL9" s="80">
        <v>0.17914499342441559</v>
      </c>
      <c r="AM9" s="80">
        <v>0.1956779956817627</v>
      </c>
      <c r="AN9" s="80">
        <v>0.23390699923038483</v>
      </c>
      <c r="AP9" s="21"/>
      <c r="AQ9" s="80">
        <v>0.30052000284194946</v>
      </c>
      <c r="AR9" s="80">
        <v>0.37234300374984741</v>
      </c>
      <c r="AS9" s="80">
        <v>0.48807299137115479</v>
      </c>
      <c r="AT9" s="80">
        <v>0.3932729959487915</v>
      </c>
      <c r="AU9" s="21"/>
      <c r="AW9">
        <v>196</v>
      </c>
      <c r="AX9">
        <v>197</v>
      </c>
      <c r="AY9">
        <v>50</v>
      </c>
      <c r="AZ9">
        <v>137</v>
      </c>
    </row>
    <row r="10" spans="1:52" x14ac:dyDescent="0.25">
      <c r="B10" s="1">
        <v>67.787301322886009</v>
      </c>
      <c r="C10" s="1">
        <v>46.857430503960828</v>
      </c>
      <c r="D10" s="1">
        <v>57.2524162859863</v>
      </c>
      <c r="E10" s="1">
        <v>71.918647184487725</v>
      </c>
      <c r="H10" s="6">
        <v>4.3396226415094337E-2</v>
      </c>
      <c r="I10" s="5">
        <v>2.4064171122994655E-2</v>
      </c>
      <c r="J10" s="5">
        <v>0.43679245283018864</v>
      </c>
      <c r="K10" s="5">
        <v>0.17005347593582887</v>
      </c>
      <c r="L10" s="7">
        <v>1.8260869565217393E-2</v>
      </c>
      <c r="M10" s="7">
        <v>1.8454935622317595E-2</v>
      </c>
      <c r="N10" s="8">
        <v>0.31478260869565217</v>
      </c>
      <c r="O10" s="8">
        <v>0.20858369098712445</v>
      </c>
      <c r="S10">
        <v>21</v>
      </c>
      <c r="V10" s="1">
        <v>101.15395099067914</v>
      </c>
      <c r="W10" s="20">
        <v>92.251800947087503</v>
      </c>
      <c r="X10" s="1"/>
      <c r="AB10" s="21">
        <v>81</v>
      </c>
      <c r="AE10" s="80">
        <v>1.3331950766688772</v>
      </c>
      <c r="AF10" s="80">
        <v>0.72850012221843063</v>
      </c>
      <c r="AG10" s="80">
        <v>0.97779908855401498</v>
      </c>
      <c r="AH10" s="69">
        <v>1.84</v>
      </c>
      <c r="AK10" s="80">
        <v>0.12374000251293182</v>
      </c>
      <c r="AL10" s="80">
        <v>0.16976700723171234</v>
      </c>
      <c r="AM10" s="80">
        <v>0.16636799275875092</v>
      </c>
      <c r="AN10" s="69">
        <v>9.7526103258132935E-2</v>
      </c>
      <c r="AP10" s="21"/>
      <c r="AQ10" s="80">
        <v>0.35579299926757813</v>
      </c>
      <c r="AR10" s="80">
        <v>8.4617801010608673E-2</v>
      </c>
      <c r="AS10" s="80">
        <v>0.33241799473762512</v>
      </c>
      <c r="AT10" s="69">
        <v>0.20475900173187256</v>
      </c>
      <c r="AU10" s="21"/>
      <c r="AW10">
        <v>198</v>
      </c>
      <c r="AX10">
        <v>260</v>
      </c>
      <c r="AY10">
        <v>88</v>
      </c>
    </row>
    <row r="11" spans="1:52" x14ac:dyDescent="0.25">
      <c r="B11" s="1"/>
      <c r="C11" s="1">
        <v>70.743858153777367</v>
      </c>
      <c r="D11" s="1">
        <v>2.5939123220250924</v>
      </c>
      <c r="E11" s="1">
        <v>84.27948986829324</v>
      </c>
      <c r="H11" s="1"/>
      <c r="I11" s="1"/>
      <c r="J11" s="1"/>
      <c r="K11" s="1"/>
      <c r="L11" s="7">
        <v>1.6101694915254199E-2</v>
      </c>
      <c r="M11" s="7">
        <v>1.6822429906542057E-2</v>
      </c>
      <c r="N11" s="8">
        <v>0.22838983050847456</v>
      </c>
      <c r="O11" s="8">
        <v>0.18037383177570093</v>
      </c>
      <c r="V11" s="1">
        <v>62.531894594819995</v>
      </c>
      <c r="W11" s="20">
        <v>119.63165270573968</v>
      </c>
      <c r="X11" s="1"/>
      <c r="AB11" s="21">
        <v>73</v>
      </c>
      <c r="AE11" s="80">
        <v>1.8594804553970292</v>
      </c>
      <c r="AF11" s="80">
        <v>1.2204003363343014</v>
      </c>
      <c r="AG11" s="80">
        <v>0.93876880017413189</v>
      </c>
      <c r="AH11" s="80">
        <v>1.3258301672346366</v>
      </c>
      <c r="AK11" s="80">
        <v>0.16191700100898743</v>
      </c>
      <c r="AL11" s="80">
        <v>0.15966300666332245</v>
      </c>
      <c r="AM11" s="80">
        <v>0.14391599595546722</v>
      </c>
      <c r="AN11" s="80">
        <v>8.0873303115367889E-2</v>
      </c>
      <c r="AP11" s="21"/>
      <c r="AQ11" s="80">
        <v>0.36819499731063843</v>
      </c>
      <c r="AR11" s="80">
        <v>0.41849198937416077</v>
      </c>
      <c r="AS11" s="80">
        <v>0.39073500037193298</v>
      </c>
      <c r="AT11" s="80">
        <v>0.34447601437568665</v>
      </c>
      <c r="AU11" s="21"/>
      <c r="AW11">
        <v>187</v>
      </c>
      <c r="AX11">
        <v>165</v>
      </c>
    </row>
    <row r="12" spans="1:52" x14ac:dyDescent="0.25">
      <c r="B12" s="1"/>
      <c r="C12" s="1">
        <v>57.075222908054997</v>
      </c>
      <c r="D12" s="1">
        <v>16.88352388908946</v>
      </c>
      <c r="E12" s="1">
        <v>79.028065887750529</v>
      </c>
      <c r="K12" s="27"/>
      <c r="L12" s="64"/>
      <c r="M12" s="64"/>
      <c r="N12" s="64"/>
      <c r="O12" s="64"/>
      <c r="P12" s="27"/>
      <c r="Q12" s="27" t="s">
        <v>20</v>
      </c>
      <c r="R12" s="65">
        <v>124.2</v>
      </c>
      <c r="S12" s="10">
        <v>76.333299999999994</v>
      </c>
      <c r="T12" s="23"/>
      <c r="V12" s="1">
        <v>75.720363993508414</v>
      </c>
      <c r="AB12" s="21">
        <v>85</v>
      </c>
      <c r="AE12" s="80">
        <v>1.5383375519832871</v>
      </c>
      <c r="AF12" s="80">
        <v>1.3618137383359905</v>
      </c>
      <c r="AG12" s="80">
        <v>1.5310575548308119</v>
      </c>
      <c r="AH12" s="80">
        <v>1.6136680669735282</v>
      </c>
      <c r="AK12" s="80">
        <v>0.12530900537967682</v>
      </c>
      <c r="AL12" s="69">
        <v>0.1813569962978363</v>
      </c>
      <c r="AM12" s="80">
        <v>9.0918399393558502E-2</v>
      </c>
      <c r="AN12" s="80">
        <v>0.16391900181770325</v>
      </c>
      <c r="AP12" s="21"/>
      <c r="AQ12" s="80">
        <v>0.35223698616027832</v>
      </c>
      <c r="AR12" s="80">
        <v>0.47712600231170654</v>
      </c>
      <c r="AS12" s="80">
        <v>0.3406200110912323</v>
      </c>
      <c r="AT12" s="80">
        <v>0.44660601019859314</v>
      </c>
      <c r="AU12" s="21"/>
    </row>
    <row r="13" spans="1:52" x14ac:dyDescent="0.25">
      <c r="D13" s="1">
        <v>26.37991288703244</v>
      </c>
      <c r="E13" s="1">
        <v>28.520075337873262</v>
      </c>
      <c r="G13" t="s">
        <v>20</v>
      </c>
      <c r="H13" s="5">
        <v>4.3442727413769269E-2</v>
      </c>
      <c r="I13" s="8">
        <v>2.7884212899902162E-2</v>
      </c>
      <c r="J13" s="5">
        <v>0.40083039600543768</v>
      </c>
      <c r="K13" s="66">
        <v>0.23241949924508157</v>
      </c>
      <c r="L13" s="67">
        <v>0.02</v>
      </c>
      <c r="M13" s="67">
        <v>0.02</v>
      </c>
      <c r="N13" s="66">
        <v>0.22900000000000001</v>
      </c>
      <c r="O13" s="66">
        <v>0.22600000000000001</v>
      </c>
      <c r="P13" s="27"/>
      <c r="Q13" s="27" t="s">
        <v>10</v>
      </c>
      <c r="R13" s="65">
        <v>16.463000000000001</v>
      </c>
      <c r="S13" s="10">
        <v>12.1069</v>
      </c>
      <c r="T13" s="23"/>
      <c r="V13" s="1">
        <v>52.212517256204251</v>
      </c>
      <c r="AB13" s="21">
        <v>65</v>
      </c>
      <c r="AE13" s="80">
        <v>1.8621973761460053</v>
      </c>
      <c r="AF13" s="80">
        <v>1.0742539693620883</v>
      </c>
      <c r="AG13" s="80">
        <v>1.5838429110882253</v>
      </c>
      <c r="AH13" s="80">
        <v>1.1266387241834164</v>
      </c>
      <c r="AK13" s="80">
        <v>0.25244098901748657</v>
      </c>
      <c r="AL13" s="69">
        <v>0.23642599582672119</v>
      </c>
      <c r="AM13" s="80">
        <v>0.10048899799585342</v>
      </c>
      <c r="AN13" s="80">
        <v>0.1458050012588501</v>
      </c>
      <c r="AP13" s="21"/>
      <c r="AQ13" s="80">
        <v>0.50639700889587402</v>
      </c>
      <c r="AR13" s="80">
        <v>0.42935800552368164</v>
      </c>
      <c r="AS13" s="80">
        <v>0.38363799452781677</v>
      </c>
      <c r="AT13" s="80">
        <v>0.42899700999259949</v>
      </c>
      <c r="AU13" s="21"/>
      <c r="AV13" t="s">
        <v>20</v>
      </c>
      <c r="AW13" s="10">
        <v>227.43</v>
      </c>
      <c r="AX13" s="10">
        <v>235.71</v>
      </c>
      <c r="AY13" s="10">
        <v>83</v>
      </c>
      <c r="AZ13" s="10">
        <v>202.4</v>
      </c>
    </row>
    <row r="14" spans="1:52" x14ac:dyDescent="0.25">
      <c r="D14" s="1">
        <v>37.786597838296288</v>
      </c>
      <c r="E14" s="1">
        <v>78.716337155109173</v>
      </c>
      <c r="G14" t="s">
        <v>10</v>
      </c>
      <c r="H14" s="7">
        <v>1.658637829762009E-3</v>
      </c>
      <c r="I14" s="7">
        <v>2.1460569865809059E-3</v>
      </c>
      <c r="J14" s="5">
        <v>2.9269688732033092E-2</v>
      </c>
      <c r="K14" s="66">
        <v>2.6845281929289002E-2</v>
      </c>
      <c r="L14" s="68">
        <v>1.1000000000000001E-3</v>
      </c>
      <c r="M14" s="68">
        <v>1.6999999999999999E-3</v>
      </c>
      <c r="N14" s="66">
        <v>1.9800000000000002E-2</v>
      </c>
      <c r="O14" s="66">
        <v>1.9E-2</v>
      </c>
      <c r="P14" s="27"/>
      <c r="Q14" s="27"/>
      <c r="R14" s="27"/>
      <c r="V14" s="1">
        <v>77.262754000712022</v>
      </c>
      <c r="AB14" s="21">
        <v>49</v>
      </c>
      <c r="AE14" s="80">
        <v>1.2910923905350276</v>
      </c>
      <c r="AF14" s="80">
        <v>0.97746936874470458</v>
      </c>
      <c r="AG14" s="80">
        <v>0.9785160958456337</v>
      </c>
      <c r="AH14" s="80">
        <v>1.6738176323893519</v>
      </c>
      <c r="AK14" s="80">
        <v>9.2632502317428589E-2</v>
      </c>
      <c r="AL14" s="69">
        <v>8.7033502757549286E-2</v>
      </c>
      <c r="AM14" s="80">
        <v>0.11630599945783615</v>
      </c>
      <c r="AN14" s="69">
        <v>0.16030700504779816</v>
      </c>
      <c r="AP14" s="21"/>
      <c r="AQ14" s="80">
        <v>0.36647498607635498</v>
      </c>
      <c r="AR14" s="69">
        <v>0.41805300116539001</v>
      </c>
      <c r="AS14" s="80">
        <v>0.42038801312446594</v>
      </c>
      <c r="AT14" s="69">
        <v>0.32865199446678162</v>
      </c>
      <c r="AU14" s="21"/>
      <c r="AV14" t="s">
        <v>10</v>
      </c>
      <c r="AW14" s="10">
        <v>19.03</v>
      </c>
      <c r="AX14" s="10">
        <v>26.14</v>
      </c>
      <c r="AY14" s="10">
        <v>19.850000000000001</v>
      </c>
      <c r="AZ14" s="10">
        <v>19.84</v>
      </c>
    </row>
    <row r="15" spans="1:52" x14ac:dyDescent="0.25">
      <c r="D15" s="1">
        <v>69.731900949060645</v>
      </c>
      <c r="K15" s="27"/>
      <c r="L15" s="27"/>
      <c r="M15" s="27"/>
      <c r="N15" s="64"/>
      <c r="O15" s="27"/>
      <c r="P15" s="27"/>
      <c r="Q15" s="27"/>
      <c r="R15" s="27"/>
      <c r="V15" s="1">
        <v>73.383918845176879</v>
      </c>
      <c r="AE15" s="80">
        <v>2.0936506109282931</v>
      </c>
      <c r="AF15" s="80">
        <v>1.1023211367854924</v>
      </c>
      <c r="AG15" s="80">
        <v>1.2245064679029511</v>
      </c>
      <c r="AH15" s="80">
        <v>1.4254907367159568</v>
      </c>
      <c r="AK15" s="80">
        <v>0.16003499925136566</v>
      </c>
      <c r="AL15" s="69">
        <v>0.25240999460220337</v>
      </c>
      <c r="AM15" s="80">
        <v>8.1525303423404694E-2</v>
      </c>
      <c r="AN15" s="69">
        <v>0.20582400262355804</v>
      </c>
      <c r="AP15" s="21"/>
      <c r="AQ15" s="80">
        <v>0.43854299187660217</v>
      </c>
      <c r="AR15" s="69">
        <v>0.4515019953250885</v>
      </c>
      <c r="AS15" s="80">
        <v>0.25651198625564575</v>
      </c>
      <c r="AT15" s="69">
        <v>0.55468201637268066</v>
      </c>
      <c r="AU15" s="21"/>
    </row>
    <row r="16" spans="1:52" x14ac:dyDescent="0.25">
      <c r="K16" s="27"/>
      <c r="L16" s="27"/>
      <c r="M16" s="27"/>
      <c r="N16" s="27"/>
      <c r="O16" s="27"/>
      <c r="P16" s="27"/>
      <c r="Q16" s="27"/>
      <c r="R16" s="27"/>
      <c r="Z16" t="s">
        <v>20</v>
      </c>
      <c r="AA16" s="9">
        <v>86.6</v>
      </c>
      <c r="AB16" s="9">
        <v>60.6</v>
      </c>
      <c r="AE16" s="80">
        <v>1.2262416207723346</v>
      </c>
      <c r="AF16" s="80">
        <v>0.93675618109907843</v>
      </c>
      <c r="AG16" s="80">
        <v>1.2234118463821675</v>
      </c>
      <c r="AH16" s="69">
        <v>1.231039371007981</v>
      </c>
      <c r="AK16" s="80">
        <v>0.11746499687433243</v>
      </c>
      <c r="AL16" s="69">
        <v>0.25552800297737122</v>
      </c>
      <c r="AM16" s="80">
        <v>0.19244199991226196</v>
      </c>
      <c r="AN16" s="69">
        <v>0.16398799419403076</v>
      </c>
      <c r="AP16" s="21"/>
      <c r="AQ16" s="80">
        <v>0.4286080002784729</v>
      </c>
      <c r="AR16" s="69">
        <v>0.24031899869441986</v>
      </c>
      <c r="AS16" s="80">
        <v>0.35770699381828308</v>
      </c>
      <c r="AT16" s="69">
        <v>0.32250100374221802</v>
      </c>
      <c r="AU16" s="21"/>
    </row>
    <row r="17" spans="1:47" x14ac:dyDescent="0.25">
      <c r="A17" t="s">
        <v>20</v>
      </c>
      <c r="B17" s="9">
        <v>77.181422634896535</v>
      </c>
      <c r="C17" s="9">
        <v>58.912293686030935</v>
      </c>
      <c r="D17" s="9">
        <v>28.973485617612777</v>
      </c>
      <c r="E17" s="9">
        <v>76.314374500543821</v>
      </c>
      <c r="K17" s="27"/>
      <c r="L17" s="27"/>
      <c r="M17" s="27"/>
      <c r="N17" s="27"/>
      <c r="O17" s="27"/>
      <c r="P17" s="27"/>
      <c r="Q17" s="27"/>
      <c r="R17" s="27"/>
      <c r="U17" t="s">
        <v>20</v>
      </c>
      <c r="V17" s="9">
        <v>63.881599999999999</v>
      </c>
      <c r="W17" s="9">
        <v>90.391400000000004</v>
      </c>
      <c r="X17" s="9">
        <v>73.887100000000004</v>
      </c>
      <c r="Z17" t="s">
        <v>10</v>
      </c>
      <c r="AA17" s="9">
        <v>3.2496</v>
      </c>
      <c r="AB17" s="9">
        <v>4.8239999999999998</v>
      </c>
      <c r="AE17" s="80">
        <v>0.91494758263367548</v>
      </c>
      <c r="AF17" s="80">
        <v>1.3104656877524705</v>
      </c>
      <c r="AG17" s="80">
        <v>1.6596994218875496</v>
      </c>
      <c r="AH17" s="69">
        <v>1.6572120121261122</v>
      </c>
      <c r="AK17" s="80">
        <v>0.1305990070104599</v>
      </c>
      <c r="AL17" s="69">
        <v>0.15761299431324005</v>
      </c>
      <c r="AM17" s="80">
        <v>0.14869900047779083</v>
      </c>
      <c r="AN17" s="69">
        <v>0.21120099723339081</v>
      </c>
      <c r="AP17" s="21"/>
      <c r="AQ17" s="80">
        <v>0.49052700400352478</v>
      </c>
      <c r="AR17" s="69">
        <v>0.27808499336242676</v>
      </c>
      <c r="AS17" s="80">
        <v>0.31304699182510376</v>
      </c>
      <c r="AT17" s="69">
        <v>0.33681198954582214</v>
      </c>
      <c r="AU17" s="21"/>
    </row>
    <row r="18" spans="1:47" x14ac:dyDescent="0.25">
      <c r="A18" t="s">
        <v>10</v>
      </c>
      <c r="B18" s="9">
        <v>8.4067792877068559</v>
      </c>
      <c r="C18" s="9">
        <v>3.7907157723158003</v>
      </c>
      <c r="D18" s="9">
        <v>6.6733590332734201</v>
      </c>
      <c r="E18" s="9">
        <v>6.8582582483000891</v>
      </c>
      <c r="U18" t="s">
        <v>10</v>
      </c>
      <c r="V18" s="9">
        <v>5.6955</v>
      </c>
      <c r="W18" s="9">
        <v>8.8905999999999992</v>
      </c>
      <c r="X18" s="9">
        <v>5.6727999999999996</v>
      </c>
      <c r="AE18" s="80">
        <v>1.2912860052636081</v>
      </c>
      <c r="AF18" s="80">
        <v>1.0002889408167379</v>
      </c>
      <c r="AG18" s="80">
        <v>0.81716832740622924</v>
      </c>
      <c r="AH18" s="21"/>
      <c r="AK18" s="80">
        <v>0.2239450067281723</v>
      </c>
      <c r="AL18" s="69">
        <v>0.22588300704956055</v>
      </c>
      <c r="AM18" s="80">
        <v>0.21850599348545074</v>
      </c>
      <c r="AN18" s="21"/>
      <c r="AP18" s="21"/>
      <c r="AQ18" s="80">
        <v>0.43926200270652771</v>
      </c>
      <c r="AR18" s="69">
        <v>0.32250100374221802</v>
      </c>
      <c r="AS18" s="80">
        <v>0.54622399806976318</v>
      </c>
      <c r="AT18" s="21"/>
      <c r="AU18" s="21"/>
    </row>
    <row r="19" spans="1:47" x14ac:dyDescent="0.25">
      <c r="AE19" s="80">
        <v>1.3818808901411213</v>
      </c>
      <c r="AF19" s="80">
        <v>1.3104716656193651</v>
      </c>
      <c r="AG19" s="80">
        <v>1.3568102266679904</v>
      </c>
      <c r="AH19" s="21"/>
      <c r="AK19" s="80">
        <v>0.17497499287128448</v>
      </c>
      <c r="AL19" s="80">
        <v>0.2176630049943924</v>
      </c>
      <c r="AM19" s="80">
        <v>0.10261300206184387</v>
      </c>
      <c r="AN19" s="21"/>
      <c r="AP19" s="21"/>
      <c r="AQ19" s="80">
        <v>0.39599999785423279</v>
      </c>
      <c r="AR19" s="69">
        <v>0.36239001154899597</v>
      </c>
      <c r="AS19" s="80">
        <v>0.38814601302146912</v>
      </c>
      <c r="AT19" s="21"/>
      <c r="AU19" s="21"/>
    </row>
    <row r="20" spans="1:47" x14ac:dyDescent="0.25">
      <c r="AE20" s="80">
        <v>1.2910923905350276</v>
      </c>
      <c r="AF20" s="80">
        <v>1.1795930355014419</v>
      </c>
      <c r="AG20" s="80">
        <v>1.5958404474539245</v>
      </c>
      <c r="AH20" s="21"/>
      <c r="AK20" s="80">
        <v>9.2632502317428589E-2</v>
      </c>
      <c r="AL20" s="80">
        <v>0.14014899730682373</v>
      </c>
      <c r="AM20" s="80">
        <v>0.12828099727630615</v>
      </c>
      <c r="AN20" s="21"/>
      <c r="AP20" s="21"/>
      <c r="AQ20" s="80">
        <v>0.36647498607635498</v>
      </c>
      <c r="AR20" s="69">
        <v>0.44064098596572876</v>
      </c>
      <c r="AS20" s="80">
        <v>0.3962939977645874</v>
      </c>
      <c r="AT20" s="21"/>
      <c r="AU20" s="21"/>
    </row>
    <row r="21" spans="1:47" x14ac:dyDescent="0.25">
      <c r="AE21" s="80">
        <v>1.4088751582098482</v>
      </c>
      <c r="AF21" s="80">
        <v>1.0925203235843877</v>
      </c>
      <c r="AG21" s="80">
        <v>0.94302555912171326</v>
      </c>
      <c r="AH21" s="21"/>
      <c r="AK21" s="80">
        <v>0.14640200138092041</v>
      </c>
      <c r="AL21" s="80">
        <v>0.13283500075340271</v>
      </c>
      <c r="AM21" s="80">
        <v>0.1117200031876564</v>
      </c>
      <c r="AN21" s="21"/>
      <c r="AP21" s="21"/>
      <c r="AQ21" s="80">
        <v>0.40179499983787537</v>
      </c>
      <c r="AR21" s="80">
        <v>0.52760601043701172</v>
      </c>
      <c r="AS21" s="80">
        <v>0.36355501413345337</v>
      </c>
      <c r="AT21" s="21"/>
      <c r="AU21" s="21"/>
    </row>
    <row r="22" spans="1:47" x14ac:dyDescent="0.25">
      <c r="AE22" s="80">
        <v>1.3835787983269652</v>
      </c>
      <c r="AF22" s="80">
        <v>1.2709602332821754</v>
      </c>
      <c r="AG22" s="80">
        <v>1.5453280717936626</v>
      </c>
      <c r="AH22" s="21"/>
      <c r="AK22" s="80">
        <v>0.15526899695396423</v>
      </c>
      <c r="AL22" s="80">
        <v>0.18317900598049164</v>
      </c>
      <c r="AM22" s="80">
        <v>0.16220200061798096</v>
      </c>
      <c r="AN22" s="21"/>
      <c r="AP22" s="21"/>
      <c r="AQ22" s="80">
        <v>0.46334698796272278</v>
      </c>
      <c r="AR22" s="80">
        <v>0.41941100358963013</v>
      </c>
      <c r="AS22" s="80">
        <v>0.38544601202011108</v>
      </c>
      <c r="AT22" s="21"/>
      <c r="AU22" s="21"/>
    </row>
    <row r="23" spans="1:47" x14ac:dyDescent="0.25">
      <c r="AE23" s="80">
        <v>1.3711923514528577</v>
      </c>
      <c r="AF23" s="80">
        <v>1.0980765592394761</v>
      </c>
      <c r="AG23" s="21"/>
      <c r="AH23" s="21"/>
      <c r="AK23" s="69">
        <v>4.9334898591041565E-2</v>
      </c>
      <c r="AL23" s="80">
        <v>0.22801099717617035</v>
      </c>
      <c r="AN23" s="21"/>
      <c r="AP23" s="21"/>
      <c r="AQ23" s="80">
        <v>0.27752900123596191</v>
      </c>
      <c r="AR23" s="80">
        <v>0.41269800066947937</v>
      </c>
      <c r="AS23" s="21"/>
      <c r="AT23" s="21"/>
      <c r="AU23" s="21"/>
    </row>
    <row r="24" spans="1:47" x14ac:dyDescent="0.25">
      <c r="AE24" s="69">
        <v>0.75303724553171736</v>
      </c>
      <c r="AF24" s="21"/>
      <c r="AG24" s="21"/>
      <c r="AH24" s="21"/>
      <c r="AK24" s="80">
        <v>9.231790155172348E-2</v>
      </c>
      <c r="AL24" s="21"/>
      <c r="AM24" s="21"/>
      <c r="AN24" s="21"/>
      <c r="AP24" s="21"/>
      <c r="AQ24" s="69">
        <v>0.20435500144958496</v>
      </c>
      <c r="AR24" s="80">
        <v>0.47099798917770386</v>
      </c>
      <c r="AS24" s="21"/>
      <c r="AT24" s="21"/>
      <c r="AU24" s="21"/>
    </row>
    <row r="25" spans="1:47" x14ac:dyDescent="0.25">
      <c r="AE25" s="80">
        <v>1.1139531385002532</v>
      </c>
      <c r="AF25" s="21"/>
      <c r="AG25" s="21"/>
      <c r="AH25" s="21"/>
      <c r="AK25" s="80">
        <v>0.12915399670600891</v>
      </c>
      <c r="AL25" s="21"/>
      <c r="AM25" s="21"/>
      <c r="AN25" s="21"/>
      <c r="AP25" s="21"/>
      <c r="AQ25" s="80">
        <v>0.39174100756645203</v>
      </c>
      <c r="AR25" s="80">
        <v>0.49605900049209595</v>
      </c>
      <c r="AS25" s="21"/>
      <c r="AT25" s="21"/>
      <c r="AU25" s="21"/>
    </row>
    <row r="26" spans="1:47" x14ac:dyDescent="0.25">
      <c r="AE26" s="80">
        <v>1.0197295361916756</v>
      </c>
      <c r="AF26" s="21"/>
      <c r="AG26" s="21"/>
      <c r="AH26" s="21"/>
      <c r="AK26" s="80">
        <v>0.12585900723934174</v>
      </c>
      <c r="AL26" s="21"/>
      <c r="AM26" s="21"/>
      <c r="AN26" s="21"/>
      <c r="AP26" s="21"/>
      <c r="AQ26" s="80">
        <v>0.40538200736045837</v>
      </c>
      <c r="AR26" s="21"/>
      <c r="AS26" s="21"/>
      <c r="AT26" s="21"/>
      <c r="AU26" s="21"/>
    </row>
    <row r="27" spans="1:47" x14ac:dyDescent="0.25">
      <c r="AE27" s="80">
        <v>0.97248317026686015</v>
      </c>
      <c r="AF27" s="21"/>
      <c r="AG27" s="21"/>
      <c r="AH27" s="21"/>
      <c r="AK27" s="80">
        <v>0.16088199615478516</v>
      </c>
      <c r="AL27" s="21"/>
      <c r="AM27" s="21"/>
      <c r="AN27" s="21"/>
      <c r="AP27" s="21"/>
      <c r="AQ27" s="80">
        <v>0.29878199100494385</v>
      </c>
      <c r="AR27" s="21"/>
      <c r="AS27" s="21"/>
      <c r="AT27" s="21"/>
      <c r="AU27" s="21"/>
    </row>
    <row r="28" spans="1:47" x14ac:dyDescent="0.25">
      <c r="AE28" s="80">
        <v>1.1481829277971718</v>
      </c>
      <c r="AF28" s="21"/>
      <c r="AG28" s="21"/>
      <c r="AH28" s="21"/>
      <c r="AK28" s="80">
        <v>0.10843099653720856</v>
      </c>
      <c r="AL28" s="21"/>
      <c r="AM28" s="21"/>
      <c r="AN28" s="21"/>
      <c r="AP28" s="21"/>
      <c r="AQ28" s="80">
        <v>0.34749400615692139</v>
      </c>
      <c r="AR28" s="21"/>
      <c r="AS28" s="21"/>
      <c r="AT28" s="21"/>
      <c r="AU28" s="21"/>
    </row>
    <row r="29" spans="1:47" x14ac:dyDescent="0.25">
      <c r="AE29" s="80">
        <v>1.2688447172477859</v>
      </c>
      <c r="AF29" s="21"/>
      <c r="AG29" s="21"/>
      <c r="AH29" s="21"/>
      <c r="AK29" s="80">
        <v>0.13237300515174866</v>
      </c>
      <c r="AL29" s="21"/>
      <c r="AM29" s="21"/>
      <c r="AN29" s="21"/>
      <c r="AP29" s="21"/>
      <c r="AQ29" s="80">
        <v>0.36035901308059692</v>
      </c>
      <c r="AR29" s="21"/>
      <c r="AS29" s="21"/>
      <c r="AT29" s="21"/>
      <c r="AU29" s="21"/>
    </row>
    <row r="30" spans="1:47" x14ac:dyDescent="0.25">
      <c r="AE30" s="80">
        <v>1.1195750616773348</v>
      </c>
      <c r="AF30" s="21"/>
      <c r="AG30" s="21"/>
      <c r="AH30" s="21"/>
      <c r="AK30" s="80">
        <v>0.21093499660491943</v>
      </c>
      <c r="AL30" s="21"/>
      <c r="AM30" s="21"/>
      <c r="AN30" s="21"/>
      <c r="AP30" s="21"/>
      <c r="AQ30" s="80">
        <v>0.41613098978996277</v>
      </c>
      <c r="AR30" s="21"/>
      <c r="AS30" s="21"/>
      <c r="AT30" s="21"/>
      <c r="AU30" s="21"/>
    </row>
    <row r="31" spans="1:47" x14ac:dyDescent="0.25">
      <c r="AE31" s="80">
        <v>1.3580721110306326</v>
      </c>
      <c r="AF31" s="21"/>
      <c r="AG31" s="21"/>
      <c r="AH31" s="21"/>
      <c r="AP31" s="21"/>
      <c r="AQ31" s="80">
        <v>0.42665499448776245</v>
      </c>
      <c r="AR31" s="21"/>
      <c r="AS31" s="21"/>
      <c r="AT31" s="21"/>
      <c r="AU31" s="21"/>
    </row>
    <row r="32" spans="1:47" x14ac:dyDescent="0.25">
      <c r="AD32" t="s">
        <v>20</v>
      </c>
      <c r="AE32" s="21">
        <f>AVERAGE(AE5:AE31)</f>
        <v>1.3307558338632461</v>
      </c>
      <c r="AF32" s="21">
        <f t="shared" ref="AF32:AH32" si="0">AVERAGE(AF5:AF31)</f>
        <v>1.079693997289884</v>
      </c>
      <c r="AG32" s="21">
        <f t="shared" si="0"/>
        <v>1.2367436518067985</v>
      </c>
      <c r="AH32" s="21">
        <f t="shared" si="0"/>
        <v>1.2799845945430854</v>
      </c>
      <c r="AJ32" t="s">
        <v>20</v>
      </c>
      <c r="AK32" s="21">
        <f>AVERAGE(AK5:AK31)</f>
        <v>0.13734181884389657</v>
      </c>
      <c r="AL32" s="21">
        <f>AVERAGE(AL5:AL31)</f>
        <v>0.18279181616870979</v>
      </c>
      <c r="AM32" s="21">
        <f>AVERAGE(AM5:AM31)</f>
        <v>0.15548942610621452</v>
      </c>
      <c r="AN32" s="21">
        <f t="shared" ref="AN32" si="1">AVERAGE(AN5:AN31)</f>
        <v>0.16646449382488543</v>
      </c>
      <c r="AP32" s="21" t="s">
        <v>20</v>
      </c>
      <c r="AQ32" s="21">
        <f>AVERAGE(AQ5:AQ31)</f>
        <v>0.3738797031067036</v>
      </c>
      <c r="AR32" s="21">
        <f t="shared" ref="AR32" si="2">AVERAGE(AR5:AR31)</f>
        <v>0.39730256192740943</v>
      </c>
      <c r="AS32" s="21">
        <f t="shared" ref="AS32" si="3">AVERAGE(AS5:AS31)</f>
        <v>0.38990050223138595</v>
      </c>
      <c r="AT32" s="21">
        <f t="shared" ref="AT32" si="4">AVERAGE(AT5:AT31)</f>
        <v>0.38817700285177964</v>
      </c>
      <c r="AU32" s="21"/>
    </row>
    <row r="33" spans="30:47" x14ac:dyDescent="0.25">
      <c r="AD33" t="s">
        <v>10</v>
      </c>
      <c r="AE33" s="21">
        <f>STDEV(AE5:AE31)/SQRT(COUNT(AE5:AE31))</f>
        <v>5.7499192200240162E-2</v>
      </c>
      <c r="AF33" s="21">
        <f t="shared" ref="AF33:AH33" si="5">STDEV(AF5:AF31)/SQRT(COUNT(AF5:AF31))</f>
        <v>4.6275467322079086E-2</v>
      </c>
      <c r="AG33" s="21">
        <f t="shared" si="5"/>
        <v>6.5426698813122297E-2</v>
      </c>
      <c r="AH33" s="21">
        <f t="shared" si="5"/>
        <v>9.5236199202420324E-2</v>
      </c>
      <c r="AJ33" t="s">
        <v>10</v>
      </c>
      <c r="AK33" s="21">
        <f>STDEV(AK5:AK31)/SQRT(COUNT(AK5:AK31))</f>
        <v>8.7673027337327337E-3</v>
      </c>
      <c r="AL33" s="21">
        <f>STDEV(AL5:AL31)/SQRT(COUNT(AL5:AL31))</f>
        <v>1.0503396319435653E-2</v>
      </c>
      <c r="AM33" s="21">
        <f>STDEV(AM5:AM31)/SQRT(COUNT(AM5:AM31))</f>
        <v>1.306069160371435E-2</v>
      </c>
      <c r="AN33" s="21">
        <f t="shared" ref="AL33:AN33" si="6">STDEV(AN5:AN31)/SQRT(COUNT(AN5:AN31))</f>
        <v>1.2853984411700574E-2</v>
      </c>
      <c r="AP33" s="21" t="s">
        <v>10</v>
      </c>
      <c r="AQ33" s="21">
        <f>STDEV(AQ5:AQ31)/SQRT(COUNT(AQ5:AQ31))</f>
        <v>1.3512647327902153E-2</v>
      </c>
      <c r="AR33" s="21">
        <f t="shared" ref="AR33:AT33" si="7">STDEV(AR5:AR31)/SQRT(COUNT(AR5:AR31))</f>
        <v>2.2108901155111497E-2</v>
      </c>
      <c r="AS33" s="21">
        <f t="shared" si="7"/>
        <v>1.5465322665865422E-2</v>
      </c>
      <c r="AT33" s="21">
        <f t="shared" si="7"/>
        <v>2.4501240736538185E-2</v>
      </c>
      <c r="AU33" s="21"/>
    </row>
    <row r="34" spans="30:47" x14ac:dyDescent="0.25">
      <c r="AP34" s="21"/>
      <c r="AQ34" s="21"/>
      <c r="AR34" s="21"/>
      <c r="AS34" s="21"/>
      <c r="AT34" s="21"/>
      <c r="AU34" s="21"/>
    </row>
    <row r="35" spans="30:47" x14ac:dyDescent="0.25">
      <c r="AP35" s="21"/>
      <c r="AQ35" s="21"/>
      <c r="AR35" s="21"/>
      <c r="AS35" s="21"/>
      <c r="AT35" s="21"/>
      <c r="AU35" s="21"/>
    </row>
    <row r="36" spans="30:47" x14ac:dyDescent="0.25">
      <c r="AP36" s="21"/>
      <c r="AQ36" s="21"/>
      <c r="AR36" s="21"/>
      <c r="AS36" s="21"/>
      <c r="AT36" s="21"/>
      <c r="AU36" s="21"/>
    </row>
    <row r="37" spans="30:47" x14ac:dyDescent="0.25">
      <c r="AP37" s="21"/>
      <c r="AQ37" s="21"/>
      <c r="AR37" s="21"/>
      <c r="AS37" s="21"/>
      <c r="AT37" s="21"/>
      <c r="AU37" s="21"/>
    </row>
    <row r="38" spans="30:47" x14ac:dyDescent="0.25">
      <c r="AP38" s="21"/>
      <c r="AQ38" s="21"/>
      <c r="AR38" s="21"/>
      <c r="AS38" s="21"/>
      <c r="AT38" s="21"/>
      <c r="AU38" s="21"/>
    </row>
    <row r="39" spans="30:47" x14ac:dyDescent="0.25">
      <c r="AP39" s="21"/>
      <c r="AQ39" s="21"/>
      <c r="AR39" s="21"/>
      <c r="AS39" s="21"/>
      <c r="AT39" s="21"/>
      <c r="AU39" s="21"/>
    </row>
    <row r="40" spans="30:47" x14ac:dyDescent="0.25">
      <c r="AP40" s="21"/>
      <c r="AQ40" s="21"/>
      <c r="AR40" s="21"/>
      <c r="AS40" s="21"/>
      <c r="AT40" s="21"/>
      <c r="AU40" s="21"/>
    </row>
    <row r="41" spans="30:47" x14ac:dyDescent="0.25">
      <c r="AP41" s="21"/>
      <c r="AQ41" s="21"/>
      <c r="AR41" s="21"/>
      <c r="AS41" s="21"/>
      <c r="AT41" s="21"/>
      <c r="AU41" s="21"/>
    </row>
    <row r="42" spans="30:47" x14ac:dyDescent="0.25">
      <c r="AP42" s="21"/>
      <c r="AQ42" s="21"/>
      <c r="AR42" s="21"/>
      <c r="AS42" s="21"/>
      <c r="AT42" s="21"/>
      <c r="AU42" s="21"/>
    </row>
    <row r="43" spans="30:47" x14ac:dyDescent="0.25">
      <c r="AP43" s="21"/>
      <c r="AQ43" s="21"/>
      <c r="AR43" s="21"/>
      <c r="AS43" s="21"/>
      <c r="AT43" s="21"/>
      <c r="AU43" s="21"/>
    </row>
    <row r="44" spans="30:47" x14ac:dyDescent="0.25">
      <c r="AP44" s="21"/>
      <c r="AQ44" s="21"/>
      <c r="AR44" s="21"/>
      <c r="AS44" s="21"/>
      <c r="AT44" s="21"/>
      <c r="AU44" s="21"/>
    </row>
    <row r="45" spans="30:47" x14ac:dyDescent="0.25">
      <c r="AP45" s="21"/>
      <c r="AQ45" s="21"/>
      <c r="AR45" s="21"/>
      <c r="AS45" s="21"/>
      <c r="AT45" s="21"/>
      <c r="AU45" s="21"/>
    </row>
    <row r="46" spans="30:47" x14ac:dyDescent="0.25">
      <c r="AP46" s="21"/>
      <c r="AQ46" s="21"/>
      <c r="AR46" s="21"/>
      <c r="AS46" s="21"/>
      <c r="AT46" s="21"/>
      <c r="AU46" s="21"/>
    </row>
    <row r="47" spans="30:47" x14ac:dyDescent="0.25">
      <c r="AP47" s="21"/>
      <c r="AQ47" s="21"/>
      <c r="AR47" s="21"/>
      <c r="AS47" s="21"/>
      <c r="AT47" s="21"/>
      <c r="AU47" s="21"/>
    </row>
    <row r="48" spans="30:47" x14ac:dyDescent="0.25">
      <c r="AP48" s="21"/>
      <c r="AQ48" s="21"/>
      <c r="AR48" s="21"/>
      <c r="AS48" s="21"/>
      <c r="AT48" s="21"/>
      <c r="AU48" s="21"/>
    </row>
    <row r="49" spans="42:47" x14ac:dyDescent="0.25">
      <c r="AP49" s="21"/>
      <c r="AQ49" s="21"/>
      <c r="AR49" s="21"/>
      <c r="AS49" s="21"/>
      <c r="AT49" s="21"/>
      <c r="AU49" s="21"/>
    </row>
    <row r="50" spans="42:47" x14ac:dyDescent="0.25">
      <c r="AP50" s="21"/>
      <c r="AQ50" s="21"/>
      <c r="AR50" s="21"/>
      <c r="AS50" s="21"/>
      <c r="AT50" s="21"/>
      <c r="AU50" s="21"/>
    </row>
    <row r="51" spans="42:47" x14ac:dyDescent="0.25">
      <c r="AP51" s="21"/>
      <c r="AQ51" s="21"/>
      <c r="AR51" s="21"/>
      <c r="AS51" s="21"/>
      <c r="AT51" s="21"/>
      <c r="AU51" s="21"/>
    </row>
    <row r="52" spans="42:47" x14ac:dyDescent="0.25">
      <c r="AP52" s="21"/>
      <c r="AQ52" s="21"/>
      <c r="AR52" s="21"/>
      <c r="AS52" s="21"/>
      <c r="AT52" s="21"/>
      <c r="AU52" s="21"/>
    </row>
    <row r="53" spans="42:47" x14ac:dyDescent="0.25">
      <c r="AP53" s="21"/>
      <c r="AQ53" s="21"/>
      <c r="AR53" s="21"/>
      <c r="AS53" s="21"/>
      <c r="AT53" s="21"/>
      <c r="AU53" s="21"/>
    </row>
    <row r="54" spans="42:47" x14ac:dyDescent="0.25">
      <c r="AP54" s="21"/>
      <c r="AQ54" s="21"/>
      <c r="AR54" s="21"/>
      <c r="AS54" s="21"/>
      <c r="AT54" s="21"/>
      <c r="AU54" s="21"/>
    </row>
    <row r="55" spans="42:47" x14ac:dyDescent="0.25">
      <c r="AP55" s="21"/>
      <c r="AQ55" s="21"/>
      <c r="AR55" s="21"/>
      <c r="AS55" s="21"/>
      <c r="AT55" s="21"/>
      <c r="AU55" s="21"/>
    </row>
    <row r="56" spans="42:47" x14ac:dyDescent="0.25">
      <c r="AP56" s="21"/>
      <c r="AQ56" s="21"/>
      <c r="AR56" s="21"/>
      <c r="AS56" s="21"/>
      <c r="AT56" s="21"/>
      <c r="AU56" s="21"/>
    </row>
    <row r="57" spans="42:47" x14ac:dyDescent="0.25">
      <c r="AP57" s="21"/>
      <c r="AQ57" s="21"/>
      <c r="AR57" s="21"/>
      <c r="AS57" s="21"/>
      <c r="AT57" s="21"/>
      <c r="AU57" s="21"/>
    </row>
    <row r="58" spans="42:47" x14ac:dyDescent="0.25">
      <c r="AP58" s="21"/>
      <c r="AQ58" s="21"/>
      <c r="AR58" s="21"/>
      <c r="AS58" s="21"/>
      <c r="AT58" s="21"/>
      <c r="AU58" s="21"/>
    </row>
    <row r="59" spans="42:47" x14ac:dyDescent="0.25">
      <c r="AP59" s="21"/>
      <c r="AQ59" s="21"/>
      <c r="AR59" s="21"/>
      <c r="AS59" s="21"/>
      <c r="AT59" s="21"/>
      <c r="AU59" s="21"/>
    </row>
    <row r="60" spans="42:47" x14ac:dyDescent="0.25">
      <c r="AP60" s="21"/>
      <c r="AQ60" s="21"/>
      <c r="AR60" s="21"/>
      <c r="AS60" s="21"/>
      <c r="AT60" s="21"/>
      <c r="AU60" s="21"/>
    </row>
    <row r="61" spans="42:47" x14ac:dyDescent="0.25">
      <c r="AP61" s="21"/>
      <c r="AQ61" s="21"/>
      <c r="AR61" s="21"/>
      <c r="AS61" s="21"/>
      <c r="AT61" s="21"/>
      <c r="AU61" s="21"/>
    </row>
    <row r="62" spans="42:47" x14ac:dyDescent="0.25">
      <c r="AP62" s="21"/>
      <c r="AQ62" s="21"/>
      <c r="AR62" s="21"/>
      <c r="AS62" s="21"/>
      <c r="AT62" s="21"/>
      <c r="AU62" s="21"/>
    </row>
    <row r="63" spans="42:47" x14ac:dyDescent="0.25">
      <c r="AP63" s="21"/>
      <c r="AQ63" s="21"/>
      <c r="AR63" s="21"/>
      <c r="AS63" s="21"/>
      <c r="AT63" s="21"/>
      <c r="AU63" s="21"/>
    </row>
  </sheetData>
  <mergeCells count="17">
    <mergeCell ref="AM3:AN3"/>
    <mergeCell ref="AQ3:AR3"/>
    <mergeCell ref="AS3:AT3"/>
    <mergeCell ref="AW3:AX3"/>
    <mergeCell ref="AY3:AZ3"/>
    <mergeCell ref="AK3:AL3"/>
    <mergeCell ref="B4:C4"/>
    <mergeCell ref="D4:E4"/>
    <mergeCell ref="H4:I4"/>
    <mergeCell ref="J4:K4"/>
    <mergeCell ref="L4:M4"/>
    <mergeCell ref="N4:O4"/>
    <mergeCell ref="R3:S3"/>
    <mergeCell ref="V3:X3"/>
    <mergeCell ref="AA3:AB3"/>
    <mergeCell ref="AE3:AF3"/>
    <mergeCell ref="AG3:AH3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O15"/>
  <sheetViews>
    <sheetView workbookViewId="0"/>
  </sheetViews>
  <sheetFormatPr defaultColWidth="11.42578125" defaultRowHeight="15" x14ac:dyDescent="0.25"/>
  <sheetData>
    <row r="1" spans="1:15" x14ac:dyDescent="0.25">
      <c r="A1" t="s">
        <v>21</v>
      </c>
      <c r="B1" t="s">
        <v>17</v>
      </c>
    </row>
    <row r="3" spans="1:15" x14ac:dyDescent="0.25">
      <c r="C3" s="62" t="s">
        <v>18</v>
      </c>
      <c r="D3" s="62"/>
      <c r="E3" s="62"/>
      <c r="F3" s="62"/>
      <c r="G3" s="62"/>
      <c r="H3" s="62"/>
      <c r="J3" s="62" t="s">
        <v>19</v>
      </c>
      <c r="K3" s="62"/>
      <c r="L3" s="62"/>
      <c r="M3" s="62"/>
      <c r="N3" s="62"/>
      <c r="O3" s="62"/>
    </row>
    <row r="4" spans="1:15" x14ac:dyDescent="0.25">
      <c r="C4" s="59" t="s">
        <v>2</v>
      </c>
      <c r="D4" s="59"/>
      <c r="E4" s="59"/>
      <c r="F4" s="55" t="s">
        <v>0</v>
      </c>
      <c r="G4" s="55"/>
      <c r="H4" s="55"/>
      <c r="J4" s="59" t="s">
        <v>2</v>
      </c>
      <c r="K4" s="59"/>
      <c r="L4" s="59"/>
      <c r="M4" s="55" t="s">
        <v>0</v>
      </c>
      <c r="N4" s="55"/>
      <c r="O4" s="55"/>
    </row>
    <row r="5" spans="1:15" x14ac:dyDescent="0.25">
      <c r="B5" t="s">
        <v>83</v>
      </c>
      <c r="C5" s="35" t="s">
        <v>80</v>
      </c>
      <c r="D5" s="35" t="s">
        <v>81</v>
      </c>
      <c r="E5" s="35" t="s">
        <v>82</v>
      </c>
      <c r="F5" s="35" t="s">
        <v>80</v>
      </c>
      <c r="G5" s="35" t="s">
        <v>81</v>
      </c>
      <c r="H5" s="35" t="s">
        <v>82</v>
      </c>
      <c r="I5" t="s">
        <v>83</v>
      </c>
      <c r="J5" s="35" t="s">
        <v>80</v>
      </c>
      <c r="K5" s="35" t="s">
        <v>81</v>
      </c>
      <c r="L5" s="35" t="s">
        <v>82</v>
      </c>
      <c r="M5" s="35" t="s">
        <v>80</v>
      </c>
      <c r="N5" s="35" t="s">
        <v>81</v>
      </c>
      <c r="O5" s="35" t="s">
        <v>82</v>
      </c>
    </row>
    <row r="6" spans="1:15" x14ac:dyDescent="0.25">
      <c r="C6" s="7">
        <v>2.0502092050209208E-2</v>
      </c>
      <c r="D6" s="7">
        <v>1.7316017316017316E-2</v>
      </c>
      <c r="E6" s="7">
        <v>2.7272727272727271E-2</v>
      </c>
      <c r="F6" s="7">
        <v>2.5431034482758623E-2</v>
      </c>
      <c r="G6" s="7">
        <v>2.0087336244541485E-2</v>
      </c>
      <c r="H6" s="7">
        <v>2.0346320346320345E-2</v>
      </c>
      <c r="J6" s="8">
        <v>0.19037656903765693</v>
      </c>
      <c r="K6" s="8">
        <v>0.23376623376623376</v>
      </c>
      <c r="L6" s="8">
        <v>0.19740259740259741</v>
      </c>
      <c r="M6" s="8">
        <v>0.22112068965517243</v>
      </c>
      <c r="N6" s="8">
        <v>0.18995633187772926</v>
      </c>
      <c r="O6" s="8">
        <v>0.31688311688311688</v>
      </c>
    </row>
    <row r="7" spans="1:15" x14ac:dyDescent="0.25">
      <c r="C7" s="7">
        <v>2.0704845814977977E-2</v>
      </c>
      <c r="D7" s="7">
        <v>1.6216216216216217E-2</v>
      </c>
      <c r="E7" s="7">
        <v>1.5859030837004406E-2</v>
      </c>
      <c r="F7" s="7">
        <v>2.6190476190476191E-2</v>
      </c>
      <c r="G7" s="7">
        <v>1.806167400881057E-2</v>
      </c>
      <c r="H7" s="7">
        <v>2.0085470085470087E-2</v>
      </c>
      <c r="J7" s="8">
        <v>0.23524229074889869</v>
      </c>
      <c r="K7" s="8">
        <v>0.27567567567567569</v>
      </c>
      <c r="L7" s="8">
        <v>0.20837004405286344</v>
      </c>
      <c r="M7" s="8">
        <v>0.28952380952380952</v>
      </c>
      <c r="N7" s="8">
        <v>0.24052863436123348</v>
      </c>
      <c r="O7" s="8">
        <v>0.18504273504273505</v>
      </c>
    </row>
    <row r="8" spans="1:15" x14ac:dyDescent="0.25">
      <c r="C8" s="7">
        <v>2.4454148471615721E-2</v>
      </c>
      <c r="D8" s="7">
        <v>1.5217391304347827E-2</v>
      </c>
      <c r="E8" s="7">
        <v>1.6525423728813556E-2</v>
      </c>
      <c r="F8" s="7">
        <v>1.7427385892116183E-2</v>
      </c>
      <c r="G8" s="7">
        <v>1.4418604651162792E-2</v>
      </c>
      <c r="H8" s="7">
        <v>2.3715415019762844E-2</v>
      </c>
      <c r="J8" s="8">
        <v>0.17554585152838431</v>
      </c>
      <c r="K8" s="8">
        <v>0.19434782608695653</v>
      </c>
      <c r="L8" s="8">
        <v>0.22415254237288135</v>
      </c>
      <c r="M8" s="8">
        <v>0.18215767634854768</v>
      </c>
      <c r="N8" s="8">
        <v>0.27906976744186046</v>
      </c>
      <c r="O8" s="8">
        <v>0.14347826086956522</v>
      </c>
    </row>
    <row r="9" spans="1:15" x14ac:dyDescent="0.25">
      <c r="C9" s="7">
        <v>1.935483870967742E-2</v>
      </c>
      <c r="D9" s="7">
        <v>1.7982456140350874E-2</v>
      </c>
      <c r="E9" s="7">
        <v>1.4345991561181434E-2</v>
      </c>
      <c r="F9" s="7">
        <v>1.8181818181818181E-2</v>
      </c>
      <c r="G9" s="7">
        <v>1.2393162393162394E-2</v>
      </c>
      <c r="H9" s="7">
        <v>1.4347826086956523E-2</v>
      </c>
      <c r="J9" s="8">
        <v>0.2290322580645161</v>
      </c>
      <c r="K9" s="8">
        <v>0.23070175438596491</v>
      </c>
      <c r="L9" s="8">
        <v>0.25780590717299579</v>
      </c>
      <c r="M9" s="8">
        <v>0.27532467532467531</v>
      </c>
      <c r="N9" s="8">
        <v>0.25299145299145304</v>
      </c>
      <c r="O9" s="8">
        <v>0.2134782608695652</v>
      </c>
    </row>
    <row r="10" spans="1:15" x14ac:dyDescent="0.25">
      <c r="C10" s="7">
        <v>1.8260869565217393E-2</v>
      </c>
      <c r="D10" s="7">
        <v>2.294372294372294E-2</v>
      </c>
      <c r="E10" s="7">
        <v>8.9743589743589754E-3</v>
      </c>
      <c r="F10" s="7">
        <v>1.8454935622317595E-2</v>
      </c>
      <c r="G10" s="7">
        <v>1.8253968253968252E-2</v>
      </c>
      <c r="H10" s="7">
        <v>1.8487394957983194E-2</v>
      </c>
      <c r="J10" s="8">
        <v>0.31478260869565217</v>
      </c>
      <c r="K10" s="8">
        <v>0.19004329004329004</v>
      </c>
      <c r="L10" s="8">
        <v>0.24914529914529915</v>
      </c>
      <c r="M10" s="8">
        <v>0.20858369098712445</v>
      </c>
      <c r="N10" s="8">
        <v>0.2253968253968254</v>
      </c>
      <c r="O10" s="8">
        <v>0.2957983193277311</v>
      </c>
    </row>
    <row r="11" spans="1:15" x14ac:dyDescent="0.25">
      <c r="C11" s="7">
        <v>1.6101694915254199E-2</v>
      </c>
      <c r="D11" s="7">
        <v>1.4624505928853757E-2</v>
      </c>
      <c r="E11" s="7">
        <v>1.3257575757575756E-2</v>
      </c>
      <c r="F11" s="7">
        <v>1.6822429906542057E-2</v>
      </c>
      <c r="G11" s="7">
        <v>1.4479638009049773E-2</v>
      </c>
      <c r="H11" s="7">
        <v>1.6595744680851062E-2</v>
      </c>
      <c r="J11" s="8">
        <v>0.22838983050847456</v>
      </c>
      <c r="K11" s="8">
        <v>0.24782608695652172</v>
      </c>
      <c r="L11" s="8">
        <v>0.19090909090909092</v>
      </c>
      <c r="M11" s="8">
        <v>0.18037383177570093</v>
      </c>
      <c r="N11" s="8">
        <v>0.22714932126696832</v>
      </c>
      <c r="O11" s="8">
        <v>0.19404255319148939</v>
      </c>
    </row>
    <row r="12" spans="1:15" x14ac:dyDescent="0.25">
      <c r="C12" s="6"/>
      <c r="D12" s="6"/>
      <c r="E12" s="6"/>
      <c r="F12" s="6"/>
      <c r="G12" s="7"/>
      <c r="H12" s="7"/>
      <c r="J12" s="6"/>
      <c r="K12" s="6"/>
      <c r="L12" s="6"/>
      <c r="M12" s="6"/>
      <c r="N12" s="7"/>
      <c r="O12" s="7"/>
    </row>
    <row r="13" spans="1:15" x14ac:dyDescent="0.25">
      <c r="B13" t="s">
        <v>20</v>
      </c>
      <c r="C13" s="12">
        <v>1.9896414921158651E-2</v>
      </c>
      <c r="D13" s="12">
        <v>1.7383384974918151E-2</v>
      </c>
      <c r="E13" s="13">
        <v>1.6039184688610233E-2</v>
      </c>
      <c r="F13" s="13">
        <v>2.041801337933814E-2</v>
      </c>
      <c r="G13" s="14">
        <v>1.6282397260115877E-2</v>
      </c>
      <c r="H13" s="14">
        <v>1.8929695196224009E-2</v>
      </c>
      <c r="J13" s="17">
        <v>0.22889490143059713</v>
      </c>
      <c r="K13" s="17">
        <v>0.22872681115244042</v>
      </c>
      <c r="L13" s="18">
        <v>0.22129758017595469</v>
      </c>
      <c r="M13" s="18">
        <v>0.22618072893583838</v>
      </c>
      <c r="N13" s="19">
        <v>0.23584872222267836</v>
      </c>
      <c r="O13" s="19">
        <v>0.22478720769736713</v>
      </c>
    </row>
    <row r="14" spans="1:15" x14ac:dyDescent="0.25">
      <c r="B14" t="s">
        <v>10</v>
      </c>
      <c r="C14" s="15">
        <v>1.1425345179190184E-3</v>
      </c>
      <c r="D14" s="15">
        <v>1.2240099138093145E-3</v>
      </c>
      <c r="E14" s="16">
        <v>2.4965134113289949E-3</v>
      </c>
      <c r="F14" s="16">
        <v>1.7241231975316511E-3</v>
      </c>
      <c r="G14" s="15">
        <v>1.2025014243133162E-3</v>
      </c>
      <c r="H14" s="15">
        <v>1.3276826388276051E-3</v>
      </c>
      <c r="J14" s="14">
        <v>1.9788081117757813E-2</v>
      </c>
      <c r="K14" s="14">
        <v>1.3262231859497872E-2</v>
      </c>
      <c r="L14" s="13">
        <v>1.122208517899629E-2</v>
      </c>
      <c r="M14" s="13">
        <v>1.8972817444681461E-2</v>
      </c>
      <c r="N14" s="14">
        <v>1.2213198818618856E-2</v>
      </c>
      <c r="O14" s="14">
        <v>2.7560919471606229E-2</v>
      </c>
    </row>
    <row r="15" spans="1:15" x14ac:dyDescent="0.25">
      <c r="C15" s="7"/>
      <c r="D15" s="7"/>
      <c r="E15" s="7"/>
      <c r="F15" s="7"/>
      <c r="G15" s="7"/>
      <c r="H15" s="7"/>
    </row>
  </sheetData>
  <mergeCells count="6">
    <mergeCell ref="C3:H3"/>
    <mergeCell ref="J3:O3"/>
    <mergeCell ref="C4:E4"/>
    <mergeCell ref="F4:H4"/>
    <mergeCell ref="J4:L4"/>
    <mergeCell ref="M4:O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/>
  </sheetViews>
  <sheetFormatPr defaultColWidth="11.42578125" defaultRowHeight="15" x14ac:dyDescent="0.25"/>
  <sheetData>
    <row r="1" spans="1:8" x14ac:dyDescent="0.25">
      <c r="A1" t="s">
        <v>119</v>
      </c>
      <c r="B1" t="s">
        <v>124</v>
      </c>
    </row>
    <row r="3" spans="1:8" x14ac:dyDescent="0.25">
      <c r="C3" s="35" t="s">
        <v>92</v>
      </c>
      <c r="D3" s="35"/>
      <c r="E3" s="35"/>
      <c r="F3" s="35"/>
    </row>
    <row r="4" spans="1:8" x14ac:dyDescent="0.25">
      <c r="C4" s="34" t="s">
        <v>120</v>
      </c>
      <c r="D4" s="34" t="s">
        <v>121</v>
      </c>
      <c r="E4" s="34" t="s">
        <v>122</v>
      </c>
      <c r="F4" s="34" t="s">
        <v>123</v>
      </c>
      <c r="G4" s="34"/>
      <c r="H4" s="34"/>
    </row>
    <row r="5" spans="1:8" x14ac:dyDescent="0.25">
      <c r="C5">
        <v>70150</v>
      </c>
      <c r="D5">
        <v>39875</v>
      </c>
      <c r="E5">
        <v>19525</v>
      </c>
      <c r="F5">
        <v>34462</v>
      </c>
    </row>
    <row r="6" spans="1:8" x14ac:dyDescent="0.25">
      <c r="C6">
        <v>57781</v>
      </c>
      <c r="D6">
        <v>28327</v>
      </c>
      <c r="E6">
        <v>9419</v>
      </c>
      <c r="F6">
        <v>15797</v>
      </c>
    </row>
    <row r="7" spans="1:8" x14ac:dyDescent="0.25">
      <c r="C7">
        <v>46235</v>
      </c>
      <c r="D7">
        <v>59305</v>
      </c>
      <c r="E7">
        <v>24215</v>
      </c>
      <c r="F7">
        <v>23308</v>
      </c>
    </row>
    <row r="8" spans="1:8" x14ac:dyDescent="0.25">
      <c r="C8">
        <v>55134</v>
      </c>
      <c r="D8">
        <v>78943</v>
      </c>
      <c r="E8">
        <v>80548</v>
      </c>
      <c r="F8">
        <v>34540</v>
      </c>
    </row>
    <row r="9" spans="1:8" x14ac:dyDescent="0.25">
      <c r="C9">
        <v>48694</v>
      </c>
      <c r="D9">
        <v>34263</v>
      </c>
      <c r="E9">
        <v>19648</v>
      </c>
      <c r="F9">
        <v>12894</v>
      </c>
    </row>
    <row r="10" spans="1:8" x14ac:dyDescent="0.25">
      <c r="C10">
        <v>53657</v>
      </c>
      <c r="D10">
        <v>35758</v>
      </c>
      <c r="E10">
        <v>22605</v>
      </c>
      <c r="F10">
        <v>44290</v>
      </c>
    </row>
    <row r="12" spans="1:8" x14ac:dyDescent="0.25">
      <c r="B12" t="s">
        <v>20</v>
      </c>
      <c r="C12" s="10">
        <v>55275.166666666664</v>
      </c>
      <c r="D12" s="10">
        <v>46078.5</v>
      </c>
      <c r="E12" s="10">
        <v>29326.666666666668</v>
      </c>
      <c r="F12" s="10">
        <v>27548.5</v>
      </c>
    </row>
    <row r="13" spans="1:8" x14ac:dyDescent="0.25">
      <c r="B13" t="s">
        <v>10</v>
      </c>
      <c r="C13" s="10">
        <v>3441.0009533725893</v>
      </c>
      <c r="D13" s="10">
        <v>7862.8527212880363</v>
      </c>
      <c r="E13" s="10">
        <v>10457.850922207253</v>
      </c>
      <c r="F13" s="10">
        <v>4992.6256936272193</v>
      </c>
    </row>
    <row r="16" spans="1:8" x14ac:dyDescent="0.25">
      <c r="C16" s="2" t="s">
        <v>109</v>
      </c>
      <c r="D16" s="2"/>
      <c r="E16" s="2"/>
      <c r="F16" s="2"/>
    </row>
    <row r="17" spans="2:6" x14ac:dyDescent="0.25">
      <c r="C17" s="34" t="s">
        <v>120</v>
      </c>
      <c r="D17" s="34" t="s">
        <v>121</v>
      </c>
      <c r="E17" s="34" t="s">
        <v>122</v>
      </c>
      <c r="F17" s="34" t="s">
        <v>123</v>
      </c>
    </row>
    <row r="18" spans="2:6" x14ac:dyDescent="0.25">
      <c r="C18">
        <v>44769</v>
      </c>
      <c r="D18">
        <v>25046</v>
      </c>
      <c r="E18">
        <v>14949</v>
      </c>
      <c r="F18">
        <v>13716</v>
      </c>
    </row>
    <row r="19" spans="2:6" x14ac:dyDescent="0.25">
      <c r="C19">
        <v>45017</v>
      </c>
      <c r="D19">
        <v>43795</v>
      </c>
      <c r="E19">
        <v>12795</v>
      </c>
      <c r="F19">
        <v>30899</v>
      </c>
    </row>
    <row r="20" spans="2:6" x14ac:dyDescent="0.25">
      <c r="C20">
        <v>36828</v>
      </c>
      <c r="D20">
        <v>42231</v>
      </c>
      <c r="E20">
        <v>85950</v>
      </c>
      <c r="F20">
        <v>74181</v>
      </c>
    </row>
    <row r="21" spans="2:6" x14ac:dyDescent="0.25">
      <c r="C21">
        <v>39290</v>
      </c>
      <c r="D21">
        <v>33975</v>
      </c>
      <c r="E21">
        <v>11967</v>
      </c>
      <c r="F21">
        <v>18526</v>
      </c>
    </row>
    <row r="22" spans="2:6" x14ac:dyDescent="0.25">
      <c r="C22">
        <v>29811</v>
      </c>
      <c r="D22">
        <v>25419</v>
      </c>
      <c r="E22">
        <v>19274</v>
      </c>
      <c r="F22">
        <v>10698</v>
      </c>
    </row>
    <row r="23" spans="2:6" x14ac:dyDescent="0.25">
      <c r="C23">
        <v>29515</v>
      </c>
      <c r="D23">
        <v>23867</v>
      </c>
      <c r="E23">
        <v>12461</v>
      </c>
      <c r="F23">
        <v>48178</v>
      </c>
    </row>
    <row r="25" spans="2:6" x14ac:dyDescent="0.25">
      <c r="B25" t="s">
        <v>20</v>
      </c>
      <c r="C25" s="10">
        <v>37538.333333333336</v>
      </c>
      <c r="D25" s="10">
        <v>32388.833333333332</v>
      </c>
      <c r="E25" s="10">
        <v>26232.666666666668</v>
      </c>
      <c r="F25" s="10">
        <v>32699.666666666668</v>
      </c>
    </row>
    <row r="26" spans="2:6" x14ac:dyDescent="0.25">
      <c r="B26" t="s">
        <v>10</v>
      </c>
      <c r="C26" s="10">
        <v>2803.993957038977</v>
      </c>
      <c r="D26" s="10">
        <v>3672.4298442735567</v>
      </c>
      <c r="E26" s="10">
        <v>11993.947097506218</v>
      </c>
      <c r="F26" s="10">
        <v>10014.769062628344</v>
      </c>
    </row>
    <row r="29" spans="2:6" x14ac:dyDescent="0.25">
      <c r="C29" s="49" t="s">
        <v>89</v>
      </c>
      <c r="D29" s="49"/>
      <c r="E29" s="49"/>
      <c r="F29" s="49"/>
    </row>
    <row r="30" spans="2:6" x14ac:dyDescent="0.25">
      <c r="C30" s="34" t="s">
        <v>120</v>
      </c>
      <c r="D30" s="34" t="s">
        <v>121</v>
      </c>
      <c r="E30" s="34" t="s">
        <v>122</v>
      </c>
      <c r="F30" s="34" t="s">
        <v>123</v>
      </c>
    </row>
    <row r="31" spans="2:6" x14ac:dyDescent="0.25">
      <c r="C31">
        <v>65026</v>
      </c>
      <c r="D31">
        <v>53635</v>
      </c>
      <c r="E31">
        <v>13309</v>
      </c>
      <c r="F31">
        <v>13364</v>
      </c>
    </row>
    <row r="32" spans="2:6" x14ac:dyDescent="0.25">
      <c r="C32">
        <v>37242</v>
      </c>
      <c r="D32">
        <v>24387</v>
      </c>
      <c r="E32">
        <v>15658</v>
      </c>
      <c r="F32">
        <v>9689</v>
      </c>
    </row>
    <row r="33" spans="2:6" x14ac:dyDescent="0.25">
      <c r="C33">
        <v>44320</v>
      </c>
      <c r="D33">
        <v>34826</v>
      </c>
      <c r="E33">
        <v>8601</v>
      </c>
      <c r="F33">
        <v>17171</v>
      </c>
    </row>
    <row r="34" spans="2:6" x14ac:dyDescent="0.25">
      <c r="C34">
        <v>50982</v>
      </c>
      <c r="D34">
        <v>55138</v>
      </c>
      <c r="E34">
        <v>12111</v>
      </c>
      <c r="F34">
        <v>20296</v>
      </c>
    </row>
    <row r="35" spans="2:6" x14ac:dyDescent="0.25">
      <c r="C35">
        <v>39752</v>
      </c>
      <c r="D35">
        <v>66432</v>
      </c>
      <c r="E35">
        <v>18905</v>
      </c>
      <c r="F35">
        <v>21332</v>
      </c>
    </row>
    <row r="36" spans="2:6" x14ac:dyDescent="0.25">
      <c r="C36">
        <v>24084</v>
      </c>
      <c r="D36">
        <v>21366</v>
      </c>
      <c r="E36">
        <v>42146</v>
      </c>
      <c r="F36">
        <v>34710</v>
      </c>
    </row>
    <row r="38" spans="2:6" x14ac:dyDescent="0.25">
      <c r="B38" t="s">
        <v>20</v>
      </c>
      <c r="C38" s="10">
        <v>43567.666666666664</v>
      </c>
      <c r="D38" s="10">
        <v>42630.666666666664</v>
      </c>
      <c r="E38" s="10">
        <v>18455</v>
      </c>
      <c r="F38" s="10">
        <v>19427</v>
      </c>
    </row>
    <row r="39" spans="2:6" x14ac:dyDescent="0.25">
      <c r="B39" t="s">
        <v>10</v>
      </c>
      <c r="C39" s="10">
        <v>5627.862386772128</v>
      </c>
      <c r="D39" s="10">
        <v>7505.470119260428</v>
      </c>
      <c r="E39" s="10">
        <v>4943.4069156132937</v>
      </c>
      <c r="F39" s="10">
        <v>3533.8007112267483</v>
      </c>
    </row>
    <row r="42" spans="2:6" x14ac:dyDescent="0.25">
      <c r="C42" s="50" t="s">
        <v>111</v>
      </c>
      <c r="D42" s="50"/>
      <c r="E42" s="50"/>
      <c r="F42" s="50"/>
    </row>
    <row r="43" spans="2:6" x14ac:dyDescent="0.25">
      <c r="C43" s="34" t="s">
        <v>120</v>
      </c>
      <c r="D43" s="34" t="s">
        <v>121</v>
      </c>
      <c r="E43" s="34" t="s">
        <v>122</v>
      </c>
      <c r="F43" s="34" t="s">
        <v>123</v>
      </c>
    </row>
    <row r="44" spans="2:6" x14ac:dyDescent="0.25">
      <c r="C44">
        <v>59437</v>
      </c>
      <c r="D44">
        <v>38015</v>
      </c>
      <c r="E44">
        <v>17014</v>
      </c>
      <c r="F44">
        <v>13300</v>
      </c>
    </row>
    <row r="45" spans="2:6" x14ac:dyDescent="0.25">
      <c r="C45">
        <v>67325</v>
      </c>
      <c r="D45">
        <v>37597</v>
      </c>
      <c r="E45">
        <v>13331</v>
      </c>
      <c r="F45">
        <v>19503</v>
      </c>
    </row>
    <row r="46" spans="2:6" x14ac:dyDescent="0.25">
      <c r="C46">
        <v>48132</v>
      </c>
      <c r="D46">
        <v>44205</v>
      </c>
      <c r="E46">
        <v>19171</v>
      </c>
      <c r="F46">
        <v>25026</v>
      </c>
    </row>
    <row r="47" spans="2:6" x14ac:dyDescent="0.25">
      <c r="C47">
        <v>50493</v>
      </c>
      <c r="D47">
        <v>26068</v>
      </c>
      <c r="E47">
        <v>45754</v>
      </c>
      <c r="F47">
        <v>81696</v>
      </c>
    </row>
    <row r="48" spans="2:6" x14ac:dyDescent="0.25">
      <c r="C48">
        <v>52007</v>
      </c>
      <c r="D48">
        <v>43820</v>
      </c>
      <c r="E48">
        <v>63829</v>
      </c>
      <c r="F48">
        <v>89074</v>
      </c>
    </row>
    <row r="49" spans="2:6" x14ac:dyDescent="0.25">
      <c r="C49">
        <v>21010</v>
      </c>
      <c r="D49">
        <v>17572</v>
      </c>
      <c r="E49">
        <v>15709</v>
      </c>
      <c r="F49">
        <v>8772</v>
      </c>
    </row>
    <row r="51" spans="2:6" x14ac:dyDescent="0.25">
      <c r="B51" t="s">
        <v>20</v>
      </c>
      <c r="C51" s="10">
        <v>49734</v>
      </c>
      <c r="D51" s="10">
        <v>34546.166666666664</v>
      </c>
      <c r="E51" s="10">
        <v>29134.666666666668</v>
      </c>
      <c r="F51" s="10">
        <v>39561.833333333336</v>
      </c>
    </row>
    <row r="52" spans="2:6" x14ac:dyDescent="0.25">
      <c r="B52" t="s">
        <v>10</v>
      </c>
      <c r="C52" s="10">
        <v>6421.2373677768164</v>
      </c>
      <c r="D52" s="10">
        <v>4322.9583961038115</v>
      </c>
      <c r="E52" s="10">
        <v>8477.5952276836415</v>
      </c>
      <c r="F52" s="10">
        <v>14694.76961465465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C6" sqref="C6"/>
    </sheetView>
  </sheetViews>
  <sheetFormatPr defaultColWidth="11.42578125" defaultRowHeight="15" x14ac:dyDescent="0.25"/>
  <sheetData>
    <row r="1" spans="1:8" x14ac:dyDescent="0.25">
      <c r="A1" t="s">
        <v>128</v>
      </c>
      <c r="B1" t="s">
        <v>129</v>
      </c>
    </row>
    <row r="3" spans="1:8" x14ac:dyDescent="0.25">
      <c r="C3" s="2" t="s">
        <v>130</v>
      </c>
      <c r="D3" s="2"/>
      <c r="E3" s="2"/>
      <c r="F3" s="2"/>
      <c r="G3" s="2"/>
      <c r="H3" s="2"/>
    </row>
    <row r="4" spans="1:8" x14ac:dyDescent="0.25">
      <c r="C4" s="55" t="s">
        <v>125</v>
      </c>
      <c r="D4" s="55"/>
      <c r="E4" s="55" t="s">
        <v>126</v>
      </c>
      <c r="F4" s="55"/>
      <c r="G4" s="55" t="s">
        <v>127</v>
      </c>
      <c r="H4" s="55"/>
    </row>
    <row r="5" spans="1:8" x14ac:dyDescent="0.25">
      <c r="C5" t="s">
        <v>2</v>
      </c>
      <c r="D5" t="s">
        <v>0</v>
      </c>
      <c r="E5" t="s">
        <v>2</v>
      </c>
      <c r="F5" t="s">
        <v>0</v>
      </c>
      <c r="G5" t="s">
        <v>2</v>
      </c>
      <c r="H5" t="s">
        <v>0</v>
      </c>
    </row>
    <row r="6" spans="1:8" x14ac:dyDescent="0.25">
      <c r="C6" s="10">
        <v>0.4</v>
      </c>
      <c r="D6" s="10">
        <v>0.2</v>
      </c>
      <c r="E6" s="10">
        <v>1</v>
      </c>
      <c r="F6" s="10">
        <v>0.5</v>
      </c>
      <c r="G6" s="10">
        <v>0.4</v>
      </c>
      <c r="H6" s="10">
        <v>0.4</v>
      </c>
    </row>
    <row r="7" spans="1:8" x14ac:dyDescent="0.25">
      <c r="C7" s="10">
        <v>0.3</v>
      </c>
      <c r="D7" s="10">
        <v>0.3</v>
      </c>
      <c r="E7" s="10">
        <v>0.8</v>
      </c>
      <c r="F7" s="10">
        <v>0.3</v>
      </c>
      <c r="G7" s="10">
        <v>0.4</v>
      </c>
      <c r="H7" s="10">
        <v>0.4</v>
      </c>
    </row>
    <row r="8" spans="1:8" x14ac:dyDescent="0.25">
      <c r="C8" s="10">
        <v>0.4</v>
      </c>
      <c r="D8" s="10">
        <v>0.4</v>
      </c>
      <c r="E8" s="10">
        <v>0.5</v>
      </c>
      <c r="F8" s="10">
        <v>0.6</v>
      </c>
      <c r="G8" s="10">
        <v>0.4</v>
      </c>
      <c r="H8" s="10">
        <v>0.4</v>
      </c>
    </row>
    <row r="9" spans="1:8" x14ac:dyDescent="0.25">
      <c r="C9" s="10">
        <v>0.2</v>
      </c>
      <c r="D9" s="10">
        <v>0.5</v>
      </c>
      <c r="E9" s="10">
        <v>1.3</v>
      </c>
      <c r="F9" s="10">
        <v>0.4</v>
      </c>
      <c r="G9" s="10">
        <v>0.4</v>
      </c>
      <c r="H9" s="10">
        <v>0.4</v>
      </c>
    </row>
    <row r="10" spans="1:8" x14ac:dyDescent="0.25">
      <c r="C10" s="10">
        <v>0.4</v>
      </c>
      <c r="D10" s="10">
        <v>0.3</v>
      </c>
      <c r="E10" s="10">
        <v>0.8</v>
      </c>
      <c r="F10" s="10">
        <v>0.7</v>
      </c>
      <c r="G10" s="10">
        <v>0.4</v>
      </c>
      <c r="H10" s="10">
        <v>0.4</v>
      </c>
    </row>
    <row r="11" spans="1:8" x14ac:dyDescent="0.25">
      <c r="C11" s="10">
        <v>0.4</v>
      </c>
      <c r="D11" s="10">
        <v>0.5</v>
      </c>
      <c r="E11" s="10">
        <v>0.6</v>
      </c>
      <c r="F11" s="10">
        <v>1.3</v>
      </c>
      <c r="G11" s="10">
        <v>0.4</v>
      </c>
      <c r="H11" s="10">
        <v>0.4</v>
      </c>
    </row>
    <row r="12" spans="1:8" x14ac:dyDescent="0.25">
      <c r="C12" s="10">
        <v>0.5</v>
      </c>
      <c r="D12" s="10">
        <v>0.6</v>
      </c>
      <c r="E12" s="10">
        <v>0.7</v>
      </c>
      <c r="F12" s="10">
        <v>1</v>
      </c>
      <c r="G12" s="10">
        <v>0.4</v>
      </c>
      <c r="H12" s="10">
        <v>0.4</v>
      </c>
    </row>
    <row r="13" spans="1:8" x14ac:dyDescent="0.25">
      <c r="C13" s="10">
        <v>0.3</v>
      </c>
      <c r="D13" s="10">
        <v>0.5</v>
      </c>
      <c r="E13" s="10">
        <v>0.5</v>
      </c>
      <c r="F13" s="10">
        <v>0.7</v>
      </c>
      <c r="G13" s="10">
        <v>0.4</v>
      </c>
      <c r="H13" s="10">
        <v>0.4</v>
      </c>
    </row>
    <row r="14" spans="1:8" x14ac:dyDescent="0.25">
      <c r="C14" s="10">
        <v>0.5</v>
      </c>
      <c r="D14" s="10"/>
      <c r="E14" s="10">
        <v>0.5</v>
      </c>
      <c r="F14" s="10"/>
      <c r="G14" s="10">
        <v>0.4</v>
      </c>
      <c r="H14" s="10"/>
    </row>
    <row r="16" spans="1:8" x14ac:dyDescent="0.25">
      <c r="B16" t="s">
        <v>20</v>
      </c>
      <c r="C16" s="9">
        <v>0.37777777777777777</v>
      </c>
      <c r="D16" s="9">
        <v>0.41250000000000003</v>
      </c>
      <c r="E16" s="9">
        <v>0.74444444444444435</v>
      </c>
      <c r="F16" s="9">
        <v>0.6875</v>
      </c>
      <c r="G16" s="9">
        <v>0.39999999999999997</v>
      </c>
      <c r="H16" s="9">
        <v>0.39999999999999997</v>
      </c>
    </row>
    <row r="17" spans="2:8" x14ac:dyDescent="0.25">
      <c r="B17" t="s">
        <v>10</v>
      </c>
      <c r="C17" s="8">
        <v>3.2394177193585061E-2</v>
      </c>
      <c r="D17" s="8">
        <v>4.7949005650348334E-2</v>
      </c>
      <c r="E17" s="8">
        <v>8.992452253465931E-2</v>
      </c>
      <c r="F17" s="8">
        <v>0.11563103266115768</v>
      </c>
      <c r="G17" s="8">
        <v>1.9626155733547187E-17</v>
      </c>
      <c r="H17" s="8">
        <v>2.0981243021257878E-17</v>
      </c>
    </row>
    <row r="18" spans="2:8" x14ac:dyDescent="0.25">
      <c r="C18" s="8"/>
      <c r="D18" s="8"/>
      <c r="E18" s="8"/>
      <c r="F18" s="8"/>
      <c r="G18" s="8"/>
      <c r="H18" s="8"/>
    </row>
    <row r="20" spans="2:8" x14ac:dyDescent="0.25">
      <c r="C20" s="2" t="s">
        <v>131</v>
      </c>
      <c r="D20" s="2"/>
      <c r="E20" s="2"/>
      <c r="F20" s="2"/>
      <c r="G20" s="2"/>
      <c r="H20" s="2"/>
    </row>
    <row r="21" spans="2:8" x14ac:dyDescent="0.25">
      <c r="C21" s="55" t="s">
        <v>125</v>
      </c>
      <c r="D21" s="55"/>
      <c r="E21" s="55" t="s">
        <v>126</v>
      </c>
      <c r="F21" s="55"/>
      <c r="G21" s="55" t="s">
        <v>127</v>
      </c>
      <c r="H21" s="55"/>
    </row>
    <row r="22" spans="2:8" x14ac:dyDescent="0.25">
      <c r="C22" t="s">
        <v>2</v>
      </c>
      <c r="D22" t="s">
        <v>0</v>
      </c>
      <c r="E22" t="s">
        <v>2</v>
      </c>
      <c r="F22" t="s">
        <v>0</v>
      </c>
      <c r="G22" t="s">
        <v>2</v>
      </c>
      <c r="H22" t="s">
        <v>0</v>
      </c>
    </row>
    <row r="23" spans="2:8" x14ac:dyDescent="0.25">
      <c r="C23" s="10">
        <v>0.6</v>
      </c>
      <c r="D23" s="10">
        <v>0.4</v>
      </c>
      <c r="E23" s="10">
        <v>0.9</v>
      </c>
      <c r="F23" s="10">
        <v>0.8</v>
      </c>
      <c r="G23" s="10">
        <v>0.5</v>
      </c>
      <c r="H23" s="10">
        <v>0.5</v>
      </c>
    </row>
    <row r="24" spans="2:8" x14ac:dyDescent="0.25">
      <c r="C24" s="10">
        <v>0.3</v>
      </c>
      <c r="D24" s="10">
        <v>0.4</v>
      </c>
      <c r="E24" s="10">
        <v>0.6</v>
      </c>
      <c r="F24" s="10">
        <v>1</v>
      </c>
      <c r="G24" s="10">
        <v>0.5</v>
      </c>
      <c r="H24" s="10">
        <v>0.5</v>
      </c>
    </row>
    <row r="25" spans="2:8" x14ac:dyDescent="0.25">
      <c r="C25" s="10">
        <v>0.6</v>
      </c>
      <c r="D25" s="10">
        <v>0.5</v>
      </c>
      <c r="E25" s="10">
        <v>0.9</v>
      </c>
      <c r="F25" s="10">
        <v>0.5</v>
      </c>
      <c r="G25" s="10">
        <v>0.5</v>
      </c>
      <c r="H25" s="10">
        <v>0.5</v>
      </c>
    </row>
    <row r="26" spans="2:8" x14ac:dyDescent="0.25">
      <c r="C26" s="10">
        <v>0.4</v>
      </c>
      <c r="D26" s="10">
        <v>0.5</v>
      </c>
      <c r="E26" s="10">
        <v>1.1000000000000001</v>
      </c>
      <c r="F26" s="10">
        <v>1.2</v>
      </c>
      <c r="G26" s="10">
        <v>0.5</v>
      </c>
      <c r="H26" s="10">
        <v>0.5</v>
      </c>
    </row>
    <row r="27" spans="2:8" x14ac:dyDescent="0.25">
      <c r="C27" s="10">
        <v>0.5</v>
      </c>
      <c r="D27" s="10">
        <v>0.4</v>
      </c>
      <c r="E27" s="10">
        <v>0.9</v>
      </c>
      <c r="F27" s="10">
        <v>0.8</v>
      </c>
      <c r="G27" s="10">
        <v>0.5</v>
      </c>
      <c r="H27" s="10">
        <v>0.5</v>
      </c>
    </row>
    <row r="28" spans="2:8" x14ac:dyDescent="0.25">
      <c r="C28" s="10">
        <v>0.6</v>
      </c>
      <c r="D28" s="10">
        <v>0.7</v>
      </c>
      <c r="E28" s="10">
        <v>1.7</v>
      </c>
      <c r="F28" s="10">
        <v>0.8</v>
      </c>
      <c r="G28" s="10">
        <v>0.5</v>
      </c>
      <c r="H28" s="10">
        <v>0.5</v>
      </c>
    </row>
    <row r="29" spans="2:8" x14ac:dyDescent="0.25">
      <c r="C29" s="10">
        <v>0.7</v>
      </c>
      <c r="D29" s="10">
        <v>0.6</v>
      </c>
      <c r="E29" s="10">
        <v>1</v>
      </c>
      <c r="F29" s="10">
        <v>1.7</v>
      </c>
      <c r="G29" s="10">
        <v>0.5</v>
      </c>
      <c r="H29" s="10">
        <v>0.5</v>
      </c>
    </row>
    <row r="31" spans="2:8" x14ac:dyDescent="0.25">
      <c r="B31" t="s">
        <v>20</v>
      </c>
      <c r="C31" s="9">
        <v>0.52857142857142858</v>
      </c>
      <c r="D31" s="9">
        <v>0.50000000000000011</v>
      </c>
      <c r="E31" s="9">
        <v>1.0142857142857145</v>
      </c>
      <c r="F31" s="9">
        <v>0.97142857142857142</v>
      </c>
      <c r="G31" s="9">
        <v>0.5</v>
      </c>
      <c r="H31" s="9">
        <v>0.5</v>
      </c>
    </row>
    <row r="32" spans="2:8" x14ac:dyDescent="0.25">
      <c r="B32" t="s">
        <v>10</v>
      </c>
      <c r="C32" s="8">
        <v>5.2164053095730009E-2</v>
      </c>
      <c r="D32" s="8">
        <v>4.3643578047198373E-2</v>
      </c>
      <c r="E32" s="8">
        <v>0.12804123485474986</v>
      </c>
      <c r="F32" s="8">
        <v>0.14591955662899589</v>
      </c>
      <c r="G32" s="8">
        <v>0</v>
      </c>
      <c r="H32" s="8">
        <v>0</v>
      </c>
    </row>
  </sheetData>
  <mergeCells count="6">
    <mergeCell ref="C21:D21"/>
    <mergeCell ref="E21:F21"/>
    <mergeCell ref="G21:H21"/>
    <mergeCell ref="C4:D4"/>
    <mergeCell ref="E4:F4"/>
    <mergeCell ref="G4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EF35"/>
  <sheetViews>
    <sheetView topLeftCell="CT1" zoomScale="70" zoomScaleNormal="70" workbookViewId="0">
      <selection activeCell="DL17" sqref="DL17"/>
    </sheetView>
  </sheetViews>
  <sheetFormatPr defaultColWidth="11.42578125" defaultRowHeight="15" x14ac:dyDescent="0.25"/>
  <sheetData>
    <row r="1" spans="1:136" x14ac:dyDescent="0.25">
      <c r="A1" t="s">
        <v>42</v>
      </c>
      <c r="B1" t="s">
        <v>43</v>
      </c>
      <c r="W1" t="s">
        <v>47</v>
      </c>
      <c r="X1" t="s">
        <v>43</v>
      </c>
      <c r="AG1" t="s">
        <v>52</v>
      </c>
      <c r="AH1" t="s">
        <v>43</v>
      </c>
      <c r="AM1" t="s">
        <v>53</v>
      </c>
      <c r="AN1" t="s">
        <v>43</v>
      </c>
      <c r="BI1" t="s">
        <v>54</v>
      </c>
      <c r="BJ1" t="s">
        <v>43</v>
      </c>
      <c r="BS1" t="s">
        <v>55</v>
      </c>
      <c r="BT1" t="s">
        <v>43</v>
      </c>
      <c r="CA1" t="s">
        <v>62</v>
      </c>
      <c r="CB1" t="s">
        <v>43</v>
      </c>
      <c r="CW1" t="s">
        <v>63</v>
      </c>
      <c r="CX1" t="s">
        <v>43</v>
      </c>
    </row>
    <row r="3" spans="1:136" x14ac:dyDescent="0.25">
      <c r="B3" s="24" t="s">
        <v>2</v>
      </c>
      <c r="C3" s="24"/>
      <c r="D3" s="24"/>
      <c r="E3" s="24"/>
      <c r="F3" s="24"/>
      <c r="G3" s="24"/>
      <c r="H3" s="24"/>
      <c r="I3" s="24"/>
      <c r="J3" s="24"/>
      <c r="K3" s="24"/>
      <c r="L3" s="25" t="s">
        <v>0</v>
      </c>
      <c r="M3" s="25"/>
      <c r="N3" s="25"/>
      <c r="O3" s="25"/>
      <c r="P3" s="25"/>
      <c r="Q3" s="25"/>
      <c r="R3" s="25"/>
      <c r="S3" s="25"/>
      <c r="T3" s="25"/>
      <c r="U3" s="25"/>
      <c r="X3" s="55" t="s">
        <v>50</v>
      </c>
      <c r="Y3" s="55"/>
      <c r="Z3" s="55"/>
      <c r="AA3" s="55"/>
      <c r="AB3" s="58" t="s">
        <v>51</v>
      </c>
      <c r="AC3" s="58"/>
      <c r="AD3" s="58"/>
      <c r="AE3" s="58"/>
      <c r="AH3" s="55" t="s">
        <v>3</v>
      </c>
      <c r="AI3" s="55"/>
      <c r="AJ3" s="55"/>
      <c r="AK3" s="55"/>
      <c r="AN3" s="24" t="s">
        <v>2</v>
      </c>
      <c r="AO3" s="24"/>
      <c r="AP3" s="24"/>
      <c r="AQ3" s="24"/>
      <c r="AR3" s="24"/>
      <c r="AS3" s="24"/>
      <c r="AT3" s="24"/>
      <c r="AU3" s="24"/>
      <c r="AV3" s="24"/>
      <c r="AW3" s="24"/>
      <c r="AX3" s="25" t="s">
        <v>0</v>
      </c>
      <c r="AY3" s="25"/>
      <c r="AZ3" s="25"/>
      <c r="BA3" s="25"/>
      <c r="BB3" s="25"/>
      <c r="BC3" s="25"/>
      <c r="BD3" s="25"/>
      <c r="BE3" s="25"/>
      <c r="BF3" s="25"/>
      <c r="BG3" s="25"/>
      <c r="BJ3" s="55" t="s">
        <v>50</v>
      </c>
      <c r="BK3" s="55"/>
      <c r="BL3" s="55"/>
      <c r="BM3" s="55"/>
      <c r="BN3" s="58" t="s">
        <v>51</v>
      </c>
      <c r="BO3" s="58"/>
      <c r="BP3" s="58"/>
      <c r="BQ3" s="58"/>
      <c r="BR3" s="22"/>
      <c r="BT3" s="55" t="s">
        <v>61</v>
      </c>
      <c r="BU3" s="55"/>
      <c r="BV3" s="55"/>
      <c r="BW3" s="55"/>
      <c r="BX3" s="55"/>
      <c r="BY3" s="55"/>
      <c r="CB3" s="24" t="s">
        <v>2</v>
      </c>
      <c r="CC3" s="24"/>
      <c r="CD3" s="24"/>
      <c r="CE3" s="24"/>
      <c r="CF3" s="24"/>
      <c r="CG3" s="24"/>
      <c r="CH3" s="24"/>
      <c r="CI3" s="24"/>
      <c r="CJ3" s="24"/>
      <c r="CK3" s="24"/>
      <c r="CL3" s="25" t="s">
        <v>0</v>
      </c>
      <c r="CM3" s="25"/>
      <c r="CN3" s="25"/>
      <c r="CO3" s="25"/>
      <c r="CP3" s="25"/>
      <c r="CQ3" s="25"/>
      <c r="CR3" s="25"/>
      <c r="CS3" s="25"/>
      <c r="CT3" s="25"/>
      <c r="CU3" s="25"/>
      <c r="CX3" s="55" t="s">
        <v>50</v>
      </c>
      <c r="CY3" s="55"/>
      <c r="CZ3" s="55"/>
      <c r="DA3" s="55"/>
      <c r="DB3" s="58" t="s">
        <v>64</v>
      </c>
      <c r="DC3" s="58"/>
      <c r="DD3" s="58"/>
      <c r="DE3" s="58"/>
      <c r="DF3" s="60" t="s">
        <v>65</v>
      </c>
      <c r="DG3" s="60"/>
      <c r="DH3" s="60"/>
      <c r="DI3" s="60"/>
    </row>
    <row r="4" spans="1:136" x14ac:dyDescent="0.25">
      <c r="B4" s="59" t="s">
        <v>44</v>
      </c>
      <c r="C4" s="59"/>
      <c r="D4" s="59"/>
      <c r="E4" s="59"/>
      <c r="F4" s="59"/>
      <c r="G4" s="59"/>
      <c r="H4" s="55" t="s">
        <v>45</v>
      </c>
      <c r="I4" s="55"/>
      <c r="J4" s="55"/>
      <c r="K4" s="55"/>
      <c r="L4" s="59" t="s">
        <v>44</v>
      </c>
      <c r="M4" s="59"/>
      <c r="N4" s="59"/>
      <c r="O4" s="59"/>
      <c r="P4" s="59"/>
      <c r="Q4" s="59"/>
      <c r="R4" s="55" t="s">
        <v>45</v>
      </c>
      <c r="S4" s="55"/>
      <c r="T4" s="55"/>
      <c r="U4" s="55"/>
      <c r="X4" s="55" t="s">
        <v>2</v>
      </c>
      <c r="Y4" s="55"/>
      <c r="Z4" s="55" t="s">
        <v>0</v>
      </c>
      <c r="AA4" s="55"/>
      <c r="AB4" s="55" t="s">
        <v>2</v>
      </c>
      <c r="AC4" s="55"/>
      <c r="AD4" s="55" t="s">
        <v>0</v>
      </c>
      <c r="AE4" s="55"/>
      <c r="AH4" s="55" t="s">
        <v>2</v>
      </c>
      <c r="AI4" s="55"/>
      <c r="AJ4" s="55" t="s">
        <v>0</v>
      </c>
      <c r="AK4" s="55"/>
      <c r="AN4" s="59" t="s">
        <v>44</v>
      </c>
      <c r="AO4" s="59"/>
      <c r="AP4" s="59"/>
      <c r="AQ4" s="59"/>
      <c r="AR4" s="59"/>
      <c r="AS4" s="59"/>
      <c r="AT4" s="55" t="s">
        <v>45</v>
      </c>
      <c r="AU4" s="55"/>
      <c r="AV4" s="55"/>
      <c r="AW4" s="55"/>
      <c r="AX4" s="59" t="s">
        <v>44</v>
      </c>
      <c r="AY4" s="59"/>
      <c r="AZ4" s="59"/>
      <c r="BA4" s="59"/>
      <c r="BB4" s="59"/>
      <c r="BC4" s="59"/>
      <c r="BD4" s="55" t="s">
        <v>45</v>
      </c>
      <c r="BE4" s="55"/>
      <c r="BF4" s="55"/>
      <c r="BG4" s="55"/>
      <c r="BJ4" s="55" t="s">
        <v>2</v>
      </c>
      <c r="BK4" s="55"/>
      <c r="BL4" s="55" t="s">
        <v>0</v>
      </c>
      <c r="BM4" s="55"/>
      <c r="BN4" s="55" t="s">
        <v>2</v>
      </c>
      <c r="BO4" s="55"/>
      <c r="BP4" s="55" t="s">
        <v>0</v>
      </c>
      <c r="BQ4" s="55"/>
      <c r="BR4" s="3"/>
      <c r="BT4" s="55" t="s">
        <v>2</v>
      </c>
      <c r="BU4" s="55"/>
      <c r="BV4" s="55" t="s">
        <v>58</v>
      </c>
      <c r="BW4" s="55"/>
      <c r="BX4" s="55" t="s">
        <v>59</v>
      </c>
      <c r="BY4" s="55"/>
      <c r="CB4" s="59" t="s">
        <v>44</v>
      </c>
      <c r="CC4" s="59"/>
      <c r="CD4" s="59"/>
      <c r="CE4" s="59"/>
      <c r="CF4" s="59"/>
      <c r="CG4" s="59"/>
      <c r="CH4" s="55" t="s">
        <v>45</v>
      </c>
      <c r="CI4" s="55"/>
      <c r="CJ4" s="55"/>
      <c r="CK4" s="55"/>
      <c r="CL4" s="59" t="s">
        <v>44</v>
      </c>
      <c r="CM4" s="59"/>
      <c r="CN4" s="59"/>
      <c r="CO4" s="59"/>
      <c r="CP4" s="59"/>
      <c r="CQ4" s="59"/>
      <c r="CR4" s="55" t="s">
        <v>45</v>
      </c>
      <c r="CS4" s="55"/>
      <c r="CT4" s="55"/>
      <c r="CU4" s="55"/>
      <c r="CX4" s="55" t="s">
        <v>2</v>
      </c>
      <c r="CY4" s="55"/>
      <c r="CZ4" s="55" t="s">
        <v>0</v>
      </c>
      <c r="DA4" s="55"/>
      <c r="DB4" s="55" t="s">
        <v>2</v>
      </c>
      <c r="DC4" s="55"/>
      <c r="DD4" s="55" t="s">
        <v>0</v>
      </c>
      <c r="DE4" s="55"/>
      <c r="DF4" s="55" t="s">
        <v>2</v>
      </c>
      <c r="DG4" s="55"/>
      <c r="DH4" s="55" t="s">
        <v>0</v>
      </c>
      <c r="DI4" s="55"/>
      <c r="DL4" s="10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</row>
    <row r="5" spans="1:136" x14ac:dyDescent="0.25">
      <c r="A5" t="s">
        <v>46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1</v>
      </c>
      <c r="I5">
        <v>2</v>
      </c>
      <c r="J5">
        <v>3</v>
      </c>
      <c r="K5">
        <v>4</v>
      </c>
      <c r="L5">
        <v>1</v>
      </c>
      <c r="M5">
        <v>2</v>
      </c>
      <c r="N5">
        <v>3</v>
      </c>
      <c r="O5">
        <v>4</v>
      </c>
      <c r="P5">
        <v>5</v>
      </c>
      <c r="Q5">
        <v>6</v>
      </c>
      <c r="R5">
        <v>1</v>
      </c>
      <c r="S5">
        <v>2</v>
      </c>
      <c r="T5">
        <v>3</v>
      </c>
      <c r="U5">
        <v>4</v>
      </c>
      <c r="X5" t="s">
        <v>48</v>
      </c>
      <c r="Y5" t="s">
        <v>49</v>
      </c>
      <c r="Z5" t="s">
        <v>48</v>
      </c>
      <c r="AA5" t="s">
        <v>49</v>
      </c>
      <c r="AB5" t="s">
        <v>48</v>
      </c>
      <c r="AC5" t="s">
        <v>49</v>
      </c>
      <c r="AD5" t="s">
        <v>48</v>
      </c>
      <c r="AE5" t="s">
        <v>49</v>
      </c>
      <c r="AH5" t="s">
        <v>48</v>
      </c>
      <c r="AI5" t="s">
        <v>49</v>
      </c>
      <c r="AJ5" t="s">
        <v>48</v>
      </c>
      <c r="AK5" t="s">
        <v>49</v>
      </c>
      <c r="AM5" t="s">
        <v>46</v>
      </c>
      <c r="AN5">
        <v>1</v>
      </c>
      <c r="AO5">
        <v>2</v>
      </c>
      <c r="AP5">
        <v>3</v>
      </c>
      <c r="AQ5">
        <v>4</v>
      </c>
      <c r="AR5">
        <v>5</v>
      </c>
      <c r="AS5">
        <v>6</v>
      </c>
      <c r="AT5">
        <v>1</v>
      </c>
      <c r="AU5">
        <v>2</v>
      </c>
      <c r="AV5">
        <v>3</v>
      </c>
      <c r="AW5">
        <v>4</v>
      </c>
      <c r="AX5">
        <v>1</v>
      </c>
      <c r="AY5">
        <v>2</v>
      </c>
      <c r="AZ5">
        <v>3</v>
      </c>
      <c r="BA5">
        <v>4</v>
      </c>
      <c r="BB5">
        <v>5</v>
      </c>
      <c r="BC5">
        <v>6</v>
      </c>
      <c r="BD5">
        <v>1</v>
      </c>
      <c r="BE5">
        <v>2</v>
      </c>
      <c r="BF5">
        <v>3</v>
      </c>
      <c r="BG5">
        <v>4</v>
      </c>
      <c r="BJ5" t="s">
        <v>48</v>
      </c>
      <c r="BK5" t="s">
        <v>49</v>
      </c>
      <c r="BL5" t="s">
        <v>48</v>
      </c>
      <c r="BM5" t="s">
        <v>49</v>
      </c>
      <c r="BN5" t="s">
        <v>48</v>
      </c>
      <c r="BO5" t="s">
        <v>49</v>
      </c>
      <c r="BP5" t="s">
        <v>48</v>
      </c>
      <c r="BQ5" t="s">
        <v>49</v>
      </c>
      <c r="BT5" t="s">
        <v>56</v>
      </c>
      <c r="BU5" t="s">
        <v>57</v>
      </c>
      <c r="BV5" t="s">
        <v>56</v>
      </c>
      <c r="BW5" t="s">
        <v>57</v>
      </c>
      <c r="BX5" t="s">
        <v>56</v>
      </c>
      <c r="BY5" t="s">
        <v>57</v>
      </c>
      <c r="CA5" t="s">
        <v>46</v>
      </c>
      <c r="CB5">
        <v>1</v>
      </c>
      <c r="CC5">
        <v>2</v>
      </c>
      <c r="CD5">
        <v>3</v>
      </c>
      <c r="CE5">
        <v>4</v>
      </c>
      <c r="CF5">
        <v>5</v>
      </c>
      <c r="CG5">
        <v>6</v>
      </c>
      <c r="CH5">
        <v>1</v>
      </c>
      <c r="CI5">
        <v>2</v>
      </c>
      <c r="CJ5">
        <v>3</v>
      </c>
      <c r="CK5">
        <v>4</v>
      </c>
      <c r="CL5">
        <v>1</v>
      </c>
      <c r="CM5">
        <v>2</v>
      </c>
      <c r="CN5">
        <v>3</v>
      </c>
      <c r="CO5">
        <v>4</v>
      </c>
      <c r="CP5">
        <v>5</v>
      </c>
      <c r="CQ5">
        <v>6</v>
      </c>
      <c r="CR5">
        <v>1</v>
      </c>
      <c r="CS5">
        <v>2</v>
      </c>
      <c r="CT5">
        <v>3</v>
      </c>
      <c r="CU5">
        <v>4</v>
      </c>
      <c r="CX5" t="s">
        <v>48</v>
      </c>
      <c r="CY5" t="s">
        <v>49</v>
      </c>
      <c r="CZ5" t="s">
        <v>48</v>
      </c>
      <c r="DA5" t="s">
        <v>49</v>
      </c>
      <c r="DB5" t="s">
        <v>48</v>
      </c>
      <c r="DC5" t="s">
        <v>49</v>
      </c>
      <c r="DD5" t="s">
        <v>48</v>
      </c>
      <c r="DE5" t="s">
        <v>49</v>
      </c>
      <c r="DF5" t="s">
        <v>48</v>
      </c>
      <c r="DG5" t="s">
        <v>49</v>
      </c>
      <c r="DH5" t="s">
        <v>48</v>
      </c>
      <c r="DI5" t="s">
        <v>49</v>
      </c>
      <c r="DL5" s="10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</row>
    <row r="6" spans="1:136" x14ac:dyDescent="0.25">
      <c r="B6" s="9">
        <v>0.18571428571428572</v>
      </c>
      <c r="C6" s="9">
        <v>0.21428571428571427</v>
      </c>
      <c r="D6" s="9">
        <v>0.68571428571428572</v>
      </c>
      <c r="E6" s="9">
        <v>0.77142857142857146</v>
      </c>
      <c r="F6" s="9">
        <v>0.82857142857142863</v>
      </c>
      <c r="G6" s="9">
        <v>1.2165450121654502</v>
      </c>
      <c r="H6" s="9">
        <v>4.4393708777270415</v>
      </c>
      <c r="I6" s="9">
        <v>5.0124533001245331</v>
      </c>
      <c r="J6" s="9">
        <v>7.0033670033670035</v>
      </c>
      <c r="K6" s="9">
        <v>6.5178249909974797</v>
      </c>
      <c r="L6" s="9">
        <v>0.22857142857142856</v>
      </c>
      <c r="M6" s="9">
        <v>0.38571428571428573</v>
      </c>
      <c r="N6" s="9">
        <v>0.52857142857142858</v>
      </c>
      <c r="O6" s="9">
        <v>0.67142857142857137</v>
      </c>
      <c r="P6" s="9">
        <v>0.55714285714285716</v>
      </c>
      <c r="Q6" s="9">
        <v>0.82857142857142863</v>
      </c>
      <c r="R6" s="9">
        <v>2.7297543221110097</v>
      </c>
      <c r="S6" s="9">
        <v>1.8</v>
      </c>
      <c r="T6" s="9">
        <v>1.7571428571428571</v>
      </c>
      <c r="U6" s="9">
        <v>2.6033690658499236</v>
      </c>
      <c r="X6" s="10">
        <v>6</v>
      </c>
      <c r="Y6" s="10">
        <v>4.4000000000000004</v>
      </c>
      <c r="Z6" s="10">
        <v>3.1</v>
      </c>
      <c r="AA6" s="10">
        <v>2.2999999999999998</v>
      </c>
      <c r="AB6" s="10">
        <v>3.4</v>
      </c>
      <c r="AC6" s="10">
        <v>2.1</v>
      </c>
      <c r="AD6" s="10">
        <v>1.4</v>
      </c>
      <c r="AE6" s="10">
        <v>1.8</v>
      </c>
      <c r="AH6" s="10">
        <v>2.2000000000000002</v>
      </c>
      <c r="AI6" s="10">
        <v>1.6</v>
      </c>
      <c r="AJ6" s="10">
        <v>2</v>
      </c>
      <c r="AK6" s="10">
        <v>1.2</v>
      </c>
      <c r="AN6" s="9">
        <v>0.5</v>
      </c>
      <c r="AO6" s="9">
        <v>0.6428571428571429</v>
      </c>
      <c r="AP6" s="9">
        <v>1.0554089709762533</v>
      </c>
      <c r="AQ6" s="9">
        <v>0.6428571428571429</v>
      </c>
      <c r="AR6" s="9">
        <v>0.7</v>
      </c>
      <c r="AS6" s="9">
        <v>0.72857142857142854</v>
      </c>
      <c r="AT6" s="9">
        <v>1.910828025477707</v>
      </c>
      <c r="AU6" s="9">
        <v>1.8927444794952681</v>
      </c>
      <c r="AV6" s="9">
        <v>1.8045112781954886</v>
      </c>
      <c r="AW6" s="9">
        <v>2.0442930153321974</v>
      </c>
      <c r="AX6" s="9">
        <v>0.5</v>
      </c>
      <c r="AY6" s="9">
        <v>0.77142857142857146</v>
      </c>
      <c r="AZ6" s="9">
        <v>0.82857142857142863</v>
      </c>
      <c r="BA6" s="9">
        <v>1.1520737327188941</v>
      </c>
      <c r="BB6" s="9">
        <v>0.97592713077423554</v>
      </c>
      <c r="BC6" s="9">
        <v>0.77142857142857146</v>
      </c>
      <c r="BD6" s="9">
        <v>1.4538405621516839</v>
      </c>
      <c r="BE6" s="9">
        <v>0.9569377990430622</v>
      </c>
      <c r="BF6" s="9">
        <v>1.7953321364452424</v>
      </c>
      <c r="BG6" s="9">
        <v>1.3383894713361588</v>
      </c>
      <c r="BJ6" s="10">
        <v>7</v>
      </c>
      <c r="BK6" s="10">
        <v>2.2000000000000002</v>
      </c>
      <c r="BL6" s="10">
        <v>5.6</v>
      </c>
      <c r="BM6" s="10">
        <v>4</v>
      </c>
      <c r="BN6" s="10">
        <v>4.4000000000000004</v>
      </c>
      <c r="BO6" s="10">
        <v>2.4</v>
      </c>
      <c r="BP6" s="10">
        <v>4.4000000000000004</v>
      </c>
      <c r="BQ6" s="10">
        <v>3.2</v>
      </c>
      <c r="BR6" s="10"/>
      <c r="BS6" s="30" t="s">
        <v>60</v>
      </c>
      <c r="BT6" s="31">
        <v>5.4</v>
      </c>
      <c r="BU6" s="31">
        <v>4.2</v>
      </c>
      <c r="BV6" s="10">
        <v>6.9</v>
      </c>
      <c r="BW6" s="10">
        <v>3</v>
      </c>
      <c r="BX6" s="10">
        <v>5.4</v>
      </c>
      <c r="BY6" s="10">
        <v>2.1</v>
      </c>
      <c r="CB6" s="9">
        <v>0.31428571428571428</v>
      </c>
      <c r="CC6" s="9">
        <v>0.15714285714285714</v>
      </c>
      <c r="CD6" s="9">
        <v>0.99585062240663902</v>
      </c>
      <c r="CE6" s="9">
        <v>1.9563090968373003</v>
      </c>
      <c r="CF6" s="9">
        <v>2.2304832713754648</v>
      </c>
      <c r="CG6" s="9">
        <v>1.8645121193287757</v>
      </c>
      <c r="CH6" s="9">
        <v>1.4492753623188406</v>
      </c>
      <c r="CI6" s="9">
        <v>1.5864621893178212</v>
      </c>
      <c r="CJ6" s="9">
        <v>2.337358784573432</v>
      </c>
      <c r="CK6" s="9">
        <v>2.3228803716608595</v>
      </c>
      <c r="CL6" s="9">
        <v>0.52857142857142858</v>
      </c>
      <c r="CM6" s="9">
        <v>0.52857142857142858</v>
      </c>
      <c r="CN6" s="9">
        <v>0.82857142857142863</v>
      </c>
      <c r="CO6" s="9">
        <v>0.7</v>
      </c>
      <c r="CP6" s="9">
        <v>0.82857142857142863</v>
      </c>
      <c r="CQ6" s="9">
        <v>0.74285714285714288</v>
      </c>
      <c r="CR6" s="9">
        <v>1.3477088948787062</v>
      </c>
      <c r="CS6" s="9">
        <v>1.5789473684210527</v>
      </c>
      <c r="CT6" s="9">
        <v>1.5236160487557135</v>
      </c>
      <c r="CU6" s="9">
        <v>2.0632737276478679</v>
      </c>
      <c r="CX6" s="10">
        <v>3.8</v>
      </c>
      <c r="CY6" s="10">
        <v>1.6</v>
      </c>
      <c r="CZ6" s="10">
        <v>5.8</v>
      </c>
      <c r="DA6" s="10">
        <v>3.4</v>
      </c>
      <c r="DB6" s="10">
        <v>4.4000000000000004</v>
      </c>
      <c r="DC6" s="10">
        <v>3.4</v>
      </c>
      <c r="DD6" s="10">
        <v>3.6</v>
      </c>
      <c r="DE6" s="10">
        <v>2.8</v>
      </c>
      <c r="DF6" s="10">
        <v>1.4</v>
      </c>
      <c r="DG6" s="10">
        <v>2.2000000000000002</v>
      </c>
      <c r="DH6" s="10">
        <v>1.8</v>
      </c>
      <c r="DI6" s="10">
        <v>2.6</v>
      </c>
      <c r="DL6" s="10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</row>
    <row r="7" spans="1:136" x14ac:dyDescent="0.25">
      <c r="B7" s="9">
        <v>8.5714285714285715E-2</v>
      </c>
      <c r="C7" s="9">
        <v>0.22857142857142856</v>
      </c>
      <c r="D7" s="9">
        <v>0.54285714285714282</v>
      </c>
      <c r="E7" s="9">
        <v>0.7857142857142857</v>
      </c>
      <c r="F7" s="9">
        <v>0.94756790903348076</v>
      </c>
      <c r="G7" s="9">
        <v>0.88534749889331565</v>
      </c>
      <c r="H7" s="9">
        <v>2.9061829529939534</v>
      </c>
      <c r="I7" s="9">
        <v>1.6571428571428573</v>
      </c>
      <c r="J7" s="9">
        <v>2.7221172022684312</v>
      </c>
      <c r="K7" s="9">
        <v>2.5561097256857859</v>
      </c>
      <c r="L7" s="9">
        <v>0.14285714285714285</v>
      </c>
      <c r="M7" s="9">
        <v>0.31428571428571428</v>
      </c>
      <c r="N7" s="9">
        <v>0.5</v>
      </c>
      <c r="O7" s="9">
        <v>0.92922409787827176</v>
      </c>
      <c r="P7" s="9">
        <v>1.0371650821089022</v>
      </c>
      <c r="Q7" s="9">
        <v>1.0434782608695652</v>
      </c>
      <c r="R7" s="9">
        <v>2.2811572700296736</v>
      </c>
      <c r="S7" s="9">
        <v>1.6428571428571428</v>
      </c>
      <c r="T7" s="9">
        <v>2.2839072382290935</v>
      </c>
      <c r="U7" s="9">
        <v>2.2426682001150087</v>
      </c>
      <c r="X7" s="10">
        <v>7.2</v>
      </c>
      <c r="Y7" s="10">
        <v>5.5</v>
      </c>
      <c r="Z7" s="10">
        <v>3.8</v>
      </c>
      <c r="AA7" s="10">
        <v>3.1</v>
      </c>
      <c r="AB7" s="10">
        <v>3</v>
      </c>
      <c r="AC7" s="10">
        <v>1.8</v>
      </c>
      <c r="AD7" s="10">
        <v>2.1</v>
      </c>
      <c r="AE7" s="10">
        <v>2</v>
      </c>
      <c r="AH7" s="10">
        <v>4.2</v>
      </c>
      <c r="AI7" s="10">
        <v>2.6</v>
      </c>
      <c r="AJ7" s="10">
        <v>1.4</v>
      </c>
      <c r="AK7" s="10">
        <v>1</v>
      </c>
      <c r="AN7" s="9">
        <v>0.5714285714285714</v>
      </c>
      <c r="AO7" s="9">
        <v>0.5</v>
      </c>
      <c r="AP7" s="9">
        <v>0.7</v>
      </c>
      <c r="AQ7" s="9">
        <v>0.5714285714285714</v>
      </c>
      <c r="AR7" s="9">
        <v>0.65714285714285714</v>
      </c>
      <c r="AS7" s="9">
        <v>0.75714285714285712</v>
      </c>
      <c r="AT7" s="9">
        <v>1.2911555842479019</v>
      </c>
      <c r="AU7" s="9">
        <v>1.2212497455729696</v>
      </c>
      <c r="AV7" s="9">
        <v>1.3029315960912053</v>
      </c>
      <c r="AW7" s="9">
        <v>1.4771048744460857</v>
      </c>
      <c r="AX7" s="9">
        <v>0.61428571428571432</v>
      </c>
      <c r="AY7" s="9">
        <v>0.51428571428571423</v>
      </c>
      <c r="AZ7" s="9">
        <v>0.75714285714285712</v>
      </c>
      <c r="BA7" s="9">
        <v>0.81428571428571428</v>
      </c>
      <c r="BB7" s="9">
        <v>0.84285714285714286</v>
      </c>
      <c r="BC7" s="9">
        <v>0.7857142857142857</v>
      </c>
      <c r="BD7" s="9">
        <v>1.8115942028985508</v>
      </c>
      <c r="BE7" s="9">
        <v>2.106741573033708</v>
      </c>
      <c r="BF7" s="9">
        <v>2.2002200220022003</v>
      </c>
      <c r="BG7" s="9">
        <v>1.4760147601476015</v>
      </c>
      <c r="BJ7" s="10">
        <v>4</v>
      </c>
      <c r="BK7" s="10">
        <v>2.6</v>
      </c>
      <c r="BL7" s="10">
        <v>6.4</v>
      </c>
      <c r="BM7" s="10">
        <v>5.6</v>
      </c>
      <c r="BN7" s="10">
        <v>5.6</v>
      </c>
      <c r="BO7" s="10">
        <v>5</v>
      </c>
      <c r="BP7" s="10">
        <v>6.4</v>
      </c>
      <c r="BQ7" s="10">
        <v>3.8</v>
      </c>
      <c r="BR7" s="10"/>
      <c r="BS7" s="30"/>
      <c r="BT7" s="31">
        <v>6.7</v>
      </c>
      <c r="BU7" s="31">
        <v>4.2</v>
      </c>
      <c r="BV7" s="10">
        <v>4</v>
      </c>
      <c r="BW7" s="10">
        <v>2</v>
      </c>
      <c r="BX7" s="10">
        <v>3.5</v>
      </c>
      <c r="BY7" s="10">
        <v>2.8</v>
      </c>
      <c r="CB7" s="9">
        <v>0.52857142857142858</v>
      </c>
      <c r="CC7" s="9">
        <v>0.65714285714285714</v>
      </c>
      <c r="CD7" s="9">
        <v>1.6551724137931034</v>
      </c>
      <c r="CE7" s="9">
        <v>1.4598540145985401</v>
      </c>
      <c r="CF7" s="9">
        <v>1.8237082066869301</v>
      </c>
      <c r="CG7" s="9">
        <v>1.9035532994923858</v>
      </c>
      <c r="CH7" s="9">
        <v>1.918158567774936</v>
      </c>
      <c r="CI7" s="9">
        <v>2.2624434389140271</v>
      </c>
      <c r="CJ7" s="9">
        <v>2.2770398481973433</v>
      </c>
      <c r="CK7" s="9">
        <v>2.9411764705882355</v>
      </c>
      <c r="CL7" s="9">
        <v>0.52857142857142858</v>
      </c>
      <c r="CM7" s="9">
        <v>0.68571428571428572</v>
      </c>
      <c r="CN7" s="9">
        <v>1.6713091922005572</v>
      </c>
      <c r="CO7" s="9">
        <v>1.3590033975084939</v>
      </c>
      <c r="CP7" s="9">
        <v>2.0120724346076457</v>
      </c>
      <c r="CQ7" s="9">
        <v>1.8779342723004695</v>
      </c>
      <c r="CR7" s="9">
        <v>1.4895729890764646</v>
      </c>
      <c r="CS7" s="9">
        <v>1.8126888217522659</v>
      </c>
      <c r="CT7" s="9">
        <v>1.941747572815534</v>
      </c>
      <c r="CU7" s="9">
        <v>2.2831050228310503</v>
      </c>
      <c r="CX7" s="10">
        <v>4.8</v>
      </c>
      <c r="CY7" s="10">
        <v>4</v>
      </c>
      <c r="CZ7" s="10">
        <v>4.2</v>
      </c>
      <c r="DA7" s="10">
        <v>3</v>
      </c>
      <c r="DB7" s="10">
        <v>3.8</v>
      </c>
      <c r="DC7" s="10">
        <v>4.8</v>
      </c>
      <c r="DD7" s="10">
        <v>2.6</v>
      </c>
      <c r="DE7" s="10">
        <v>3</v>
      </c>
      <c r="DF7" s="10">
        <v>1.6</v>
      </c>
      <c r="DG7" s="10">
        <v>0.8</v>
      </c>
      <c r="DH7" s="10">
        <v>1.8</v>
      </c>
      <c r="DI7" s="10">
        <v>2.8</v>
      </c>
      <c r="DL7" s="10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</row>
    <row r="8" spans="1:136" x14ac:dyDescent="0.25">
      <c r="B8" s="9">
        <v>0.11428571428571428</v>
      </c>
      <c r="C8" s="9">
        <v>0.15714285714285714</v>
      </c>
      <c r="D8" s="9">
        <v>0.54285714285714282</v>
      </c>
      <c r="E8" s="9">
        <v>0.6428571428571429</v>
      </c>
      <c r="F8" s="9">
        <v>0.77142857142857146</v>
      </c>
      <c r="G8" s="9">
        <v>0.82857142857142863</v>
      </c>
      <c r="H8" s="9">
        <v>4.2460015232292454</v>
      </c>
      <c r="I8" s="9">
        <v>2.4671832990668987</v>
      </c>
      <c r="J8" s="9">
        <v>2.1653878942881502</v>
      </c>
      <c r="K8" s="9">
        <v>3.1455036665380161</v>
      </c>
      <c r="L8" s="9">
        <v>0.32857142857142857</v>
      </c>
      <c r="M8" s="9">
        <v>0.41428571428571431</v>
      </c>
      <c r="N8" s="9">
        <v>0.65714285714285714</v>
      </c>
      <c r="O8" s="9">
        <v>0.81428571428571428</v>
      </c>
      <c r="P8" s="9">
        <v>0.72857142857142854</v>
      </c>
      <c r="Q8" s="9">
        <v>1.2012012012012012</v>
      </c>
      <c r="R8" s="9">
        <v>5.1637532650190874</v>
      </c>
      <c r="S8" s="9">
        <v>2.5400139178844818</v>
      </c>
      <c r="T8" s="9">
        <v>4.1250265787795026</v>
      </c>
      <c r="U8" s="9">
        <v>3.6829636011199653</v>
      </c>
      <c r="X8" s="10">
        <v>5.7</v>
      </c>
      <c r="Y8" s="10">
        <v>4.5</v>
      </c>
      <c r="Z8" s="10">
        <v>4.8</v>
      </c>
      <c r="AA8" s="10">
        <v>2.4</v>
      </c>
      <c r="AB8" s="10">
        <v>1.7</v>
      </c>
      <c r="AC8" s="10">
        <v>1.5</v>
      </c>
      <c r="AD8" s="10">
        <v>1.2</v>
      </c>
      <c r="AE8" s="10">
        <v>1.3</v>
      </c>
      <c r="AH8" s="10">
        <v>3</v>
      </c>
      <c r="AI8" s="10">
        <v>1.6</v>
      </c>
      <c r="AJ8" s="10">
        <v>2.2000000000000002</v>
      </c>
      <c r="AK8" s="10">
        <v>1.4</v>
      </c>
      <c r="AN8" s="9">
        <v>0.3</v>
      </c>
      <c r="AO8" s="9">
        <v>0.55714285714285716</v>
      </c>
      <c r="AP8" s="9">
        <v>0.54285714285714282</v>
      </c>
      <c r="AQ8" s="9">
        <v>0.89793475007482804</v>
      </c>
      <c r="AR8" s="9">
        <v>0.86956521739130432</v>
      </c>
      <c r="AS8" s="9">
        <v>0.38571428571428573</v>
      </c>
      <c r="AT8" s="9">
        <v>1.8237082066869301</v>
      </c>
      <c r="AU8" s="9">
        <v>1.7266187050359711</v>
      </c>
      <c r="AV8" s="9">
        <v>1.7045454545454544</v>
      </c>
      <c r="AW8" s="9">
        <v>1.5612802498048399</v>
      </c>
      <c r="AX8" s="9">
        <v>0.37142857142857144</v>
      </c>
      <c r="AY8" s="9">
        <v>0.47142857142857142</v>
      </c>
      <c r="AZ8" s="9">
        <v>0.75714285714285712</v>
      </c>
      <c r="BA8" s="9">
        <v>0.84285714285714286</v>
      </c>
      <c r="BB8" s="9">
        <v>0.97450056845866495</v>
      </c>
      <c r="BC8" s="9">
        <v>0.68571428571428572</v>
      </c>
      <c r="BD8" s="9">
        <v>1.1284558961820574</v>
      </c>
      <c r="BE8" s="9">
        <v>1.5298317185109638</v>
      </c>
      <c r="BF8" s="9">
        <v>1.7157563625965113</v>
      </c>
      <c r="BG8" s="9">
        <v>1.5936254980079683</v>
      </c>
      <c r="BJ8" s="10">
        <v>3.6</v>
      </c>
      <c r="BK8" s="10">
        <v>1.6</v>
      </c>
      <c r="BL8" s="10">
        <v>5</v>
      </c>
      <c r="BM8" s="10">
        <v>2.6</v>
      </c>
      <c r="BN8" s="10">
        <v>4.5999999999999996</v>
      </c>
      <c r="BO8" s="10">
        <v>4</v>
      </c>
      <c r="BP8" s="10">
        <v>4.2</v>
      </c>
      <c r="BQ8" s="10">
        <v>3.2</v>
      </c>
      <c r="BR8" s="10"/>
      <c r="BS8" s="30"/>
      <c r="BT8" s="31">
        <v>3.7</v>
      </c>
      <c r="BU8" s="31">
        <v>3.4</v>
      </c>
      <c r="BV8" s="10">
        <v>6.2</v>
      </c>
      <c r="BW8" s="10">
        <v>3.1</v>
      </c>
      <c r="BX8" s="10">
        <v>4.0999999999999996</v>
      </c>
      <c r="BY8" s="10">
        <v>3.9</v>
      </c>
      <c r="CB8" s="9">
        <v>0.42857142857142855</v>
      </c>
      <c r="CC8" s="9">
        <v>0.74285714285714288</v>
      </c>
      <c r="CD8" s="9">
        <v>1.5637216575449571</v>
      </c>
      <c r="CE8" s="9">
        <v>1.7647058823529411</v>
      </c>
      <c r="CF8" s="9">
        <v>1.7631501616220981</v>
      </c>
      <c r="CG8" s="9">
        <v>2.318661359508444</v>
      </c>
      <c r="CH8" s="9">
        <v>2.3594180102241449</v>
      </c>
      <c r="CI8" s="9">
        <v>2.1375133594584965</v>
      </c>
      <c r="CJ8" s="9">
        <v>2.4509803921568629</v>
      </c>
      <c r="CK8" s="9">
        <v>2.4610336341263332</v>
      </c>
      <c r="CL8" s="9">
        <v>0.32857142857142857</v>
      </c>
      <c r="CM8" s="9">
        <v>0.25714285714285712</v>
      </c>
      <c r="CN8" s="9">
        <v>0.7857142857142857</v>
      </c>
      <c r="CO8" s="9">
        <v>0.95495782269616425</v>
      </c>
      <c r="CP8" s="9">
        <v>1.8621973929236499</v>
      </c>
      <c r="CQ8" s="9">
        <v>1.8198362147406735</v>
      </c>
      <c r="CR8" s="9">
        <v>1.0190217391304348</v>
      </c>
      <c r="CS8" s="9">
        <v>1.7584994138335288</v>
      </c>
      <c r="CT8" s="9">
        <v>1.9815059445178336</v>
      </c>
      <c r="CU8" s="9">
        <v>1.9834710743801653</v>
      </c>
      <c r="CX8" s="10">
        <v>3.4</v>
      </c>
      <c r="CY8" s="10">
        <v>3.2</v>
      </c>
      <c r="CZ8" s="10">
        <v>4.8</v>
      </c>
      <c r="DA8" s="10">
        <v>1</v>
      </c>
      <c r="DB8" s="10">
        <v>2.4</v>
      </c>
      <c r="DC8" s="10">
        <v>1.6</v>
      </c>
      <c r="DD8" s="10">
        <v>2.4</v>
      </c>
      <c r="DE8" s="10">
        <v>3.2</v>
      </c>
      <c r="DF8" s="10">
        <v>3.2</v>
      </c>
      <c r="DG8" s="10">
        <v>2</v>
      </c>
      <c r="DH8" s="10">
        <v>0.6</v>
      </c>
      <c r="DI8" s="10">
        <v>1.4</v>
      </c>
      <c r="DL8" s="10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</row>
    <row r="9" spans="1:136" x14ac:dyDescent="0.25">
      <c r="B9" s="9">
        <v>0.52857142857142858</v>
      </c>
      <c r="C9" s="9">
        <v>0.54285714285714282</v>
      </c>
      <c r="D9" s="9">
        <v>0.7</v>
      </c>
      <c r="E9" s="9">
        <v>0.8</v>
      </c>
      <c r="F9" s="9">
        <v>1.28562245553889</v>
      </c>
      <c r="G9" s="9">
        <v>1.3559322033898304</v>
      </c>
      <c r="H9" s="9">
        <v>8.0749574105621793</v>
      </c>
      <c r="I9" s="9">
        <v>7.0238095238095237</v>
      </c>
      <c r="J9" s="9">
        <v>6.124314442413163</v>
      </c>
      <c r="K9" s="9">
        <v>7.6233183856502231</v>
      </c>
      <c r="L9" s="9">
        <v>0.34285714285714286</v>
      </c>
      <c r="M9" s="9">
        <v>0.11428571428571428</v>
      </c>
      <c r="N9" s="9">
        <v>4.2857142857142858E-2</v>
      </c>
      <c r="O9" s="9">
        <v>0.6</v>
      </c>
      <c r="P9" s="9">
        <v>0.67142857142857137</v>
      </c>
      <c r="Q9" s="9">
        <v>0.81428571428571428</v>
      </c>
      <c r="R9" s="9">
        <v>3.1262525050100201</v>
      </c>
      <c r="S9" s="9">
        <v>2.1828358208955225</v>
      </c>
      <c r="T9" s="9">
        <v>2.79448864738987</v>
      </c>
      <c r="U9" s="9">
        <v>2.1205122821750995</v>
      </c>
      <c r="X9" s="10">
        <v>7.4</v>
      </c>
      <c r="Y9" s="10">
        <v>1.9</v>
      </c>
      <c r="Z9" s="10">
        <v>3.2</v>
      </c>
      <c r="AA9" s="10">
        <v>2.9</v>
      </c>
      <c r="AB9" s="10">
        <v>3.1</v>
      </c>
      <c r="AC9" s="10">
        <v>1.6</v>
      </c>
      <c r="AD9" s="10">
        <v>1.7</v>
      </c>
      <c r="AE9" s="10">
        <v>1.3</v>
      </c>
      <c r="AH9" s="10">
        <v>3</v>
      </c>
      <c r="AI9" s="10">
        <v>1.6</v>
      </c>
      <c r="AJ9" s="10">
        <v>3</v>
      </c>
      <c r="AK9" s="10">
        <v>1.8</v>
      </c>
      <c r="AN9" s="9">
        <v>0.3</v>
      </c>
      <c r="AO9" s="9">
        <v>0.81428571428571428</v>
      </c>
      <c r="AP9" s="9">
        <v>0.8</v>
      </c>
      <c r="AQ9" s="9">
        <v>0.95724313975749842</v>
      </c>
      <c r="AR9" s="9">
        <v>0.67142857142857137</v>
      </c>
      <c r="AS9" s="9">
        <v>0.54285714285714282</v>
      </c>
      <c r="AT9" s="9">
        <v>1.1370096645821488</v>
      </c>
      <c r="AU9" s="9">
        <v>1.9691499835904169</v>
      </c>
      <c r="AV9" s="9">
        <v>1.8927444794952681</v>
      </c>
      <c r="AW9" s="9">
        <v>2.106741573033708</v>
      </c>
      <c r="AX9" s="9">
        <v>0.27142857142857141</v>
      </c>
      <c r="AY9" s="9">
        <v>0.38571428571428573</v>
      </c>
      <c r="AZ9" s="9">
        <v>0.42857142857142855</v>
      </c>
      <c r="BA9" s="9">
        <v>0.77142857142857146</v>
      </c>
      <c r="BB9" s="9">
        <v>1.4951407924246198</v>
      </c>
      <c r="BC9" s="9">
        <v>1.0332357499569484</v>
      </c>
      <c r="BD9" s="9">
        <v>1.6137708445400754</v>
      </c>
      <c r="BE9" s="9">
        <v>1.4644862094215281</v>
      </c>
      <c r="BF9" s="9">
        <v>2.1104467112205416</v>
      </c>
      <c r="BG9" s="9">
        <v>2.0711080428028996</v>
      </c>
      <c r="BJ9" s="10">
        <v>5.8</v>
      </c>
      <c r="BK9" s="10">
        <v>5</v>
      </c>
      <c r="BL9" s="10">
        <v>6</v>
      </c>
      <c r="BM9" s="10">
        <v>5.2</v>
      </c>
      <c r="BN9" s="10">
        <v>5.2</v>
      </c>
      <c r="BO9" s="10">
        <v>3.4</v>
      </c>
      <c r="BP9" s="10">
        <v>5.4</v>
      </c>
      <c r="BQ9" s="10">
        <v>2.4</v>
      </c>
      <c r="BR9" s="10"/>
      <c r="BS9" s="30"/>
      <c r="BT9" s="31">
        <v>7.3</v>
      </c>
      <c r="BU9" s="31">
        <v>7.1</v>
      </c>
      <c r="BV9" s="10">
        <v>4.5999999999999996</v>
      </c>
      <c r="BW9" s="10">
        <v>5.9</v>
      </c>
      <c r="BX9" s="10">
        <v>3.6</v>
      </c>
      <c r="BY9" s="10">
        <v>2.4</v>
      </c>
      <c r="CB9" s="9">
        <v>0.61428571428571432</v>
      </c>
      <c r="CC9" s="9">
        <v>0.82857142857142863</v>
      </c>
      <c r="CD9" s="9">
        <v>2.466091245376079</v>
      </c>
      <c r="CE9" s="9">
        <v>1.9966722129783694</v>
      </c>
      <c r="CF9" s="9">
        <v>1.8444512757454656</v>
      </c>
      <c r="CG9" s="9">
        <v>1.875</v>
      </c>
      <c r="CH9" s="9">
        <v>2.1582733812949639</v>
      </c>
      <c r="CI9" s="9">
        <v>2.7739251040221915</v>
      </c>
      <c r="CJ9" s="9">
        <v>2.8776978417266186</v>
      </c>
      <c r="CK9" s="9">
        <v>2.5608194622279128</v>
      </c>
      <c r="CL9" s="9">
        <v>0.42857142857142855</v>
      </c>
      <c r="CM9" s="9">
        <v>0.5</v>
      </c>
      <c r="CN9" s="9">
        <v>0.82857142857142863</v>
      </c>
      <c r="CO9" s="9">
        <v>1.985440105890139</v>
      </c>
      <c r="CP9" s="9">
        <v>2.0013342228152102</v>
      </c>
      <c r="CQ9" s="9">
        <v>2.1390374331550803</v>
      </c>
      <c r="CR9" s="9">
        <v>2.2197558268590454</v>
      </c>
      <c r="CS9" s="9">
        <v>2.4772914946325351</v>
      </c>
      <c r="CT9" s="9">
        <v>2.5895554596460939</v>
      </c>
      <c r="CU9" s="9">
        <v>2.8261893546867638</v>
      </c>
      <c r="CX9" s="10">
        <v>4</v>
      </c>
      <c r="CY9" s="10">
        <v>2.8</v>
      </c>
      <c r="CZ9" s="10">
        <v>2.2000000000000002</v>
      </c>
      <c r="DA9" s="10">
        <v>1.4</v>
      </c>
      <c r="DB9" s="10">
        <v>6</v>
      </c>
      <c r="DC9" s="10">
        <v>5</v>
      </c>
      <c r="DD9" s="10">
        <v>4.4000000000000004</v>
      </c>
      <c r="DE9" s="10">
        <v>2.8</v>
      </c>
      <c r="DF9" s="10">
        <v>1</v>
      </c>
      <c r="DG9" s="10">
        <v>1.6</v>
      </c>
      <c r="DH9" s="10">
        <v>2.4</v>
      </c>
      <c r="DI9" s="10">
        <v>1.4</v>
      </c>
      <c r="DL9" s="10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</row>
    <row r="10" spans="1:136" x14ac:dyDescent="0.25">
      <c r="B10" s="9">
        <v>0.4</v>
      </c>
      <c r="C10" s="9">
        <v>0.5714285714285714</v>
      </c>
      <c r="D10" s="9">
        <v>0.84285714285714286</v>
      </c>
      <c r="E10" s="9">
        <v>1.3294925769997783</v>
      </c>
      <c r="F10" s="9">
        <v>1.4468290330359297</v>
      </c>
      <c r="G10" s="9">
        <v>1.6634322151372332</v>
      </c>
      <c r="H10" s="9">
        <v>5.6645761683188347</v>
      </c>
      <c r="I10" s="9">
        <v>4.0480708412397215</v>
      </c>
      <c r="J10" s="9">
        <v>5</v>
      </c>
      <c r="K10" s="9">
        <v>3.9563437926330152</v>
      </c>
      <c r="L10" s="9">
        <v>0.24285714285714285</v>
      </c>
      <c r="M10" s="9">
        <v>0.44285714285714284</v>
      </c>
      <c r="N10" s="9">
        <v>0.65714285714285714</v>
      </c>
      <c r="O10" s="9">
        <v>1.1992804317409553</v>
      </c>
      <c r="P10" s="9">
        <v>0.97040271712760795</v>
      </c>
      <c r="Q10" s="9">
        <v>1.4258555133079849</v>
      </c>
      <c r="R10" s="9">
        <v>5.3768278965129355</v>
      </c>
      <c r="S10" s="9">
        <v>4.9010989010989015</v>
      </c>
      <c r="T10" s="9">
        <v>3.3333333333333335</v>
      </c>
      <c r="U10" s="9">
        <v>4.9209138840070299</v>
      </c>
      <c r="X10" s="10">
        <v>2.8</v>
      </c>
      <c r="Y10" s="10">
        <v>2.2999999999999998</v>
      </c>
      <c r="Z10" s="10">
        <v>2.6</v>
      </c>
      <c r="AA10" s="10">
        <v>0.8</v>
      </c>
      <c r="AB10" s="10">
        <v>2.5</v>
      </c>
      <c r="AC10" s="10">
        <v>1.9</v>
      </c>
      <c r="AD10" s="10">
        <v>1</v>
      </c>
      <c r="AE10" s="10">
        <v>1.5</v>
      </c>
      <c r="AH10" s="10">
        <v>2.6</v>
      </c>
      <c r="AI10" s="10">
        <v>3.2</v>
      </c>
      <c r="AJ10" s="10">
        <v>3.4</v>
      </c>
      <c r="AK10" s="10">
        <v>2.4</v>
      </c>
      <c r="AN10" s="9">
        <v>0.51428571428571423</v>
      </c>
      <c r="AO10" s="9">
        <v>8.5714285714285715E-2</v>
      </c>
      <c r="AP10" s="9">
        <v>0.65714285714285714</v>
      </c>
      <c r="AQ10" s="9">
        <v>0.8</v>
      </c>
      <c r="AR10" s="9">
        <v>0.55714285714285716</v>
      </c>
      <c r="AS10" s="9">
        <v>0.8</v>
      </c>
      <c r="AT10" s="9">
        <v>1.9138755980861244</v>
      </c>
      <c r="AU10" s="9">
        <v>2.1261516654854713</v>
      </c>
      <c r="AV10" s="9">
        <v>1.8061408789885611</v>
      </c>
      <c r="AW10" s="9">
        <v>1.4111006585136405</v>
      </c>
      <c r="AX10" s="9">
        <v>0.62857142857142856</v>
      </c>
      <c r="AY10" s="9">
        <v>0.82857142857142863</v>
      </c>
      <c r="AZ10" s="9">
        <v>0.7</v>
      </c>
      <c r="BA10" s="9">
        <v>0.72857142857142854</v>
      </c>
      <c r="BB10" s="9">
        <v>0.51428571428571423</v>
      </c>
      <c r="BC10" s="9">
        <v>0.61428571428571432</v>
      </c>
      <c r="BD10" s="9">
        <v>0.9865175928970733</v>
      </c>
      <c r="BE10" s="9">
        <v>1.2252399428221361</v>
      </c>
      <c r="BF10" s="9">
        <v>1.0371650821089022</v>
      </c>
      <c r="BG10" s="9">
        <v>0.99700897308075775</v>
      </c>
      <c r="BJ10" s="10">
        <v>4.2</v>
      </c>
      <c r="BK10" s="10">
        <v>3.2</v>
      </c>
      <c r="BL10" s="10">
        <v>7.2</v>
      </c>
      <c r="BM10" s="10">
        <v>6.6</v>
      </c>
      <c r="BN10" s="10">
        <v>8.6</v>
      </c>
      <c r="BO10" s="10">
        <v>4.2</v>
      </c>
      <c r="BP10" s="10">
        <v>5</v>
      </c>
      <c r="BQ10" s="10">
        <v>3</v>
      </c>
      <c r="BR10" s="10"/>
      <c r="BS10" s="30"/>
      <c r="BT10" s="31">
        <v>4.0999999999999996</v>
      </c>
      <c r="BU10" s="31">
        <v>2.9</v>
      </c>
      <c r="BV10" s="10">
        <v>7.2</v>
      </c>
      <c r="BW10" s="10">
        <v>3.8</v>
      </c>
      <c r="BX10" s="10">
        <v>5.9</v>
      </c>
      <c r="BY10" s="10">
        <v>4.9000000000000004</v>
      </c>
      <c r="CB10" s="9">
        <v>0.41428571428571431</v>
      </c>
      <c r="CC10" s="9">
        <v>0.41428571428571431</v>
      </c>
      <c r="CD10" s="9">
        <v>1.7291066282420748</v>
      </c>
      <c r="CE10" s="9">
        <v>2.099370188943317</v>
      </c>
      <c r="CF10" s="9">
        <v>1.5404364569961488</v>
      </c>
      <c r="CG10" s="9">
        <v>2.0920502092050208</v>
      </c>
      <c r="CH10" s="9">
        <v>1.4955134596211366</v>
      </c>
      <c r="CI10" s="9">
        <v>1.5727391874180865</v>
      </c>
      <c r="CJ10" s="9">
        <v>2.0639834881320951</v>
      </c>
      <c r="CK10" s="9">
        <v>2.0100502512562812</v>
      </c>
      <c r="CL10" s="9">
        <v>0.34285714285714286</v>
      </c>
      <c r="CM10" s="9">
        <v>0.58571428571428574</v>
      </c>
      <c r="CN10" s="9">
        <v>0.91813312930374913</v>
      </c>
      <c r="CO10" s="9">
        <v>0.7142857142857143</v>
      </c>
      <c r="CP10" s="9">
        <v>1.1995201919232306</v>
      </c>
      <c r="CQ10" s="9">
        <v>2.2099447513812156</v>
      </c>
      <c r="CR10" s="9">
        <v>1.1616650532429817</v>
      </c>
      <c r="CS10" s="9">
        <v>1.4556040756914119</v>
      </c>
      <c r="CT10" s="9">
        <v>1.4475271411338961</v>
      </c>
      <c r="CU10" s="9">
        <v>1.4609203798392987</v>
      </c>
      <c r="CX10" s="10">
        <v>1.8</v>
      </c>
      <c r="CY10" s="10">
        <v>2.2000000000000002</v>
      </c>
      <c r="CZ10" s="10">
        <v>3</v>
      </c>
      <c r="DA10" s="10">
        <v>5.4</v>
      </c>
      <c r="DB10" s="10">
        <v>3.2</v>
      </c>
      <c r="DC10" s="10">
        <v>3.4</v>
      </c>
      <c r="DD10" s="10">
        <v>3.4</v>
      </c>
      <c r="DE10" s="10">
        <v>3.4</v>
      </c>
      <c r="DF10" s="10">
        <v>2</v>
      </c>
      <c r="DG10" s="10">
        <v>2</v>
      </c>
      <c r="DH10" s="10">
        <v>3.2</v>
      </c>
      <c r="DI10" s="10">
        <v>3</v>
      </c>
      <c r="DL10" s="10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</row>
    <row r="11" spans="1:136" x14ac:dyDescent="0.25">
      <c r="B11" s="9">
        <v>0.4</v>
      </c>
      <c r="C11" s="9">
        <v>0.5714285714285714</v>
      </c>
      <c r="D11" s="9">
        <v>0.77142857142857146</v>
      </c>
      <c r="E11" s="9">
        <v>1.1862396204033214</v>
      </c>
      <c r="F11" s="9">
        <v>1.4943960149439601</v>
      </c>
      <c r="G11" s="9">
        <v>1.8674136321195143</v>
      </c>
      <c r="H11" s="9">
        <v>9.2866323907455008</v>
      </c>
      <c r="I11" s="9">
        <v>5.9428950863213812</v>
      </c>
      <c r="J11" s="9">
        <v>4.9725442342892006</v>
      </c>
      <c r="K11" s="9">
        <v>6.666666666666667</v>
      </c>
      <c r="L11" s="9">
        <v>0.47142857142857142</v>
      </c>
      <c r="M11" s="9">
        <v>0.54285714285714282</v>
      </c>
      <c r="N11" s="9">
        <v>0.52857142857142858</v>
      </c>
      <c r="O11" s="9">
        <v>0.94413847364280101</v>
      </c>
      <c r="P11" s="9">
        <v>1.2244897959183674</v>
      </c>
      <c r="Q11" s="9">
        <v>1.5777018143570865</v>
      </c>
      <c r="R11" s="9">
        <v>4.7457627118644066</v>
      </c>
      <c r="S11" s="9">
        <v>5.3727333781061111</v>
      </c>
      <c r="T11" s="9">
        <v>5.0161812297734629</v>
      </c>
      <c r="U11" s="9">
        <v>4.3567853988813656</v>
      </c>
      <c r="X11" s="10">
        <v>2.8</v>
      </c>
      <c r="Y11" s="10">
        <v>3.1</v>
      </c>
      <c r="Z11" s="10">
        <v>2.6</v>
      </c>
      <c r="AA11" s="10">
        <v>1.9</v>
      </c>
      <c r="AB11" s="10">
        <v>0.7</v>
      </c>
      <c r="AC11" s="10">
        <v>1.2</v>
      </c>
      <c r="AD11" s="10">
        <v>1.8</v>
      </c>
      <c r="AE11" s="10">
        <v>1.4</v>
      </c>
      <c r="AH11" s="10">
        <v>3.4</v>
      </c>
      <c r="AI11" s="10">
        <v>1.2</v>
      </c>
      <c r="AJ11" s="10">
        <v>1.6</v>
      </c>
      <c r="AK11" s="10">
        <v>2</v>
      </c>
      <c r="AN11" s="9">
        <v>0.2</v>
      </c>
      <c r="AO11" s="9">
        <v>0.96977533538063687</v>
      </c>
      <c r="AP11" s="9">
        <v>2.6642984014209592</v>
      </c>
      <c r="AQ11" s="9">
        <v>1.9588638589618022</v>
      </c>
      <c r="AR11" s="9">
        <v>1.6438356164383561</v>
      </c>
      <c r="AS11" s="9">
        <v>1.325381047051027</v>
      </c>
      <c r="AT11" s="9">
        <v>1.9230769230769231</v>
      </c>
      <c r="AU11" s="9">
        <v>2.3273855702094646</v>
      </c>
      <c r="AV11" s="9">
        <v>2.6350461133069829</v>
      </c>
      <c r="AW11" s="9">
        <v>2.8887818969667789</v>
      </c>
      <c r="AX11" s="9">
        <v>0.6</v>
      </c>
      <c r="AY11" s="9">
        <v>1.226241569589209</v>
      </c>
      <c r="AZ11" s="9">
        <v>1.6868147315153219</v>
      </c>
      <c r="BA11" s="9">
        <v>1.4251781472684084</v>
      </c>
      <c r="BB11" s="9">
        <v>0.55714285714285716</v>
      </c>
      <c r="BC11" s="9">
        <v>0.52857142857142858</v>
      </c>
      <c r="BD11" s="9">
        <v>2.0168067226890756</v>
      </c>
      <c r="BE11" s="9">
        <v>2.1802325581395348</v>
      </c>
      <c r="BF11" s="9">
        <v>2.4028834601521827</v>
      </c>
      <c r="BG11" s="9">
        <v>2.6761819803746651</v>
      </c>
      <c r="BJ11" s="10">
        <v>3.4</v>
      </c>
      <c r="BK11" s="10">
        <v>4.4000000000000004</v>
      </c>
      <c r="BL11" s="10">
        <v>4.4000000000000004</v>
      </c>
      <c r="BM11" s="10">
        <v>2.8</v>
      </c>
      <c r="BN11" s="10">
        <v>5.2</v>
      </c>
      <c r="BO11" s="10">
        <v>2.6</v>
      </c>
      <c r="BP11" s="10">
        <v>3.8</v>
      </c>
      <c r="BQ11" s="10">
        <v>2.4</v>
      </c>
      <c r="BR11" s="10"/>
      <c r="BS11" s="30"/>
      <c r="BT11" s="31">
        <v>6.5</v>
      </c>
      <c r="BU11" s="31">
        <v>3.5</v>
      </c>
      <c r="BV11" s="10">
        <v>4.5</v>
      </c>
      <c r="BW11" s="10">
        <v>3</v>
      </c>
      <c r="BX11" s="10">
        <v>4.0999999999999996</v>
      </c>
      <c r="BY11" s="10">
        <v>3.1</v>
      </c>
      <c r="CB11" s="9">
        <v>0.5</v>
      </c>
      <c r="CC11" s="9">
        <v>0.7857142857142857</v>
      </c>
      <c r="CD11" s="9">
        <v>2.2710068130204388</v>
      </c>
      <c r="CE11" s="9">
        <v>1.9398642095053347</v>
      </c>
      <c r="CF11" s="9">
        <v>2.7649769585253456</v>
      </c>
      <c r="CG11" s="9">
        <v>2.8598665395614873</v>
      </c>
      <c r="CH11" s="9">
        <v>2.1276595744680851</v>
      </c>
      <c r="CI11" s="9">
        <v>2.6929982046678633</v>
      </c>
      <c r="CJ11" s="9">
        <v>2.3483365949119372</v>
      </c>
      <c r="CK11" s="9">
        <v>2.0746887966804977</v>
      </c>
      <c r="CL11" s="9">
        <v>0.62857142857142856</v>
      </c>
      <c r="CM11" s="9">
        <v>0.5714285714285714</v>
      </c>
      <c r="CN11" s="9">
        <v>1.0727695333452529</v>
      </c>
      <c r="CO11" s="9">
        <v>1.0699001426533523</v>
      </c>
      <c r="CP11" s="9">
        <v>1.3614703880190606</v>
      </c>
      <c r="CQ11" s="9">
        <v>1.8674136321195143</v>
      </c>
      <c r="CR11" s="9">
        <v>1.5927794000530926</v>
      </c>
      <c r="CS11" s="9">
        <v>2.364998029168309</v>
      </c>
      <c r="CT11" s="9">
        <v>2.244668911335578</v>
      </c>
      <c r="CU11" s="9">
        <v>2.7210884353741496</v>
      </c>
      <c r="CX11" s="10">
        <v>2</v>
      </c>
      <c r="CY11" s="10">
        <v>0.8</v>
      </c>
      <c r="CZ11" s="10">
        <v>6</v>
      </c>
      <c r="DA11" s="10">
        <v>4.8</v>
      </c>
      <c r="DB11" s="10">
        <v>4.5999999999999996</v>
      </c>
      <c r="DC11" s="10">
        <v>4.2</v>
      </c>
      <c r="DD11" s="10">
        <v>3.8</v>
      </c>
      <c r="DE11" s="10">
        <v>1.8</v>
      </c>
      <c r="DF11" s="10">
        <v>1.4</v>
      </c>
      <c r="DG11" s="10">
        <v>0.6</v>
      </c>
      <c r="DH11" s="10">
        <v>2.4</v>
      </c>
      <c r="DI11" s="10">
        <v>2.4</v>
      </c>
      <c r="DL11" s="10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</row>
    <row r="12" spans="1:136" x14ac:dyDescent="0.25">
      <c r="B12" s="9">
        <v>0.37142857142857144</v>
      </c>
      <c r="C12" s="9">
        <v>0.65714285714285714</v>
      </c>
      <c r="D12" s="9">
        <v>0.68571428571428572</v>
      </c>
      <c r="E12" s="9">
        <v>0.87438064704167873</v>
      </c>
      <c r="F12" s="9">
        <v>1.0993037742762917</v>
      </c>
      <c r="G12" s="9">
        <v>1.4623446258834998</v>
      </c>
      <c r="H12" s="9">
        <v>6.7373853211009171</v>
      </c>
      <c r="I12" s="9">
        <v>1.949748743718593</v>
      </c>
      <c r="J12" s="9">
        <v>2.7656794425087106</v>
      </c>
      <c r="K12" s="9">
        <v>3.8386308068459658</v>
      </c>
      <c r="L12" s="9">
        <v>0.34285714285714286</v>
      </c>
      <c r="M12" s="9">
        <v>0.5714285714285714</v>
      </c>
      <c r="N12" s="9">
        <v>0.7</v>
      </c>
      <c r="O12" s="9">
        <v>0.7142857142857143</v>
      </c>
      <c r="P12" s="9">
        <v>0.86994345367551107</v>
      </c>
      <c r="Q12" s="9">
        <v>0.9581603321622485</v>
      </c>
      <c r="R12" s="9">
        <v>5.1374261494991007</v>
      </c>
      <c r="S12" s="9">
        <v>4.5045045045045047</v>
      </c>
      <c r="T12" s="9">
        <v>4.6015424164524426</v>
      </c>
      <c r="U12" s="9">
        <v>5.0368944497914656</v>
      </c>
      <c r="X12" s="10">
        <v>2.4</v>
      </c>
      <c r="Y12" s="10">
        <v>2</v>
      </c>
      <c r="Z12" s="10">
        <v>1.4</v>
      </c>
      <c r="AA12" s="10">
        <v>1.1000000000000001</v>
      </c>
      <c r="AB12" s="10">
        <v>3</v>
      </c>
      <c r="AC12" s="10">
        <v>1.9</v>
      </c>
      <c r="AH12" s="10">
        <v>3</v>
      </c>
      <c r="AI12" s="10">
        <v>2.2000000000000002</v>
      </c>
      <c r="AJ12" s="10">
        <v>3.8</v>
      </c>
      <c r="AK12" s="10">
        <v>3.6</v>
      </c>
      <c r="AN12" s="9">
        <v>0.35714285714285715</v>
      </c>
      <c r="AO12" s="9">
        <v>0.55714285714285716</v>
      </c>
      <c r="AP12" s="9">
        <v>0.7</v>
      </c>
      <c r="AQ12" s="9">
        <v>0.7</v>
      </c>
      <c r="AR12" s="9">
        <v>0.67142857142857137</v>
      </c>
      <c r="AS12" s="9">
        <v>0.7857142857142857</v>
      </c>
      <c r="AT12" s="9">
        <v>1.8820577164366374</v>
      </c>
      <c r="AU12" s="9">
        <v>2.5083612040133776</v>
      </c>
      <c r="AV12" s="9">
        <v>2.0604395604395602</v>
      </c>
      <c r="AW12" s="9">
        <v>2.1149101163200563</v>
      </c>
      <c r="AX12" s="9">
        <v>0.51428571428571423</v>
      </c>
      <c r="AY12" s="9">
        <v>0.94295143800094294</v>
      </c>
      <c r="AZ12" s="9">
        <v>1.9524894240156199</v>
      </c>
      <c r="BA12" s="9">
        <v>1.1029411764705883</v>
      </c>
      <c r="BB12" s="9">
        <v>1.5797788309636651</v>
      </c>
      <c r="BC12" s="9">
        <v>0.67142857142857137</v>
      </c>
      <c r="BD12" s="9">
        <v>1.5970188980569604</v>
      </c>
      <c r="BE12" s="9">
        <v>2.5586353944562901</v>
      </c>
      <c r="BF12" s="9">
        <v>1.9652800524074681</v>
      </c>
      <c r="BG12" s="9">
        <v>1.8192844147968468</v>
      </c>
      <c r="BJ12" s="10">
        <v>2.6</v>
      </c>
      <c r="BK12" s="10">
        <v>4.2</v>
      </c>
      <c r="BL12" s="10">
        <v>3.6</v>
      </c>
      <c r="BM12" s="10">
        <v>2</v>
      </c>
      <c r="BN12" s="10">
        <v>3.4</v>
      </c>
      <c r="BO12" s="10">
        <v>2</v>
      </c>
      <c r="BP12" s="10">
        <v>3</v>
      </c>
      <c r="BQ12" s="10">
        <v>2.4</v>
      </c>
      <c r="BR12" s="10"/>
      <c r="BS12" s="30"/>
      <c r="BT12" s="31">
        <v>3.4</v>
      </c>
      <c r="BU12" s="31">
        <v>5.3</v>
      </c>
      <c r="BV12" s="10">
        <v>2.5</v>
      </c>
      <c r="BW12" s="10">
        <v>2.5</v>
      </c>
      <c r="BX12" s="10">
        <v>4.5</v>
      </c>
      <c r="BY12" s="10">
        <v>1.3</v>
      </c>
      <c r="CB12" s="9">
        <v>0.5714285714285714</v>
      </c>
      <c r="CC12" s="9">
        <v>1.1487650775416427</v>
      </c>
      <c r="CD12" s="9">
        <v>1.6008537886873</v>
      </c>
      <c r="CE12" s="9">
        <v>2.827521206409048</v>
      </c>
      <c r="CF12" s="9">
        <v>2.9585798816568047</v>
      </c>
      <c r="CG12" s="9">
        <v>2.3455824863174355</v>
      </c>
      <c r="CH12" s="9">
        <v>1.9029495718363463</v>
      </c>
      <c r="CI12" s="9">
        <v>2.8503562945368168</v>
      </c>
      <c r="CJ12" s="9">
        <v>1.9059720457433291</v>
      </c>
      <c r="CK12" s="9">
        <v>2.8301886792452833</v>
      </c>
      <c r="CL12" s="9">
        <v>0.74285714285714288</v>
      </c>
      <c r="CM12" s="9">
        <v>0.6428571428571429</v>
      </c>
      <c r="CN12" s="9">
        <v>0.77142857142857146</v>
      </c>
      <c r="CO12" s="9">
        <v>0.75714285714285712</v>
      </c>
      <c r="CP12" s="9">
        <v>1.2104095218882389</v>
      </c>
      <c r="CQ12" s="9">
        <v>1.1461318051575931</v>
      </c>
      <c r="CR12" s="9">
        <v>1.4616321559074301</v>
      </c>
      <c r="CS12" s="9">
        <v>1.9575856443719413</v>
      </c>
      <c r="CT12" s="9">
        <v>1.9157088122605364</v>
      </c>
      <c r="CU12" s="9">
        <v>2.3762376237623761</v>
      </c>
      <c r="CX12" s="10">
        <v>2.4</v>
      </c>
      <c r="CY12" s="10">
        <v>2.4</v>
      </c>
      <c r="CZ12" s="10">
        <v>5.4</v>
      </c>
      <c r="DA12" s="10">
        <v>4.4000000000000004</v>
      </c>
      <c r="DB12" s="10">
        <v>3.8</v>
      </c>
      <c r="DC12" s="10">
        <v>3.4</v>
      </c>
      <c r="DD12" s="10">
        <v>4.4000000000000004</v>
      </c>
      <c r="DE12" s="10">
        <v>2.8</v>
      </c>
      <c r="DF12" s="10">
        <v>1.8</v>
      </c>
      <c r="DG12" s="10">
        <v>1</v>
      </c>
      <c r="DH12" s="10">
        <v>1.6</v>
      </c>
      <c r="DI12" s="10">
        <v>1</v>
      </c>
      <c r="DL12" s="10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</row>
    <row r="13" spans="1:136" x14ac:dyDescent="0.25">
      <c r="B13" s="9">
        <v>0.47142857142857142</v>
      </c>
      <c r="C13" s="9">
        <v>0.58571428571428574</v>
      </c>
      <c r="D13" s="9">
        <v>0.67142857142857137</v>
      </c>
      <c r="E13" s="9">
        <v>1.0993037742762917</v>
      </c>
      <c r="F13" s="9">
        <v>1.2239902080783354</v>
      </c>
      <c r="G13" s="9">
        <v>0.93779306033135357</v>
      </c>
      <c r="H13" s="9">
        <v>7.1794871794871797</v>
      </c>
      <c r="I13" s="9">
        <v>3.9538714991762767</v>
      </c>
      <c r="J13" s="9">
        <v>3.0845771144278604</v>
      </c>
      <c r="K13" s="9">
        <v>2.8146989835809229</v>
      </c>
      <c r="L13" s="9">
        <v>0.34285714285714286</v>
      </c>
      <c r="M13" s="9">
        <v>0.48571428571428571</v>
      </c>
      <c r="N13" s="9">
        <v>0.45714285714285713</v>
      </c>
      <c r="O13" s="9">
        <v>0.84285714285714286</v>
      </c>
      <c r="P13" s="9">
        <v>0.74285714285714288</v>
      </c>
      <c r="Q13" s="9">
        <v>1.1714174150722374</v>
      </c>
      <c r="R13" s="9">
        <v>4.5989080218395637</v>
      </c>
      <c r="S13" s="9">
        <v>4.3313953488372094</v>
      </c>
      <c r="T13" s="9">
        <v>4.1170378042465048</v>
      </c>
      <c r="U13" s="9">
        <v>4.7590895654744312</v>
      </c>
      <c r="X13" s="10">
        <v>2</v>
      </c>
      <c r="Y13" s="10">
        <v>1.7</v>
      </c>
      <c r="Z13" s="10">
        <v>4.5</v>
      </c>
      <c r="AA13" s="10">
        <v>1.1000000000000001</v>
      </c>
      <c r="AB13" s="10">
        <v>0.6</v>
      </c>
      <c r="AC13" s="10">
        <v>0.3</v>
      </c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J13" s="9"/>
      <c r="BK13" s="9"/>
      <c r="BL13" s="9"/>
      <c r="BM13" s="9"/>
      <c r="BN13" s="9"/>
      <c r="BO13" s="9"/>
      <c r="BP13" s="9"/>
      <c r="BQ13" s="9"/>
      <c r="BR13" s="9"/>
      <c r="BS13" s="30"/>
      <c r="BT13" s="31">
        <v>3.3</v>
      </c>
      <c r="BU13" s="31">
        <v>3.1</v>
      </c>
      <c r="BV13" s="10">
        <v>3.8</v>
      </c>
      <c r="BW13" s="10">
        <v>3.2</v>
      </c>
      <c r="BX13" s="10"/>
      <c r="BY13" s="10"/>
      <c r="CB13" s="9">
        <v>0.61428571428571432</v>
      </c>
      <c r="CC13" s="9">
        <v>1.091901728844404</v>
      </c>
      <c r="CD13" s="9">
        <v>1.4880952380952381</v>
      </c>
      <c r="CE13" s="9">
        <v>2.1715526601520088</v>
      </c>
      <c r="CF13" s="9">
        <v>1.711840228245364</v>
      </c>
      <c r="CG13" s="9">
        <v>1.8691588785046729</v>
      </c>
      <c r="CH13" s="9">
        <v>1.9249278152069296</v>
      </c>
      <c r="CI13" s="9">
        <v>2.3006134969325154</v>
      </c>
      <c r="CJ13" s="9">
        <v>2.3875845602865104</v>
      </c>
      <c r="CK13" s="9">
        <v>2.1953896816684964</v>
      </c>
      <c r="CL13" s="9">
        <v>0.3</v>
      </c>
      <c r="CM13" s="9">
        <v>0.14285714285714285</v>
      </c>
      <c r="CN13" s="9">
        <v>0.68571428571428572</v>
      </c>
      <c r="CO13" s="9">
        <v>2.7309968138370508</v>
      </c>
      <c r="CP13" s="9">
        <v>1.3882461823229986</v>
      </c>
      <c r="CQ13" s="9">
        <v>1.948051948051948</v>
      </c>
      <c r="CR13" s="9">
        <v>1.8856065367693275</v>
      </c>
      <c r="CS13" s="9">
        <v>2.6548672566371678</v>
      </c>
      <c r="CT13" s="9">
        <v>2.1660649819494586</v>
      </c>
      <c r="CU13" s="9">
        <v>2.8341993386868207</v>
      </c>
      <c r="CX13" s="10">
        <v>6</v>
      </c>
      <c r="CY13" s="10">
        <v>3.8</v>
      </c>
      <c r="CZ13" s="10">
        <v>3.2</v>
      </c>
      <c r="DA13" s="10">
        <v>2.2000000000000002</v>
      </c>
      <c r="DB13" s="10">
        <v>6</v>
      </c>
      <c r="DC13" s="10">
        <v>4.2</v>
      </c>
      <c r="DD13" s="10">
        <v>4.4000000000000004</v>
      </c>
      <c r="DE13" s="10">
        <v>2.4</v>
      </c>
      <c r="DF13" s="10">
        <v>1.8</v>
      </c>
      <c r="DG13" s="10">
        <v>1.4</v>
      </c>
      <c r="DH13" s="10">
        <v>1.6</v>
      </c>
      <c r="DI13" s="10">
        <v>1</v>
      </c>
      <c r="DL13" s="10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</row>
    <row r="14" spans="1:136" x14ac:dyDescent="0.25">
      <c r="B14" s="9">
        <v>0.11428571428571428</v>
      </c>
      <c r="C14" s="9">
        <v>0.37142857142857144</v>
      </c>
      <c r="D14" s="9">
        <v>0.54285714285714282</v>
      </c>
      <c r="E14" s="9">
        <v>0.81428571428571428</v>
      </c>
      <c r="F14" s="9">
        <v>0.7142857142857143</v>
      </c>
      <c r="G14" s="9">
        <v>1.876172607879925</v>
      </c>
      <c r="H14" s="9">
        <v>3.6090225563909772</v>
      </c>
      <c r="I14" s="9">
        <v>6.4179576351564975</v>
      </c>
      <c r="J14" s="9">
        <v>5.7105775470473716</v>
      </c>
      <c r="K14" s="9">
        <v>5.3973420124762681</v>
      </c>
      <c r="L14" s="9"/>
      <c r="M14" s="9"/>
      <c r="N14" s="9"/>
      <c r="O14" s="9"/>
      <c r="P14" s="9"/>
      <c r="Q14" s="9"/>
      <c r="R14" s="9"/>
      <c r="S14" s="9"/>
      <c r="T14" s="9"/>
      <c r="U14" s="9"/>
      <c r="X14" s="10">
        <v>1.9</v>
      </c>
      <c r="Y14" s="10">
        <v>2.1</v>
      </c>
      <c r="Z14" s="10"/>
      <c r="AA14" s="10"/>
      <c r="AB14" s="10">
        <v>1.4</v>
      </c>
      <c r="AC14" s="10">
        <v>0.8</v>
      </c>
      <c r="AD14" s="10"/>
      <c r="AE14" s="10"/>
      <c r="AG14" t="s">
        <v>20</v>
      </c>
      <c r="AH14" s="9">
        <v>3.0571428571428569</v>
      </c>
      <c r="AI14" s="9">
        <v>2</v>
      </c>
      <c r="AJ14" s="9">
        <v>2.4857142857142853</v>
      </c>
      <c r="AK14" s="9">
        <v>1.9142857142857144</v>
      </c>
      <c r="AM14" t="s">
        <v>20</v>
      </c>
      <c r="AN14" s="28">
        <v>0.39183673469387764</v>
      </c>
      <c r="AO14" s="28">
        <v>0.58955974178907056</v>
      </c>
      <c r="AP14" s="28">
        <v>1.0171010531996019</v>
      </c>
      <c r="AQ14" s="28">
        <v>0.93261820901140624</v>
      </c>
      <c r="AR14" s="28">
        <v>0.8243633844246453</v>
      </c>
      <c r="AS14" s="28">
        <v>0.76076872100728965</v>
      </c>
      <c r="AT14" s="28">
        <v>1.5154292456307823</v>
      </c>
      <c r="AU14" s="28">
        <v>1.7174435993467463</v>
      </c>
      <c r="AV14" s="28">
        <v>1.8895834038475783</v>
      </c>
      <c r="AW14" s="28">
        <v>1.710230448649557</v>
      </c>
      <c r="AX14" s="9">
        <v>0.5</v>
      </c>
      <c r="AY14" s="9">
        <v>0.73437451128838915</v>
      </c>
      <c r="AZ14" s="9">
        <v>1.0158189609942163</v>
      </c>
      <c r="BA14" s="9">
        <v>0.97676227337153543</v>
      </c>
      <c r="BB14" s="9">
        <v>0.9913761481295571</v>
      </c>
      <c r="BC14" s="9">
        <v>0.72719694387140088</v>
      </c>
      <c r="BD14" s="9">
        <v>1.6973873883706248</v>
      </c>
      <c r="BE14" s="9">
        <v>1.9673801933432771</v>
      </c>
      <c r="BF14" s="9">
        <v>1.8866227658660744</v>
      </c>
      <c r="BG14" s="9">
        <v>1.9434589120596153</v>
      </c>
      <c r="BI14" t="s">
        <v>20</v>
      </c>
      <c r="BJ14" s="9">
        <v>4.371428571428571</v>
      </c>
      <c r="BK14" s="9">
        <v>3.3142857142857141</v>
      </c>
      <c r="BL14" s="9">
        <v>5.4571428571428573</v>
      </c>
      <c r="BM14" s="9">
        <v>4.1142857142857148</v>
      </c>
      <c r="BN14" s="9">
        <v>5.2857142857142856</v>
      </c>
      <c r="BO14" s="9">
        <v>3.3714285714285714</v>
      </c>
      <c r="BP14" s="9">
        <v>4.6000000000000005</v>
      </c>
      <c r="BQ14" s="9">
        <v>2.9142857142857141</v>
      </c>
      <c r="BR14" s="9"/>
      <c r="BS14" s="30"/>
      <c r="BT14" s="31">
        <v>1.9</v>
      </c>
      <c r="BU14" s="31">
        <v>3</v>
      </c>
      <c r="BV14" s="10"/>
      <c r="BW14" s="10"/>
      <c r="BX14" s="10"/>
      <c r="BY14" s="10"/>
      <c r="CB14" s="9">
        <v>0.52857142857142858</v>
      </c>
      <c r="CC14" s="9">
        <v>0.74285714285714288</v>
      </c>
      <c r="CD14" s="9">
        <v>0.94637223974763407</v>
      </c>
      <c r="CE14" s="9">
        <v>1.1857707509881423</v>
      </c>
      <c r="CF14" s="9">
        <v>1.5789473684210527</v>
      </c>
      <c r="CG14" s="9">
        <v>1.7157563625965113</v>
      </c>
      <c r="CH14" s="9">
        <v>1.0312822275696116</v>
      </c>
      <c r="CI14" s="9">
        <v>1.6116035455278004</v>
      </c>
      <c r="CJ14" s="9">
        <v>2.030456852791878</v>
      </c>
      <c r="CK14" s="9">
        <v>2.3103581055063538</v>
      </c>
      <c r="CL14" s="9">
        <v>0.44285714285714284</v>
      </c>
      <c r="CM14" s="9">
        <v>0.5</v>
      </c>
      <c r="CN14" s="9">
        <v>1.7316017316017316</v>
      </c>
      <c r="CO14" s="9">
        <v>2.0869565217391304</v>
      </c>
      <c r="CP14" s="9">
        <v>2.4865312888520514</v>
      </c>
      <c r="CQ14" s="9">
        <v>2.4340770791075053</v>
      </c>
      <c r="CR14" s="9">
        <v>2.2034520749173705</v>
      </c>
      <c r="CS14" s="9">
        <v>2.1937842778793417</v>
      </c>
      <c r="CT14" s="9">
        <v>2.1466905187835419</v>
      </c>
      <c r="CU14" s="9">
        <v>2.4410089503661516</v>
      </c>
      <c r="CX14" s="10">
        <v>4.8</v>
      </c>
      <c r="CY14" s="10">
        <v>1.4</v>
      </c>
      <c r="CZ14" s="10">
        <v>1</v>
      </c>
      <c r="DA14" s="10">
        <v>2.6</v>
      </c>
      <c r="DB14" s="10">
        <v>4</v>
      </c>
      <c r="DC14" s="10">
        <v>2.6</v>
      </c>
      <c r="DD14" s="10">
        <v>4.4000000000000004</v>
      </c>
      <c r="DE14" s="10">
        <v>2.4</v>
      </c>
      <c r="DF14" s="10">
        <v>3.8</v>
      </c>
      <c r="DG14" s="10">
        <v>2.2000000000000002</v>
      </c>
      <c r="DH14" s="10">
        <v>2.2000000000000002</v>
      </c>
      <c r="DI14" s="10">
        <v>0.2</v>
      </c>
      <c r="DL14" s="10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</row>
    <row r="15" spans="1:136" x14ac:dyDescent="0.25"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X15" s="9"/>
      <c r="Y15" s="9"/>
      <c r="Z15" s="9"/>
      <c r="AA15" s="9"/>
      <c r="AB15" s="9"/>
      <c r="AC15" s="9"/>
      <c r="AD15" s="9"/>
      <c r="AE15" s="9"/>
      <c r="AG15" t="s">
        <v>10</v>
      </c>
      <c r="AH15" s="9">
        <v>0.237904685653273</v>
      </c>
      <c r="AI15" s="9">
        <v>0.26547352123364504</v>
      </c>
      <c r="AJ15" s="9">
        <v>0.34875873187810608</v>
      </c>
      <c r="AK15" s="9">
        <v>0.33482658726184655</v>
      </c>
      <c r="AM15" t="s">
        <v>10</v>
      </c>
      <c r="AN15" s="28">
        <v>5.2057486992405304E-2</v>
      </c>
      <c r="AO15" s="28">
        <v>0.1048683043792847</v>
      </c>
      <c r="AP15" s="28">
        <v>0.28104578567583355</v>
      </c>
      <c r="AQ15" s="28">
        <v>0.17869285392627432</v>
      </c>
      <c r="AR15" s="28">
        <v>0.14101602620236656</v>
      </c>
      <c r="AS15" s="28">
        <v>0.11021078840807939</v>
      </c>
      <c r="AT15" s="28">
        <v>0.13703580288060774</v>
      </c>
      <c r="AU15" s="28">
        <v>0.21784383548100514</v>
      </c>
      <c r="AV15" s="28">
        <v>0.1676304592449743</v>
      </c>
      <c r="AW15" s="28">
        <v>0.20647795085864282</v>
      </c>
      <c r="AX15" s="9">
        <v>5.0843229771577667E-2</v>
      </c>
      <c r="AY15" s="9">
        <v>0.11284494194511921</v>
      </c>
      <c r="AZ15" s="9">
        <v>0.21497931531838138</v>
      </c>
      <c r="BA15" s="9">
        <v>9.7078988476874684E-2</v>
      </c>
      <c r="BB15" s="9">
        <v>0.15726469341059038</v>
      </c>
      <c r="BC15" s="9">
        <v>6.0959086667951211E-2</v>
      </c>
      <c r="BD15" s="9">
        <v>0.12653508527166452</v>
      </c>
      <c r="BE15" s="9">
        <v>0.15944271003698526</v>
      </c>
      <c r="BF15" s="9">
        <v>0.15255400448474674</v>
      </c>
      <c r="BG15" s="9">
        <v>0.19559504652126353</v>
      </c>
      <c r="BI15" t="s">
        <v>10</v>
      </c>
      <c r="BJ15" s="9">
        <v>0.57309281460306261</v>
      </c>
      <c r="BK15" s="9">
        <v>0.4758093713065446</v>
      </c>
      <c r="BL15" s="9">
        <v>0.46335070686362367</v>
      </c>
      <c r="BM15" s="9">
        <v>0.65589944475708517</v>
      </c>
      <c r="BN15" s="9">
        <v>0.61544740652965713</v>
      </c>
      <c r="BO15" s="9">
        <v>0.41272283200038923</v>
      </c>
      <c r="BP15" s="9">
        <v>0.42088342464732009</v>
      </c>
      <c r="BQ15" s="9">
        <v>0.20404081224408155</v>
      </c>
      <c r="BR15" s="9"/>
      <c r="BS15" s="21" t="s">
        <v>4</v>
      </c>
      <c r="BT15" s="23">
        <v>2.8</v>
      </c>
      <c r="BU15" s="23">
        <v>2.8</v>
      </c>
      <c r="BV15" s="10"/>
      <c r="BW15" s="10"/>
      <c r="BX15" s="10"/>
      <c r="BY15" s="10"/>
      <c r="CB15" s="9">
        <v>0.4</v>
      </c>
      <c r="CC15" s="9">
        <v>0.72857142857142854</v>
      </c>
      <c r="CD15" s="9">
        <v>0.8714596949891068</v>
      </c>
      <c r="CE15" s="9">
        <v>0.7857142857142857</v>
      </c>
      <c r="CF15" s="9">
        <v>1.4962593516209475</v>
      </c>
      <c r="CG15" s="9">
        <v>2.3273855702094646</v>
      </c>
      <c r="CH15" s="9">
        <v>1.7621145374449341</v>
      </c>
      <c r="CI15" s="9">
        <v>1.9801980198019802</v>
      </c>
      <c r="CJ15" s="9">
        <v>2.1684134441633538</v>
      </c>
      <c r="CK15" s="9">
        <v>2.2429906542056073</v>
      </c>
      <c r="CL15" s="9">
        <v>0.52857142857142858</v>
      </c>
      <c r="CM15" s="9">
        <v>1.1661807580174925</v>
      </c>
      <c r="CN15" s="9">
        <v>1.4789253142716292</v>
      </c>
      <c r="CO15" s="9">
        <v>1.5018773466833542</v>
      </c>
      <c r="CP15" s="9">
        <v>2.5369978858350954</v>
      </c>
      <c r="CQ15" s="9">
        <v>1.9887305270135895</v>
      </c>
      <c r="CR15" s="9">
        <v>2.1489971346704868</v>
      </c>
      <c r="CS15" s="9">
        <v>2.8129395218002817</v>
      </c>
      <c r="CT15" s="9">
        <v>2.696629213483146</v>
      </c>
      <c r="CU15" s="9">
        <v>2.3594180102241449</v>
      </c>
      <c r="CX15" s="10">
        <v>4</v>
      </c>
      <c r="CY15" s="10">
        <v>5</v>
      </c>
      <c r="CZ15" s="10">
        <v>3</v>
      </c>
      <c r="DA15" s="10">
        <v>3.6</v>
      </c>
      <c r="DB15" s="10">
        <v>2.2000000000000002</v>
      </c>
      <c r="DC15" s="10">
        <v>3.6</v>
      </c>
      <c r="DD15" s="10">
        <v>3.6</v>
      </c>
      <c r="DE15" s="10">
        <v>3.4</v>
      </c>
      <c r="DF15" s="10">
        <v>2</v>
      </c>
      <c r="DG15" s="10">
        <v>0.6</v>
      </c>
      <c r="DH15" s="10">
        <v>1.4</v>
      </c>
      <c r="DI15" s="10">
        <v>1</v>
      </c>
      <c r="DL15" s="10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</row>
    <row r="16" spans="1:136" x14ac:dyDescent="0.25">
      <c r="A16" t="s">
        <v>20</v>
      </c>
      <c r="B16" s="28">
        <v>0.29682539682539688</v>
      </c>
      <c r="C16" s="28">
        <v>0.43333333333333335</v>
      </c>
      <c r="D16" s="28">
        <v>0.66507936507936516</v>
      </c>
      <c r="E16" s="28">
        <v>0.92263359255630939</v>
      </c>
      <c r="F16" s="28">
        <v>1.0902216787991779</v>
      </c>
      <c r="G16" s="28">
        <v>1.343728031596839</v>
      </c>
      <c r="H16" s="28">
        <v>5.793735153395092</v>
      </c>
      <c r="I16" s="28">
        <v>4.2747925317506983</v>
      </c>
      <c r="J16" s="28">
        <v>4.3942849867344327</v>
      </c>
      <c r="K16" s="28">
        <v>4.7240487812304828</v>
      </c>
      <c r="L16" s="28">
        <v>0.30535714285714288</v>
      </c>
      <c r="M16" s="28">
        <v>0.40892857142857142</v>
      </c>
      <c r="N16" s="28">
        <v>0.5089285714285714</v>
      </c>
      <c r="O16" s="28">
        <v>0.83943751826489632</v>
      </c>
      <c r="P16" s="28">
        <v>0.85025013110379855</v>
      </c>
      <c r="Q16" s="28">
        <v>1.1275839599784332</v>
      </c>
      <c r="R16" s="28">
        <v>4.1449802677357246</v>
      </c>
      <c r="S16" s="28">
        <v>3.4094298767729838</v>
      </c>
      <c r="T16" s="28">
        <v>3.5035825131683835</v>
      </c>
      <c r="U16" s="28">
        <v>3.7153995559267861</v>
      </c>
      <c r="W16" t="s">
        <v>20</v>
      </c>
      <c r="X16" s="9">
        <v>4.2444444444444436</v>
      </c>
      <c r="Y16" s="9">
        <v>3.0555555555555558</v>
      </c>
      <c r="Z16" s="9">
        <v>3.25</v>
      </c>
      <c r="AA16" s="9">
        <v>1.9500000000000002</v>
      </c>
      <c r="AB16" s="9">
        <v>2.1555555555555554</v>
      </c>
      <c r="AC16" s="9">
        <v>1.4555555555555557</v>
      </c>
      <c r="AD16" s="28">
        <v>1.5333333333333334</v>
      </c>
      <c r="AE16" s="28">
        <v>1.5499999999999998</v>
      </c>
      <c r="AX16" s="28"/>
      <c r="AY16" s="28"/>
      <c r="AZ16" s="28"/>
      <c r="BA16" s="28"/>
      <c r="BB16" s="28"/>
      <c r="BC16" s="28"/>
      <c r="BD16" s="28"/>
      <c r="BE16" s="28"/>
      <c r="BF16" s="28"/>
      <c r="BG16" s="28"/>
      <c r="BL16" s="9"/>
      <c r="BM16" s="9"/>
      <c r="BP16" s="26"/>
      <c r="BQ16" s="26"/>
      <c r="BR16" s="26"/>
      <c r="BS16" s="21"/>
      <c r="BT16" s="23">
        <v>5.0999999999999996</v>
      </c>
      <c r="BU16" s="23">
        <v>2.7</v>
      </c>
      <c r="BV16" s="10"/>
      <c r="BW16" s="10"/>
      <c r="BX16" s="10"/>
      <c r="BY16" s="10"/>
      <c r="CB16" s="9">
        <v>0.61428571428571432</v>
      </c>
      <c r="CC16" s="9">
        <v>0.93720712277413309</v>
      </c>
      <c r="CD16" s="9">
        <v>1.8975332068311195</v>
      </c>
      <c r="CE16" s="9">
        <v>2.7497708524289641</v>
      </c>
      <c r="CF16" s="9">
        <v>1.4002333722287048</v>
      </c>
      <c r="CG16" s="9">
        <v>1.3339261894175189</v>
      </c>
      <c r="CH16" s="9">
        <v>1.2</v>
      </c>
      <c r="CI16" s="9">
        <v>1.8034265103697023</v>
      </c>
      <c r="CJ16" s="9">
        <v>2.1238938053097347</v>
      </c>
      <c r="CK16" s="9">
        <v>2.1030494216614088</v>
      </c>
      <c r="CL16" s="9">
        <v>0.84285714285714286</v>
      </c>
      <c r="CM16" s="9">
        <v>0.35714285714285715</v>
      </c>
      <c r="CN16" s="9">
        <v>0.98977235235895744</v>
      </c>
      <c r="CO16" s="9">
        <v>2.6223776223776225</v>
      </c>
      <c r="CP16" s="9">
        <v>2.3464998044583494</v>
      </c>
      <c r="CQ16" s="9">
        <v>1.7767249037607342</v>
      </c>
      <c r="CR16" s="9">
        <v>1.8826482585503608</v>
      </c>
      <c r="CS16" s="9">
        <v>2.037351443123939</v>
      </c>
      <c r="CT16" s="9">
        <v>2.5</v>
      </c>
      <c r="CU16" s="9">
        <v>2.0526855969893942</v>
      </c>
      <c r="CX16" s="10">
        <v>4.4000000000000004</v>
      </c>
      <c r="CY16" s="10">
        <v>3</v>
      </c>
      <c r="CZ16" s="10">
        <v>3.4</v>
      </c>
      <c r="DA16" s="10">
        <v>2.8</v>
      </c>
      <c r="DB16" s="10">
        <v>5</v>
      </c>
      <c r="DC16" s="10">
        <v>4</v>
      </c>
      <c r="DD16" s="40"/>
      <c r="DE16" s="40"/>
      <c r="DF16" s="10">
        <v>6</v>
      </c>
      <c r="DG16" s="10">
        <v>1.8</v>
      </c>
      <c r="DH16" s="40"/>
      <c r="DI16" s="40"/>
      <c r="DL16" s="10"/>
      <c r="DM16" s="9"/>
      <c r="DN16" s="9"/>
      <c r="DO16" s="9"/>
      <c r="DP16" s="9"/>
      <c r="DQ16" s="9"/>
      <c r="DR16" s="9"/>
      <c r="DS16" s="9"/>
      <c r="DT16" s="9"/>
      <c r="DU16" s="9"/>
      <c r="DV16" s="9"/>
    </row>
    <row r="17" spans="1:126" x14ac:dyDescent="0.25">
      <c r="A17" t="s">
        <v>10</v>
      </c>
      <c r="B17" s="28">
        <v>5.7082198845560324E-2</v>
      </c>
      <c r="C17" s="28">
        <v>6.3843274656152027E-2</v>
      </c>
      <c r="D17" s="28">
        <v>3.5324147752805686E-2</v>
      </c>
      <c r="E17" s="28">
        <v>7.594095372165055E-2</v>
      </c>
      <c r="F17" s="28">
        <v>9.7071817108258643E-2</v>
      </c>
      <c r="G17" s="28">
        <v>0.13594480078534646</v>
      </c>
      <c r="H17" s="28">
        <v>0.7223849512421624</v>
      </c>
      <c r="I17" s="28">
        <v>0.65782388761343469</v>
      </c>
      <c r="J17" s="28">
        <v>0.58173626020673119</v>
      </c>
      <c r="K17" s="28">
        <v>0.62429073500160459</v>
      </c>
      <c r="L17" s="28">
        <v>3.4986200944940593E-2</v>
      </c>
      <c r="M17" s="28">
        <v>5.1361740874467807E-2</v>
      </c>
      <c r="N17" s="28">
        <v>7.333862016016586E-2</v>
      </c>
      <c r="O17" s="28">
        <v>6.6865463912829229E-2</v>
      </c>
      <c r="P17" s="28">
        <v>7.7233988324428668E-2</v>
      </c>
      <c r="Q17" s="28">
        <v>9.6571151722847748E-2</v>
      </c>
      <c r="R17" s="28">
        <v>0.43551678412714651</v>
      </c>
      <c r="S17" s="28">
        <v>0.53619537231592285</v>
      </c>
      <c r="T17" s="28">
        <v>0.40807582212321031</v>
      </c>
      <c r="U17" s="28">
        <v>0.43610584293757554</v>
      </c>
      <c r="W17" t="s">
        <v>10</v>
      </c>
      <c r="X17" s="9">
        <v>0.76378282091892136</v>
      </c>
      <c r="Y17" s="9">
        <v>0.46610415833776103</v>
      </c>
      <c r="Z17" s="9">
        <v>0.39096949095440026</v>
      </c>
      <c r="AA17" s="9">
        <v>0.30822070014844871</v>
      </c>
      <c r="AB17" s="9">
        <v>0.35944058043604049</v>
      </c>
      <c r="AC17" s="9">
        <v>0.19657562236615697</v>
      </c>
      <c r="AD17" s="28">
        <v>0.16666666666666638</v>
      </c>
      <c r="AE17" s="28">
        <v>0.11761519176251581</v>
      </c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L17" s="9"/>
      <c r="BM17" s="9"/>
      <c r="BP17" s="26"/>
      <c r="BQ17" s="26"/>
      <c r="BR17" s="26"/>
      <c r="BS17" s="21"/>
      <c r="BT17" s="23">
        <v>7</v>
      </c>
      <c r="BU17" s="23">
        <v>3.8</v>
      </c>
      <c r="BV17" s="10"/>
      <c r="BW17" s="10"/>
      <c r="BX17" s="10"/>
      <c r="BY17" s="10"/>
      <c r="CB17" s="28">
        <v>0.45714285714285713</v>
      </c>
      <c r="CC17" s="28">
        <v>0.82857142857142863</v>
      </c>
      <c r="CD17" s="28">
        <v>1.2455885405854266</v>
      </c>
      <c r="CE17" s="28">
        <v>1.6699137211244086</v>
      </c>
      <c r="CF17" s="28">
        <v>1.8507094386181369</v>
      </c>
      <c r="CG17" s="28">
        <v>1.8616196090598822</v>
      </c>
      <c r="CH17" s="28">
        <v>1.7579841781423966</v>
      </c>
      <c r="CI17" s="28">
        <v>1.9756338491932828</v>
      </c>
      <c r="CJ17" s="28">
        <v>2.5210084033613445</v>
      </c>
      <c r="CK17" s="28">
        <v>2.2371364653243848</v>
      </c>
      <c r="CL17" s="28"/>
      <c r="CM17" s="28"/>
      <c r="CN17" s="28"/>
      <c r="CO17" s="28"/>
      <c r="CP17" s="28"/>
      <c r="CQ17" s="28"/>
      <c r="CR17" s="28"/>
      <c r="CS17" s="28"/>
      <c r="CT17" s="28"/>
      <c r="CU17" s="28"/>
      <c r="CX17" s="10">
        <v>2.6</v>
      </c>
      <c r="CY17" s="10">
        <v>3.4</v>
      </c>
      <c r="CZ17" s="10"/>
      <c r="DA17" s="10"/>
      <c r="DB17" s="10">
        <v>6</v>
      </c>
      <c r="DC17" s="10">
        <v>4.2</v>
      </c>
      <c r="DD17" s="40"/>
      <c r="DE17" s="40"/>
      <c r="DF17" s="10">
        <v>4.4000000000000004</v>
      </c>
      <c r="DG17" s="10">
        <v>1.6</v>
      </c>
      <c r="DH17" s="40"/>
      <c r="DI17" s="40"/>
      <c r="DL17" s="10"/>
      <c r="DM17" s="9"/>
      <c r="DN17" s="9"/>
      <c r="DO17" s="9"/>
      <c r="DP17" s="9"/>
      <c r="DQ17" s="9"/>
      <c r="DR17" s="9"/>
      <c r="DS17" s="9"/>
      <c r="DT17" s="9"/>
      <c r="DU17" s="9"/>
      <c r="DV17" s="9"/>
    </row>
    <row r="18" spans="1:126" x14ac:dyDescent="0.25">
      <c r="BS18" s="21"/>
      <c r="BT18" s="23">
        <v>4.3</v>
      </c>
      <c r="BU18" s="23">
        <v>3.2</v>
      </c>
      <c r="BV18" s="10"/>
      <c r="BW18" s="10"/>
      <c r="BX18" s="10"/>
      <c r="BY18" s="10"/>
      <c r="CB18" s="28"/>
      <c r="CC18" s="28"/>
      <c r="CD18" s="28"/>
      <c r="CE18" s="28"/>
      <c r="CF18" s="28"/>
      <c r="CG18" s="28"/>
      <c r="CH18" s="28"/>
      <c r="CI18" s="28"/>
      <c r="CJ18" s="28"/>
      <c r="CK18" s="28"/>
      <c r="CL18" s="28"/>
      <c r="CM18" s="28"/>
      <c r="CN18" s="28"/>
      <c r="CO18" s="28"/>
      <c r="CP18" s="28"/>
      <c r="CQ18" s="28"/>
      <c r="CR18" s="28"/>
      <c r="CS18" s="28"/>
      <c r="CT18" s="28"/>
      <c r="CU18" s="28"/>
      <c r="CX18" s="9"/>
      <c r="CY18" s="9"/>
      <c r="CZ18" s="9"/>
      <c r="DA18" s="9"/>
      <c r="DB18" s="53"/>
      <c r="DC18" s="53"/>
      <c r="DD18" s="53"/>
      <c r="DE18" s="9"/>
      <c r="DF18" s="9"/>
      <c r="DG18" s="9"/>
      <c r="DH18" s="9"/>
      <c r="DI18" s="9"/>
      <c r="DL18" s="10"/>
      <c r="DM18" s="9"/>
      <c r="DN18" s="9"/>
      <c r="DO18" s="9"/>
      <c r="DP18" s="9"/>
      <c r="DQ18" s="9"/>
      <c r="DR18" s="9"/>
      <c r="DS18" s="9"/>
      <c r="DT18" s="9"/>
      <c r="DU18" s="9"/>
      <c r="DV18" s="9"/>
    </row>
    <row r="19" spans="1:126" x14ac:dyDescent="0.25">
      <c r="BS19" s="21"/>
      <c r="BT19" s="23">
        <v>4.7</v>
      </c>
      <c r="BU19" s="23">
        <v>1.1000000000000001</v>
      </c>
      <c r="BV19" s="10"/>
      <c r="BW19" s="10"/>
      <c r="BX19" s="10"/>
      <c r="BY19" s="10"/>
      <c r="CA19" t="s">
        <v>20</v>
      </c>
      <c r="CB19" s="28">
        <v>0.49880952380952381</v>
      </c>
      <c r="CC19" s="28">
        <v>0.75529901790620546</v>
      </c>
      <c r="CD19" s="28">
        <v>1.5609043407765928</v>
      </c>
      <c r="CE19" s="28">
        <v>1.8839182568360548</v>
      </c>
      <c r="CF19" s="28">
        <v>1.9136479976452048</v>
      </c>
      <c r="CG19" s="28">
        <v>2.0305893852668002</v>
      </c>
      <c r="CH19" s="28">
        <v>1.7572963904918604</v>
      </c>
      <c r="CI19" s="28">
        <v>2.1289927666800486</v>
      </c>
      <c r="CJ19" s="28">
        <v>2.2910605051128701</v>
      </c>
      <c r="CK19" s="28">
        <v>2.3574801661793043</v>
      </c>
      <c r="CL19" s="28">
        <v>0.51298701298701299</v>
      </c>
      <c r="CM19" s="28">
        <v>0.53978266631327854</v>
      </c>
      <c r="CN19" s="28">
        <v>1.0693192048256253</v>
      </c>
      <c r="CO19" s="28">
        <v>1.4984489404376256</v>
      </c>
      <c r="CP19" s="28">
        <v>1.7485318856560874</v>
      </c>
      <c r="CQ19" s="28">
        <v>1.8137036099677695</v>
      </c>
      <c r="CR19" s="28">
        <v>1.673894551277791</v>
      </c>
      <c r="CS19" s="28">
        <v>2.1004143043010703</v>
      </c>
      <c r="CT19" s="28">
        <v>2.1048831458801214</v>
      </c>
      <c r="CU19" s="28">
        <v>2.3092361377080164</v>
      </c>
      <c r="CW19" t="s">
        <v>20</v>
      </c>
      <c r="CX19" s="28">
        <v>3.6666666666666665</v>
      </c>
      <c r="CY19" s="28">
        <v>2.8000000000000003</v>
      </c>
      <c r="CZ19" s="28">
        <v>3.8181818181818183</v>
      </c>
      <c r="DA19" s="28">
        <v>3.1454545454545455</v>
      </c>
      <c r="DB19" s="71">
        <v>4.2833333333333341</v>
      </c>
      <c r="DC19" s="71">
        <v>3.6999999999999997</v>
      </c>
      <c r="DD19" s="71">
        <v>3.8909090909090907</v>
      </c>
      <c r="DE19" s="28">
        <v>3.0545454545454547</v>
      </c>
      <c r="DF19" s="28">
        <v>2.5333333333333332</v>
      </c>
      <c r="DG19" s="28">
        <v>1.4833333333333334</v>
      </c>
      <c r="DH19" s="28">
        <v>2.0727272727272728</v>
      </c>
      <c r="DI19" s="28">
        <v>1.8363636363636362</v>
      </c>
      <c r="DL19" s="10"/>
      <c r="DM19" s="9"/>
      <c r="DN19" s="9"/>
      <c r="DO19" s="9"/>
      <c r="DP19" s="9"/>
      <c r="DQ19" s="9"/>
      <c r="DR19" s="9"/>
      <c r="DS19" s="9"/>
      <c r="DT19" s="9"/>
      <c r="DU19" s="9"/>
      <c r="DV19" s="9"/>
    </row>
    <row r="20" spans="1:126" x14ac:dyDescent="0.25">
      <c r="BS20" s="69"/>
      <c r="BT20" s="70">
        <v>4</v>
      </c>
      <c r="BU20" s="70">
        <v>1.1000000000000001</v>
      </c>
      <c r="BV20" s="65"/>
      <c r="BW20" s="65"/>
      <c r="BX20" s="65"/>
      <c r="BY20" s="65"/>
      <c r="CA20" t="s">
        <v>10</v>
      </c>
      <c r="CB20" s="28">
        <v>2.8160372806090909E-2</v>
      </c>
      <c r="CC20" s="28">
        <v>7.7733505845685363E-2</v>
      </c>
      <c r="CD20" s="28">
        <v>0.14440853161164796</v>
      </c>
      <c r="CE20" s="28">
        <v>0.16795621006472156</v>
      </c>
      <c r="CF20" s="28">
        <v>0.14265772892753825</v>
      </c>
      <c r="CG20" s="28">
        <v>0.11243752607159563</v>
      </c>
      <c r="CH20" s="28">
        <v>0.11470649105561302</v>
      </c>
      <c r="CI20" s="28">
        <v>0.13271186178525693</v>
      </c>
      <c r="CJ20" s="28">
        <v>7.5291840675673002E-2</v>
      </c>
      <c r="CK20" s="28">
        <v>8.4338775123354789E-2</v>
      </c>
      <c r="CL20" s="28">
        <v>5.1883076247891367E-2</v>
      </c>
      <c r="CM20" s="28">
        <v>7.9857234956580578E-2</v>
      </c>
      <c r="CN20" s="28">
        <v>0.11402656740359013</v>
      </c>
      <c r="CO20" s="28">
        <v>0.22696320038539944</v>
      </c>
      <c r="CP20" s="28">
        <v>0.17547620989884391</v>
      </c>
      <c r="CQ20" s="28">
        <v>0.14451095983052745</v>
      </c>
      <c r="CR20" s="28">
        <v>0.12705625864144843</v>
      </c>
      <c r="CS20" s="28">
        <v>0.13306341175522288</v>
      </c>
      <c r="CT20" s="28">
        <v>0.12112463735092491</v>
      </c>
      <c r="CU20" s="28">
        <v>0.12393480043378063</v>
      </c>
      <c r="CW20" t="s">
        <v>10</v>
      </c>
      <c r="CX20" s="28">
        <v>0.367904247533968</v>
      </c>
      <c r="CY20" s="28">
        <v>0.34553428106909956</v>
      </c>
      <c r="CZ20" s="28">
        <v>0.4744026256669216</v>
      </c>
      <c r="DA20" s="28">
        <v>0.41172886850089208</v>
      </c>
      <c r="DB20" s="71">
        <v>0.38015812765243062</v>
      </c>
      <c r="DC20" s="71">
        <v>0.27024119417717046</v>
      </c>
      <c r="DD20" s="71">
        <v>0.28586536737503448</v>
      </c>
      <c r="DE20" s="28">
        <v>0.29181676578529292</v>
      </c>
      <c r="DF20" s="28">
        <v>0.43507807264091042</v>
      </c>
      <c r="DG20" s="28">
        <v>0.17313216764872857</v>
      </c>
      <c r="DH20" s="28">
        <v>0.26460636599602044</v>
      </c>
      <c r="DI20" s="28">
        <v>0.31312870640817886</v>
      </c>
      <c r="DL20" s="10"/>
      <c r="DM20" s="9"/>
      <c r="DN20" s="9"/>
      <c r="DO20" s="9"/>
      <c r="DP20" s="9"/>
      <c r="DQ20" s="9"/>
      <c r="DR20" s="9"/>
      <c r="DS20" s="9"/>
      <c r="DT20" s="9"/>
      <c r="DU20" s="9"/>
      <c r="DV20" s="9"/>
    </row>
    <row r="21" spans="1:126" x14ac:dyDescent="0.25">
      <c r="BS21" s="69"/>
      <c r="BT21" s="27"/>
      <c r="BU21" s="27"/>
      <c r="BV21" s="65"/>
      <c r="BW21" s="65"/>
      <c r="BX21" s="65"/>
      <c r="BY21" s="65"/>
      <c r="CB21" s="28"/>
      <c r="CC21" s="28"/>
      <c r="CD21" s="28"/>
      <c r="CE21" s="28"/>
      <c r="CF21" s="28"/>
      <c r="CG21" s="28"/>
      <c r="CH21" s="28"/>
      <c r="CI21" s="28"/>
      <c r="CJ21" s="28"/>
      <c r="CK21" s="28"/>
      <c r="CL21" s="28"/>
      <c r="CM21" s="28"/>
      <c r="CN21" s="28"/>
      <c r="CO21" s="28"/>
      <c r="CP21" s="28"/>
      <c r="CQ21" s="28"/>
      <c r="CR21" s="28"/>
      <c r="CS21" s="28"/>
      <c r="CT21" s="28"/>
      <c r="CU21" s="28"/>
      <c r="CX21" s="9"/>
      <c r="CY21" s="9"/>
      <c r="CZ21" s="9"/>
      <c r="DA21" s="9"/>
      <c r="DB21" s="53"/>
      <c r="DC21" s="53"/>
      <c r="DD21" s="53"/>
      <c r="DE21" s="9"/>
      <c r="DF21" s="9"/>
      <c r="DG21" s="9"/>
      <c r="DH21" s="9"/>
      <c r="DI21" s="9"/>
      <c r="DL21" s="10"/>
      <c r="DM21" s="9"/>
      <c r="DN21" s="9"/>
      <c r="DO21" s="9"/>
      <c r="DP21" s="9"/>
      <c r="DQ21" s="9"/>
      <c r="DR21" s="9"/>
      <c r="DS21" s="9"/>
      <c r="DT21" s="9"/>
      <c r="DU21" s="9"/>
      <c r="DV21" s="9"/>
    </row>
    <row r="22" spans="1:126" x14ac:dyDescent="0.25">
      <c r="BS22" s="27"/>
      <c r="BT22" s="65"/>
      <c r="BU22" s="65"/>
      <c r="BV22" s="65"/>
      <c r="BW22" s="65"/>
      <c r="BX22" s="65"/>
      <c r="BY22" s="65"/>
      <c r="CB22" s="28"/>
      <c r="CC22" s="28"/>
      <c r="CD22" s="28"/>
      <c r="CE22" s="28"/>
      <c r="CF22" s="28"/>
      <c r="CG22" s="28"/>
      <c r="CH22" s="28"/>
      <c r="CI22" s="28"/>
      <c r="CJ22" s="28"/>
      <c r="CK22" s="28"/>
      <c r="CL22" s="28"/>
      <c r="CM22" s="28"/>
      <c r="CN22" s="28"/>
      <c r="CO22" s="28"/>
      <c r="CP22" s="28"/>
      <c r="CQ22" s="28"/>
      <c r="CR22" s="28"/>
      <c r="CS22" s="28"/>
      <c r="CT22" s="28"/>
      <c r="CU22" s="28"/>
      <c r="CX22" s="9"/>
      <c r="CY22" s="9"/>
      <c r="CZ22" s="9"/>
      <c r="DA22" s="9"/>
      <c r="DB22" s="53"/>
      <c r="DC22" s="53"/>
      <c r="DD22" s="53"/>
      <c r="DE22" s="9"/>
      <c r="DF22" s="9"/>
      <c r="DG22" s="9"/>
      <c r="DH22" s="9"/>
      <c r="DI22" s="9"/>
      <c r="DL22" s="10"/>
      <c r="DM22" s="9"/>
      <c r="DN22" s="9"/>
      <c r="DO22" s="9"/>
      <c r="DP22" s="9"/>
      <c r="DQ22" s="9"/>
      <c r="DR22" s="9"/>
      <c r="DS22" s="9"/>
      <c r="DT22" s="9"/>
      <c r="DU22" s="9"/>
      <c r="DV22" s="9"/>
    </row>
    <row r="23" spans="1:126" x14ac:dyDescent="0.25">
      <c r="BS23" s="27" t="s">
        <v>20</v>
      </c>
      <c r="BT23" s="28">
        <v>4.6799999999999988</v>
      </c>
      <c r="BU23" s="28">
        <v>3.4266666666666667</v>
      </c>
      <c r="BV23" s="28">
        <v>4.9625000000000004</v>
      </c>
      <c r="BW23" s="28">
        <v>3.3125</v>
      </c>
      <c r="BX23" s="28">
        <v>4.4428571428571431</v>
      </c>
      <c r="BY23" s="28">
        <v>2.9285714285714293</v>
      </c>
      <c r="CB23" s="27"/>
      <c r="CC23" s="27"/>
      <c r="CD23" s="27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/>
      <c r="CP23" s="27"/>
      <c r="CQ23" s="27"/>
      <c r="CR23" s="27"/>
      <c r="CS23" s="27"/>
      <c r="CT23" s="27"/>
      <c r="CU23" s="27"/>
      <c r="CX23" s="9"/>
      <c r="CY23" s="9"/>
      <c r="CZ23" s="9"/>
      <c r="DA23" s="9"/>
      <c r="DB23" s="53"/>
      <c r="DC23" s="53"/>
      <c r="DD23" s="53"/>
      <c r="DE23" s="9"/>
      <c r="DF23" s="9"/>
      <c r="DG23" s="9"/>
      <c r="DH23" s="9"/>
      <c r="DI23" s="9"/>
      <c r="DL23" s="10"/>
      <c r="DM23" s="9"/>
      <c r="DN23" s="9"/>
      <c r="DO23" s="9"/>
      <c r="DP23" s="9"/>
      <c r="DQ23" s="9"/>
      <c r="DR23" s="9"/>
      <c r="DS23" s="9"/>
      <c r="DT23" s="9"/>
      <c r="DU23" s="9"/>
      <c r="DV23" s="9"/>
    </row>
    <row r="24" spans="1:126" x14ac:dyDescent="0.25">
      <c r="BS24" s="27" t="s">
        <v>10</v>
      </c>
      <c r="BT24" s="28">
        <v>0.42000000000000087</v>
      </c>
      <c r="BU24" s="28">
        <v>0.38240674763257099</v>
      </c>
      <c r="BV24" s="28">
        <v>0.58215655110975073</v>
      </c>
      <c r="BW24" s="28">
        <v>0.41336489414836086</v>
      </c>
      <c r="BX24" s="28">
        <v>0.34076744119647367</v>
      </c>
      <c r="BY24" s="28">
        <v>0.44971646396277626</v>
      </c>
      <c r="DB24" s="21"/>
      <c r="DC24" s="21"/>
      <c r="DD24" s="21"/>
      <c r="DL24" s="10"/>
      <c r="DM24" s="9"/>
      <c r="DN24" s="9"/>
      <c r="DO24" s="9"/>
      <c r="DP24" s="9"/>
      <c r="DQ24" s="9"/>
      <c r="DR24" s="9"/>
      <c r="DS24" s="9"/>
      <c r="DT24" s="9"/>
      <c r="DU24" s="9"/>
      <c r="DV24" s="9"/>
    </row>
    <row r="25" spans="1:126" x14ac:dyDescent="0.25">
      <c r="BS25" s="27"/>
      <c r="BT25" s="27"/>
      <c r="BU25" s="27"/>
      <c r="BV25" s="27"/>
      <c r="BW25" s="27"/>
      <c r="BX25" s="27"/>
      <c r="BY25" s="27"/>
      <c r="DB25" s="21"/>
      <c r="DC25" s="21"/>
      <c r="DD25" s="21"/>
      <c r="DL25" s="10"/>
      <c r="DM25" s="9"/>
      <c r="DN25" s="9"/>
      <c r="DO25" s="9"/>
      <c r="DP25" s="9"/>
      <c r="DQ25" s="9"/>
      <c r="DR25" s="9"/>
      <c r="DS25" s="9"/>
      <c r="DT25" s="9"/>
      <c r="DU25" s="9"/>
      <c r="DV25" s="9"/>
    </row>
    <row r="26" spans="1:126" x14ac:dyDescent="0.25">
      <c r="BS26" s="27"/>
      <c r="BT26" s="29"/>
      <c r="BU26" s="29"/>
      <c r="BV26" s="29"/>
      <c r="BW26" s="29"/>
      <c r="BX26" s="29"/>
      <c r="BY26" s="29"/>
      <c r="DB26" s="21"/>
      <c r="DC26" s="21"/>
      <c r="DD26" s="21"/>
      <c r="DL26" s="10"/>
      <c r="DM26" s="9"/>
      <c r="DN26" s="9"/>
      <c r="DO26" s="9"/>
      <c r="DP26" s="9"/>
      <c r="DQ26" s="9"/>
      <c r="DR26" s="9"/>
      <c r="DS26" s="9"/>
      <c r="DT26" s="9"/>
      <c r="DU26" s="9"/>
      <c r="DV26" s="9"/>
    </row>
    <row r="27" spans="1:126" x14ac:dyDescent="0.25">
      <c r="BS27" s="27"/>
      <c r="BT27" s="29"/>
      <c r="BU27" s="29"/>
      <c r="BV27" s="29"/>
      <c r="BW27" s="29"/>
      <c r="BX27" s="29"/>
      <c r="BY27" s="29"/>
      <c r="DB27" s="21"/>
      <c r="DC27" s="21"/>
    </row>
    <row r="28" spans="1:126" x14ac:dyDescent="0.25">
      <c r="BT28" s="8"/>
      <c r="BU28" s="8"/>
      <c r="BV28" s="8"/>
      <c r="BW28" s="8"/>
      <c r="BX28" s="8"/>
      <c r="BY28" s="8"/>
      <c r="DB28" s="21"/>
      <c r="DC28" s="21"/>
    </row>
    <row r="29" spans="1:126" x14ac:dyDescent="0.25">
      <c r="BT29" s="8"/>
      <c r="BU29" s="8"/>
      <c r="BV29" s="8"/>
      <c r="BW29" s="8"/>
      <c r="BX29" s="8"/>
      <c r="BY29" s="8"/>
      <c r="DB29" s="21"/>
      <c r="DC29" s="21"/>
    </row>
    <row r="30" spans="1:126" x14ac:dyDescent="0.25">
      <c r="BT30" s="8"/>
      <c r="BU30" s="8"/>
      <c r="BV30" s="8"/>
      <c r="BW30" s="8"/>
      <c r="BX30" s="8"/>
      <c r="BY30" s="8"/>
      <c r="DB30" s="21"/>
      <c r="DC30" s="21"/>
    </row>
    <row r="31" spans="1:126" x14ac:dyDescent="0.25">
      <c r="BT31" s="8"/>
      <c r="BU31" s="8"/>
      <c r="BV31" s="8"/>
      <c r="BW31" s="8"/>
      <c r="BX31" s="8"/>
      <c r="BY31" s="8"/>
      <c r="DB31" s="21"/>
      <c r="DC31" s="21"/>
    </row>
    <row r="32" spans="1:126" x14ac:dyDescent="0.25">
      <c r="DB32" s="21"/>
      <c r="DC32" s="21"/>
    </row>
    <row r="33" spans="106:107" x14ac:dyDescent="0.25">
      <c r="DB33" s="21"/>
      <c r="DC33" s="21"/>
    </row>
    <row r="34" spans="106:107" x14ac:dyDescent="0.25">
      <c r="DB34" s="21"/>
      <c r="DC34" s="21"/>
    </row>
    <row r="35" spans="106:107" x14ac:dyDescent="0.25">
      <c r="DB35" s="21"/>
      <c r="DC35" s="21"/>
    </row>
  </sheetData>
  <mergeCells count="40">
    <mergeCell ref="DF3:DI3"/>
    <mergeCell ref="DF4:DG4"/>
    <mergeCell ref="DH4:DI4"/>
    <mergeCell ref="CL4:CQ4"/>
    <mergeCell ref="CR4:CU4"/>
    <mergeCell ref="CX3:DA3"/>
    <mergeCell ref="DB3:DE3"/>
    <mergeCell ref="CX4:CY4"/>
    <mergeCell ref="CZ4:DA4"/>
    <mergeCell ref="DB4:DC4"/>
    <mergeCell ref="DD4:DE4"/>
    <mergeCell ref="AH3:AK3"/>
    <mergeCell ref="AN4:AS4"/>
    <mergeCell ref="AT4:AW4"/>
    <mergeCell ref="CH4:CK4"/>
    <mergeCell ref="BD4:BG4"/>
    <mergeCell ref="BJ3:BM3"/>
    <mergeCell ref="BN3:BQ3"/>
    <mergeCell ref="BJ4:BK4"/>
    <mergeCell ref="BL4:BM4"/>
    <mergeCell ref="BN4:BO4"/>
    <mergeCell ref="BP4:BQ4"/>
    <mergeCell ref="BT4:BU4"/>
    <mergeCell ref="BT3:BY3"/>
    <mergeCell ref="BX4:BY4"/>
    <mergeCell ref="BV4:BW4"/>
    <mergeCell ref="CB4:CG4"/>
    <mergeCell ref="AX4:BC4"/>
    <mergeCell ref="B4:G4"/>
    <mergeCell ref="H4:K4"/>
    <mergeCell ref="L4:Q4"/>
    <mergeCell ref="R4:U4"/>
    <mergeCell ref="AH4:AI4"/>
    <mergeCell ref="AJ4:AK4"/>
    <mergeCell ref="X3:AA3"/>
    <mergeCell ref="AB3:AE3"/>
    <mergeCell ref="X4:Y4"/>
    <mergeCell ref="Z4:AA4"/>
    <mergeCell ref="AB4:AC4"/>
    <mergeCell ref="AD4:AE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BE1003"/>
  <sheetViews>
    <sheetView topLeftCell="AR1" zoomScale="80" zoomScaleNormal="80" workbookViewId="0">
      <selection activeCell="AF14" sqref="AF5:AF14"/>
    </sheetView>
  </sheetViews>
  <sheetFormatPr defaultColWidth="11.42578125" defaultRowHeight="15" x14ac:dyDescent="0.25"/>
  <cols>
    <col min="24" max="28" width="11.42578125" style="2"/>
  </cols>
  <sheetData>
    <row r="1" spans="1:57" x14ac:dyDescent="0.25">
      <c r="A1" t="s">
        <v>66</v>
      </c>
      <c r="B1" t="s">
        <v>67</v>
      </c>
      <c r="H1" t="s">
        <v>70</v>
      </c>
      <c r="I1" t="s">
        <v>72</v>
      </c>
      <c r="S1" t="s">
        <v>73</v>
      </c>
      <c r="T1" s="21" t="s">
        <v>152</v>
      </c>
      <c r="U1" s="21"/>
      <c r="V1" s="21"/>
      <c r="W1" s="21"/>
      <c r="X1" s="21"/>
      <c r="Y1" s="21"/>
      <c r="Z1" s="21"/>
      <c r="AA1" s="21"/>
      <c r="AB1" s="21"/>
      <c r="AD1" t="s">
        <v>76</v>
      </c>
      <c r="AE1" t="s">
        <v>67</v>
      </c>
      <c r="AK1" t="s">
        <v>77</v>
      </c>
      <c r="AL1" t="s">
        <v>72</v>
      </c>
      <c r="AV1" t="s">
        <v>78</v>
      </c>
      <c r="AW1" t="s">
        <v>72</v>
      </c>
    </row>
    <row r="2" spans="1:57" x14ac:dyDescent="0.25">
      <c r="T2" s="21"/>
      <c r="U2" s="21"/>
      <c r="V2" s="21"/>
      <c r="W2" s="21"/>
      <c r="X2" s="21"/>
      <c r="Y2" s="21"/>
      <c r="Z2" s="21"/>
      <c r="AA2" s="21"/>
      <c r="AB2" s="21"/>
    </row>
    <row r="3" spans="1:57" x14ac:dyDescent="0.25">
      <c r="B3" s="55" t="s">
        <v>68</v>
      </c>
      <c r="C3" s="55"/>
      <c r="E3" s="55" t="s">
        <v>69</v>
      </c>
      <c r="F3" s="55"/>
      <c r="I3" s="61" t="s">
        <v>68</v>
      </c>
      <c r="J3" s="61"/>
      <c r="K3" s="61"/>
      <c r="L3" s="61"/>
      <c r="M3" s="3"/>
      <c r="N3" s="57" t="s">
        <v>69</v>
      </c>
      <c r="O3" s="57"/>
      <c r="P3" s="57"/>
      <c r="Q3" s="57"/>
      <c r="T3" s="61" t="s">
        <v>74</v>
      </c>
      <c r="U3" s="61"/>
      <c r="V3" s="61"/>
      <c r="W3" s="61"/>
      <c r="X3" s="54"/>
      <c r="Y3" s="62" t="s">
        <v>75</v>
      </c>
      <c r="Z3" s="62"/>
      <c r="AA3" s="62"/>
      <c r="AB3" s="62"/>
      <c r="AE3" s="61" t="s">
        <v>74</v>
      </c>
      <c r="AF3" s="61"/>
      <c r="AH3" s="62" t="s">
        <v>75</v>
      </c>
      <c r="AI3" s="62"/>
      <c r="AL3" s="61" t="s">
        <v>68</v>
      </c>
      <c r="AM3" s="61"/>
      <c r="AN3" s="61"/>
      <c r="AO3" s="61"/>
      <c r="AP3" s="3"/>
      <c r="AQ3" s="57" t="s">
        <v>69</v>
      </c>
      <c r="AR3" s="57"/>
      <c r="AS3" s="57"/>
      <c r="AT3" s="57"/>
      <c r="AW3" s="61" t="s">
        <v>74</v>
      </c>
      <c r="AX3" s="61"/>
      <c r="AY3" s="61"/>
      <c r="AZ3" s="61"/>
      <c r="BA3" s="3"/>
      <c r="BB3" s="57" t="s">
        <v>75</v>
      </c>
      <c r="BC3" s="57"/>
      <c r="BD3" s="57"/>
      <c r="BE3" s="57"/>
    </row>
    <row r="4" spans="1:57" x14ac:dyDescent="0.25">
      <c r="B4" t="s">
        <v>2</v>
      </c>
      <c r="C4" t="s">
        <v>0</v>
      </c>
      <c r="E4" t="s">
        <v>2</v>
      </c>
      <c r="F4" t="s">
        <v>0</v>
      </c>
      <c r="I4" s="55" t="s">
        <v>71</v>
      </c>
      <c r="J4" s="55"/>
      <c r="K4" s="55" t="s">
        <v>8</v>
      </c>
      <c r="L4" s="55"/>
      <c r="M4" s="3"/>
      <c r="N4" s="55" t="s">
        <v>71</v>
      </c>
      <c r="O4" s="55"/>
      <c r="P4" s="55" t="s">
        <v>8</v>
      </c>
      <c r="Q4" s="55"/>
      <c r="T4" s="59" t="s">
        <v>71</v>
      </c>
      <c r="U4" s="59"/>
      <c r="V4" s="59" t="s">
        <v>8</v>
      </c>
      <c r="W4" s="59"/>
      <c r="X4" s="54"/>
      <c r="Y4" s="59" t="s">
        <v>71</v>
      </c>
      <c r="Z4" s="59"/>
      <c r="AA4" s="59" t="s">
        <v>8</v>
      </c>
      <c r="AB4" s="59"/>
      <c r="AE4" t="s">
        <v>2</v>
      </c>
      <c r="AF4" t="s">
        <v>0</v>
      </c>
      <c r="AH4" t="s">
        <v>2</v>
      </c>
      <c r="AI4" t="s">
        <v>0</v>
      </c>
      <c r="AL4" s="55" t="s">
        <v>71</v>
      </c>
      <c r="AM4" s="55"/>
      <c r="AN4" s="55" t="s">
        <v>8</v>
      </c>
      <c r="AO4" s="55"/>
      <c r="AP4" s="3"/>
      <c r="AQ4" s="55" t="s">
        <v>71</v>
      </c>
      <c r="AR4" s="55"/>
      <c r="AS4" s="55" t="s">
        <v>8</v>
      </c>
      <c r="AT4" s="55"/>
      <c r="AW4" s="55" t="s">
        <v>71</v>
      </c>
      <c r="AX4" s="55"/>
      <c r="AY4" s="55" t="s">
        <v>8</v>
      </c>
      <c r="AZ4" s="55"/>
      <c r="BA4" s="3"/>
      <c r="BB4" s="55" t="s">
        <v>71</v>
      </c>
      <c r="BC4" s="55"/>
      <c r="BD4" s="55" t="s">
        <v>8</v>
      </c>
      <c r="BE4" s="55"/>
    </row>
    <row r="5" spans="1:57" x14ac:dyDescent="0.25">
      <c r="B5" s="8">
        <v>0.97420987379814672</v>
      </c>
      <c r="C5" s="8">
        <v>0.88490689418553536</v>
      </c>
      <c r="E5" s="8">
        <v>1.06197744518186</v>
      </c>
      <c r="F5" s="8">
        <v>1.0688923931106076</v>
      </c>
      <c r="I5" t="s">
        <v>2</v>
      </c>
      <c r="J5" t="s">
        <v>0</v>
      </c>
      <c r="K5" t="s">
        <v>2</v>
      </c>
      <c r="L5" t="s">
        <v>0</v>
      </c>
      <c r="N5" t="s">
        <v>2</v>
      </c>
      <c r="O5" t="s">
        <v>0</v>
      </c>
      <c r="P5" t="s">
        <v>2</v>
      </c>
      <c r="Q5" t="s">
        <v>0</v>
      </c>
      <c r="T5" s="21" t="s">
        <v>2</v>
      </c>
      <c r="U5" s="21" t="s">
        <v>0</v>
      </c>
      <c r="V5" s="21" t="s">
        <v>2</v>
      </c>
      <c r="W5" s="21" t="s">
        <v>0</v>
      </c>
      <c r="X5" s="21"/>
      <c r="Y5" s="21" t="s">
        <v>2</v>
      </c>
      <c r="Z5" s="21" t="s">
        <v>0</v>
      </c>
      <c r="AA5" s="21" t="s">
        <v>2</v>
      </c>
      <c r="AB5" s="21" t="s">
        <v>0</v>
      </c>
      <c r="AE5" s="8">
        <v>0.99590511817648797</v>
      </c>
      <c r="AF5" s="8">
        <v>0.6801596799098113</v>
      </c>
      <c r="AH5" s="8">
        <v>0.98071301297983671</v>
      </c>
      <c r="AI5" s="8">
        <v>0.88393217091884724</v>
      </c>
      <c r="AL5" t="s">
        <v>2</v>
      </c>
      <c r="AM5" t="s">
        <v>0</v>
      </c>
      <c r="AN5" t="s">
        <v>2</v>
      </c>
      <c r="AO5" t="s">
        <v>0</v>
      </c>
      <c r="AQ5" t="s">
        <v>2</v>
      </c>
      <c r="AR5" t="s">
        <v>0</v>
      </c>
      <c r="AS5" t="s">
        <v>2</v>
      </c>
      <c r="AT5" t="s">
        <v>0</v>
      </c>
      <c r="AW5" t="s">
        <v>2</v>
      </c>
      <c r="AX5" t="s">
        <v>0</v>
      </c>
      <c r="AY5" t="s">
        <v>2</v>
      </c>
      <c r="AZ5" t="s">
        <v>0</v>
      </c>
      <c r="BB5" t="s">
        <v>2</v>
      </c>
      <c r="BC5" t="s">
        <v>0</v>
      </c>
      <c r="BD5" t="s">
        <v>2</v>
      </c>
      <c r="BE5" t="s">
        <v>0</v>
      </c>
    </row>
    <row r="6" spans="1:57" x14ac:dyDescent="0.25">
      <c r="B6" s="8">
        <v>0.94591823866675329</v>
      </c>
      <c r="C6" s="8">
        <v>0.91649816145793195</v>
      </c>
      <c r="E6" s="8">
        <v>0.97274806453475215</v>
      </c>
      <c r="F6" s="8">
        <v>1.024083288419972</v>
      </c>
      <c r="I6" s="8">
        <v>0.9120060846424406</v>
      </c>
      <c r="J6" s="8">
        <v>0.76773059467740756</v>
      </c>
      <c r="K6" s="8">
        <v>0.89057663353984484</v>
      </c>
      <c r="L6" s="8">
        <v>0.70191044412204406</v>
      </c>
      <c r="M6" s="8"/>
      <c r="N6" s="8">
        <v>1.20056694602904</v>
      </c>
      <c r="O6" s="8">
        <v>1.1875489807596438</v>
      </c>
      <c r="P6" s="8">
        <v>1.2186025979354516</v>
      </c>
      <c r="Q6" s="8">
        <v>2.1359332930655808</v>
      </c>
      <c r="T6" s="76">
        <v>1.1295810702564899</v>
      </c>
      <c r="U6" s="76">
        <v>0.69267073920500566</v>
      </c>
      <c r="V6" s="76">
        <v>3.4676770622456936</v>
      </c>
      <c r="W6" s="76">
        <v>1.8954729669738861</v>
      </c>
      <c r="X6" s="76"/>
      <c r="Y6" s="76">
        <v>1.0219397708505238</v>
      </c>
      <c r="Z6" s="76">
        <v>0.8578303586902678</v>
      </c>
      <c r="AA6" s="76">
        <v>2.8915947918420022</v>
      </c>
      <c r="AB6" s="76">
        <v>1.9305189145242765</v>
      </c>
      <c r="AE6" s="14">
        <v>1.0167503839975178</v>
      </c>
      <c r="AF6" s="14">
        <v>0.77909415791987513</v>
      </c>
      <c r="AH6" s="8">
        <v>0.99417271187197698</v>
      </c>
      <c r="AI6" s="8">
        <v>0.83649762717214293</v>
      </c>
      <c r="AL6" s="29">
        <v>1.212161119355504</v>
      </c>
      <c r="AM6" s="29">
        <v>0.78209654041301591</v>
      </c>
      <c r="AN6" s="29">
        <v>1.1753540379850855</v>
      </c>
      <c r="AO6" s="29">
        <v>1.0211807863023474</v>
      </c>
      <c r="AP6" s="29"/>
      <c r="AQ6" s="29">
        <v>1.0207533544440759</v>
      </c>
      <c r="AR6" s="29">
        <v>0.99077670767321668</v>
      </c>
      <c r="AS6" s="29">
        <v>0.89923564604529216</v>
      </c>
      <c r="AT6" s="29">
        <v>1.1072555926643615</v>
      </c>
      <c r="AU6" s="27"/>
      <c r="AW6" s="29">
        <v>0.90196373685547482</v>
      </c>
      <c r="AX6" s="29">
        <v>1.0199474487859157</v>
      </c>
      <c r="AY6" s="29">
        <v>0.74819997883657319</v>
      </c>
      <c r="AZ6" s="29">
        <v>1.8884273146891386</v>
      </c>
      <c r="BA6" s="29"/>
      <c r="BB6" s="29">
        <v>0.89044101164942879</v>
      </c>
      <c r="BC6" s="29">
        <v>0.95677073453367756</v>
      </c>
      <c r="BD6" s="29">
        <v>0.87718972697958908</v>
      </c>
      <c r="BE6" s="29">
        <v>1.3556037003723649</v>
      </c>
    </row>
    <row r="7" spans="1:57" x14ac:dyDescent="0.25">
      <c r="B7" s="8">
        <v>0.93202504916195805</v>
      </c>
      <c r="C7" s="8">
        <v>0.86022724637888481</v>
      </c>
      <c r="E7" s="8">
        <v>1.0152627771974179</v>
      </c>
      <c r="F7" s="8">
        <v>1.1751281127339286</v>
      </c>
      <c r="I7" s="8">
        <v>1.2923195478580791</v>
      </c>
      <c r="J7" s="8">
        <v>0.73283957854120874</v>
      </c>
      <c r="K7" s="8">
        <v>0.86564102495993445</v>
      </c>
      <c r="L7" s="8">
        <v>0.64167219153694943</v>
      </c>
      <c r="M7" s="8"/>
      <c r="N7" s="8">
        <v>0.70861234141298379</v>
      </c>
      <c r="O7" s="8">
        <v>1.2395795183609288</v>
      </c>
      <c r="P7" s="8">
        <v>1.5443062152478204</v>
      </c>
      <c r="Q7" s="8">
        <v>2.1150342811938927</v>
      </c>
      <c r="T7" s="76">
        <v>0.5936288926270874</v>
      </c>
      <c r="U7" s="76">
        <v>0.71999639549901395</v>
      </c>
      <c r="V7" s="76">
        <v>1.6068235728458906</v>
      </c>
      <c r="W7" s="76">
        <v>1.7418374413459043</v>
      </c>
      <c r="X7" s="76"/>
      <c r="Y7" s="76">
        <v>0.80672915664330935</v>
      </c>
      <c r="Z7" s="76">
        <v>0.90396323754167629</v>
      </c>
      <c r="AA7" s="76">
        <v>1.5923659187654382</v>
      </c>
      <c r="AB7" s="76">
        <v>1.7548890918438902</v>
      </c>
      <c r="AE7" s="14">
        <v>0.87546236413943113</v>
      </c>
      <c r="AF7" s="14">
        <v>0.91419971245189036</v>
      </c>
      <c r="AH7" s="8">
        <v>0.89049200508483872</v>
      </c>
      <c r="AI7" s="8">
        <v>0.86162950285729711</v>
      </c>
      <c r="AL7" s="29">
        <v>0.98720478838784176</v>
      </c>
      <c r="AM7" s="29">
        <v>0.91350970232479267</v>
      </c>
      <c r="AN7" s="29">
        <v>1.0426311370266641</v>
      </c>
      <c r="AO7" s="29">
        <v>0.97833089074418333</v>
      </c>
      <c r="AP7" s="29"/>
      <c r="AQ7" s="29">
        <v>0.88865810472345841</v>
      </c>
      <c r="AR7" s="29">
        <v>0.97069587448890271</v>
      </c>
      <c r="AS7" s="29">
        <v>0.90864251180301947</v>
      </c>
      <c r="AT7" s="29">
        <v>1.2152406242007192</v>
      </c>
      <c r="AU7" s="27"/>
      <c r="AW7" s="29">
        <v>1.0394944969800952</v>
      </c>
      <c r="AX7" s="29">
        <v>2.0491776267569226</v>
      </c>
      <c r="AY7" s="29">
        <v>0.97648616648147779</v>
      </c>
      <c r="AZ7" s="29">
        <v>0.96894571296333953</v>
      </c>
      <c r="BA7" s="29"/>
      <c r="BB7" s="29">
        <v>0.98170091669947979</v>
      </c>
      <c r="BC7" s="29">
        <v>1.3561364863828635</v>
      </c>
      <c r="BD7" s="29">
        <v>1.0483381411768069</v>
      </c>
      <c r="BE7" s="29">
        <v>0.85803840913365514</v>
      </c>
    </row>
    <row r="8" spans="1:57" x14ac:dyDescent="0.25">
      <c r="B8" s="8">
        <v>1.0095768559643299</v>
      </c>
      <c r="C8" s="8">
        <v>0.97229978258799232</v>
      </c>
      <c r="E8" s="8">
        <v>0.96614098181922947</v>
      </c>
      <c r="F8" s="8">
        <v>0.79055459619561652</v>
      </c>
      <c r="I8" s="8">
        <v>0.79567419668151329</v>
      </c>
      <c r="J8" s="8">
        <v>0.69796266001193152</v>
      </c>
      <c r="K8" s="8">
        <v>0.90924544992289957</v>
      </c>
      <c r="L8" s="8">
        <v>0.74430430623651855</v>
      </c>
      <c r="M8" s="8"/>
      <c r="N8" s="8">
        <v>1.0908204444016549</v>
      </c>
      <c r="O8" s="8">
        <v>0.77427198087021365</v>
      </c>
      <c r="P8" s="8">
        <v>1.313610922068936</v>
      </c>
      <c r="Q8" s="8">
        <v>1.6698635903267838</v>
      </c>
      <c r="T8" s="76">
        <v>1.2768218931320587</v>
      </c>
      <c r="U8" s="76">
        <v>1.2571033562117089</v>
      </c>
      <c r="V8" s="76">
        <v>1.5447731553151776</v>
      </c>
      <c r="W8" s="76">
        <v>2.5764642290518776</v>
      </c>
      <c r="X8" s="76"/>
      <c r="Y8" s="76">
        <v>1.1712917672093477</v>
      </c>
      <c r="Z8" s="76">
        <v>1.1030849353437755</v>
      </c>
      <c r="AA8" s="76">
        <v>1.5810847551119487</v>
      </c>
      <c r="AB8" s="76">
        <v>1.7371460215674606</v>
      </c>
      <c r="AE8" s="14">
        <v>0.9132133940574898</v>
      </c>
      <c r="AF8" s="14">
        <v>0.61598001902635147</v>
      </c>
      <c r="AH8" s="8">
        <v>0.97220870932558645</v>
      </c>
      <c r="AI8" s="8">
        <v>0.66333422304408418</v>
      </c>
      <c r="AL8" s="29">
        <v>0.80063390835726567</v>
      </c>
      <c r="AM8" s="29">
        <v>0.84800978485181022</v>
      </c>
      <c r="AN8" s="29">
        <v>1.2225814881053276</v>
      </c>
      <c r="AO8" s="29">
        <v>0.98545496677189248</v>
      </c>
      <c r="AP8" s="29"/>
      <c r="AQ8" s="29">
        <v>1.0905880398221355</v>
      </c>
      <c r="AR8" s="29">
        <v>1.2328892180223658</v>
      </c>
      <c r="AS8" s="29">
        <v>1.0037843539534519</v>
      </c>
      <c r="AT8" s="29">
        <v>1.2925563389402492</v>
      </c>
      <c r="AU8" s="27"/>
      <c r="AW8" s="29">
        <v>1.0585433511667162</v>
      </c>
      <c r="AX8" s="29">
        <v>1.3442540648567574</v>
      </c>
      <c r="AY8" s="29">
        <v>1.7544747758286998</v>
      </c>
      <c r="AZ8" s="29">
        <v>2.5494048494292292</v>
      </c>
      <c r="BA8" s="29"/>
      <c r="BB8" s="29">
        <v>1.1278588282652495</v>
      </c>
      <c r="BC8" s="29">
        <v>1.8114514734025811</v>
      </c>
      <c r="BD8" s="29">
        <v>1.623273831356485</v>
      </c>
      <c r="BE8" s="29">
        <v>1.4103171069779907</v>
      </c>
    </row>
    <row r="9" spans="1:57" x14ac:dyDescent="0.25">
      <c r="B9" s="8">
        <v>1.0541180805851251</v>
      </c>
      <c r="C9" s="8">
        <v>0.85958531963101192</v>
      </c>
      <c r="E9" s="8">
        <v>0.94110919992735886</v>
      </c>
      <c r="F9" s="8">
        <v>1.2038916030452111</v>
      </c>
      <c r="I9" s="8">
        <v>0.98372391437151452</v>
      </c>
      <c r="J9" s="8">
        <v>1.1142735969128268</v>
      </c>
      <c r="K9" s="8">
        <v>0.94105661446322308</v>
      </c>
      <c r="L9" s="8">
        <v>0.62865130303964134</v>
      </c>
      <c r="M9" s="8"/>
      <c r="N9" s="8">
        <v>1.027826730662164</v>
      </c>
      <c r="O9" s="8">
        <v>1.1902946507586516</v>
      </c>
      <c r="P9" s="8">
        <v>1.2497134168305948</v>
      </c>
      <c r="Q9" s="8">
        <v>1.8534316089710594</v>
      </c>
      <c r="T9" s="76">
        <v>0.99999928743479161</v>
      </c>
      <c r="U9" s="76">
        <v>1.5469748663353839</v>
      </c>
      <c r="V9" s="76">
        <v>4.1288324243637238</v>
      </c>
      <c r="W9" s="76">
        <v>1.3392497443417106</v>
      </c>
      <c r="X9" s="76"/>
      <c r="Y9" s="76">
        <v>0.99999999743633194</v>
      </c>
      <c r="Z9" s="76">
        <v>1.655678065607459</v>
      </c>
      <c r="AA9" s="76">
        <v>4.1460126922607525</v>
      </c>
      <c r="AB9" s="76">
        <v>1.0085982029258778</v>
      </c>
      <c r="AE9" s="14">
        <v>1.198667509647916</v>
      </c>
      <c r="AF9" s="14">
        <v>0.75523680228647727</v>
      </c>
      <c r="AH9" s="8">
        <v>1.1624149143261615</v>
      </c>
      <c r="AI9" s="8">
        <v>0.74953945227390484</v>
      </c>
      <c r="AL9" s="29">
        <v>0.96168747776574071</v>
      </c>
      <c r="AM9" s="29">
        <v>0.87323110167495044</v>
      </c>
      <c r="AN9" s="29">
        <v>0.98268561788566566</v>
      </c>
      <c r="AO9" s="29">
        <v>0.91588496454593682</v>
      </c>
      <c r="AP9" s="29"/>
      <c r="AQ9" s="29">
        <v>0.88624995382937721</v>
      </c>
      <c r="AR9" s="29">
        <v>1.0819405617008406</v>
      </c>
      <c r="AS9" s="29">
        <v>0.85491931848454483</v>
      </c>
      <c r="AT9" s="29">
        <v>1.1323993465918747</v>
      </c>
      <c r="AU9" s="27"/>
      <c r="AW9" s="29">
        <v>1.1430663121117113</v>
      </c>
      <c r="AX9" s="29">
        <v>1.3323243524257835</v>
      </c>
      <c r="AY9" s="29">
        <v>2.7602011963953603</v>
      </c>
      <c r="AZ9" s="29">
        <v>1.6320421862169954</v>
      </c>
      <c r="BA9" s="29"/>
      <c r="BB9" s="29">
        <v>1.1399479870162321</v>
      </c>
      <c r="BC9" s="29">
        <v>1.1873257216422823</v>
      </c>
      <c r="BD9" s="29">
        <v>1.0523913535434948</v>
      </c>
      <c r="BE9" s="29">
        <v>1.1225379646736564</v>
      </c>
    </row>
    <row r="10" spans="1:57" x14ac:dyDescent="0.25">
      <c r="B10" s="8">
        <v>1.0752360360322528</v>
      </c>
      <c r="C10" s="8">
        <v>0.8437610990175326</v>
      </c>
      <c r="E10" s="8">
        <v>1.0044028064544601</v>
      </c>
      <c r="F10" s="8">
        <v>1.1490584337097047</v>
      </c>
      <c r="I10" s="8">
        <v>1.0162759367035052</v>
      </c>
      <c r="J10" s="8">
        <v>0.9743278266092551</v>
      </c>
      <c r="K10" s="8">
        <v>1.1041441002578103</v>
      </c>
      <c r="L10" s="8">
        <v>0.96252770644492291</v>
      </c>
      <c r="M10" s="8"/>
      <c r="N10" s="8">
        <v>0.97217298895490689</v>
      </c>
      <c r="O10" s="8">
        <v>0.98846236398804321</v>
      </c>
      <c r="P10" s="8">
        <v>1.177981607318054</v>
      </c>
      <c r="Q10" s="8">
        <v>1.3595792943368332</v>
      </c>
      <c r="T10" s="76"/>
      <c r="U10" s="76">
        <v>0.9558033847297035</v>
      </c>
      <c r="V10" s="76">
        <v>2.4262632572915623</v>
      </c>
      <c r="W10" s="76">
        <v>1.7591897382227004</v>
      </c>
      <c r="X10" s="76"/>
      <c r="Y10" s="76"/>
      <c r="Z10" s="76">
        <v>1.0029936706816478</v>
      </c>
      <c r="AA10" s="76">
        <v>1.9494605102146942</v>
      </c>
      <c r="AB10" s="76">
        <v>1.0791160607826189</v>
      </c>
      <c r="AE10" s="14">
        <v>0.93548866964483424</v>
      </c>
      <c r="AF10" s="14">
        <v>0.7890208561136659</v>
      </c>
      <c r="AH10" s="8">
        <v>0.84658703238661137</v>
      </c>
      <c r="AI10" s="8">
        <v>0.87106241116736405</v>
      </c>
      <c r="AL10" s="29">
        <v>1.0383120852240948</v>
      </c>
      <c r="AM10" s="29">
        <v>0.91636573141312827</v>
      </c>
      <c r="AN10" s="29">
        <v>1.0301713822605838</v>
      </c>
      <c r="AO10" s="29">
        <v>0.86496811313076172</v>
      </c>
      <c r="AP10" s="29"/>
      <c r="AQ10" s="29">
        <v>1.113749913082374</v>
      </c>
      <c r="AR10" s="29">
        <v>1.151320239935627</v>
      </c>
      <c r="AS10" s="29">
        <v>0.86606767903648185</v>
      </c>
      <c r="AT10" s="29">
        <v>1.2377731777721781</v>
      </c>
      <c r="AU10" s="27"/>
      <c r="AW10" s="29">
        <v>0.8569330438674766</v>
      </c>
      <c r="AX10" s="8">
        <v>1.1386718369523596</v>
      </c>
      <c r="AY10" s="29">
        <v>2.1400429915318839</v>
      </c>
      <c r="AZ10" s="29">
        <v>1.4472828983188746</v>
      </c>
      <c r="BA10" s="29"/>
      <c r="BB10" s="29">
        <v>0.86005279316403527</v>
      </c>
      <c r="BC10" s="29">
        <v>1.0626102003165083</v>
      </c>
      <c r="BD10" s="29">
        <v>1.4634291234658285</v>
      </c>
      <c r="BE10" s="29">
        <v>1.1547337357462906</v>
      </c>
    </row>
    <row r="11" spans="1:57" x14ac:dyDescent="0.25">
      <c r="B11" s="29">
        <v>1.0089182062063771</v>
      </c>
      <c r="C11" s="29">
        <v>0.881285173810055</v>
      </c>
      <c r="D11" s="27"/>
      <c r="E11" s="8">
        <v>1.03835950519783</v>
      </c>
      <c r="F11" s="8">
        <v>1.2673478433269154</v>
      </c>
      <c r="I11" s="8"/>
      <c r="J11" s="8">
        <v>0.87592837819244951</v>
      </c>
      <c r="K11" s="8">
        <v>1.062559155788801</v>
      </c>
      <c r="L11" s="8">
        <v>0.68496971286629449</v>
      </c>
      <c r="M11" s="8"/>
      <c r="N11" s="8"/>
      <c r="O11" s="8">
        <v>0.68805607402286262</v>
      </c>
      <c r="P11" s="8">
        <v>1.2484337538448933</v>
      </c>
      <c r="Q11" s="8">
        <v>1.5123836298695519</v>
      </c>
      <c r="T11" s="76"/>
      <c r="U11" s="76">
        <v>0.80470702015767548</v>
      </c>
      <c r="V11" s="76">
        <v>1.7063859512153481</v>
      </c>
      <c r="W11" s="76">
        <v>1.5173876462083387</v>
      </c>
      <c r="X11" s="76"/>
      <c r="Y11" s="76"/>
      <c r="Z11" s="76">
        <v>0.7581202042272478</v>
      </c>
      <c r="AA11" s="76">
        <v>1.3608919049576176</v>
      </c>
      <c r="AB11" s="76">
        <v>0.94349088899811773</v>
      </c>
      <c r="AE11" s="14">
        <v>0.73387799670061871</v>
      </c>
      <c r="AF11" s="14">
        <v>1.0999223259457633</v>
      </c>
      <c r="AH11" s="8">
        <v>0.80923007968295901</v>
      </c>
      <c r="AI11" s="14">
        <v>0.82483180574670023</v>
      </c>
      <c r="AJ11" s="32"/>
      <c r="AL11" s="29"/>
      <c r="AN11" s="29">
        <v>0.98231072260919872</v>
      </c>
      <c r="AO11" s="29">
        <v>0.95240780720617091</v>
      </c>
      <c r="AP11" s="29"/>
      <c r="AQ11" s="29"/>
      <c r="AR11" s="29">
        <v>1.2574423099334311</v>
      </c>
      <c r="AS11" s="29">
        <v>1.0172646200878825</v>
      </c>
      <c r="AT11" s="29">
        <v>1.2224825654003266</v>
      </c>
      <c r="AU11" s="27"/>
      <c r="AW11" s="29"/>
      <c r="AX11" s="8"/>
      <c r="AY11" s="29">
        <v>2.9686444093405702</v>
      </c>
      <c r="AZ11" s="29">
        <v>1.5037376002858163</v>
      </c>
      <c r="BA11" s="29"/>
      <c r="BB11" s="29"/>
      <c r="BC11" s="29">
        <v>0.86684816918178542</v>
      </c>
      <c r="BD11" s="29">
        <v>1.4355164948502843</v>
      </c>
      <c r="BE11" s="29">
        <v>1.2228805977606343</v>
      </c>
    </row>
    <row r="12" spans="1:57" x14ac:dyDescent="0.25">
      <c r="B12" s="29"/>
      <c r="C12" s="29"/>
      <c r="D12" s="27"/>
      <c r="E12" s="8"/>
      <c r="F12" s="8"/>
      <c r="I12" s="8"/>
      <c r="J12" s="8">
        <v>1.0630688879548762</v>
      </c>
      <c r="K12" s="8">
        <v>1.2444883237970201</v>
      </c>
      <c r="L12" s="8">
        <v>0.86075759431976828</v>
      </c>
      <c r="M12" s="8"/>
      <c r="N12" s="8"/>
      <c r="O12" s="8">
        <v>0.86688201239379936</v>
      </c>
      <c r="Q12" s="8">
        <v>1.4631861987456358</v>
      </c>
      <c r="T12" s="76"/>
      <c r="U12" s="76"/>
      <c r="V12" s="76"/>
      <c r="W12" s="21"/>
      <c r="X12" s="76"/>
      <c r="Y12" s="76"/>
      <c r="Z12" s="76"/>
      <c r="AA12" s="76"/>
      <c r="AB12" s="76"/>
      <c r="AE12" s="14">
        <v>1.3306326477866917</v>
      </c>
      <c r="AF12" s="14">
        <v>0.39418018630538104</v>
      </c>
      <c r="AH12" s="8">
        <v>1.344181639993798</v>
      </c>
      <c r="AI12" s="14">
        <v>0.67562528821294154</v>
      </c>
      <c r="AJ12" s="32"/>
      <c r="AL12" s="29"/>
      <c r="AM12" s="29"/>
      <c r="AN12" s="29"/>
      <c r="AP12" s="29"/>
      <c r="AQ12" s="29"/>
      <c r="AR12" s="29"/>
      <c r="AS12" s="27"/>
      <c r="AT12" s="29">
        <v>1.0443037420242498</v>
      </c>
      <c r="AU12" s="27"/>
      <c r="AW12" s="29"/>
      <c r="AX12" s="29"/>
      <c r="AY12" s="29"/>
      <c r="AZ12" s="8">
        <v>1.9815086345731312</v>
      </c>
      <c r="BA12" s="29"/>
      <c r="BB12" s="29"/>
      <c r="BC12" s="29"/>
      <c r="BD12" s="29"/>
      <c r="BE12" s="29">
        <v>1.0518740519960523</v>
      </c>
    </row>
    <row r="13" spans="1:57" x14ac:dyDescent="0.25">
      <c r="A13" t="s">
        <v>20</v>
      </c>
      <c r="B13" s="29">
        <v>1.0000003343449919</v>
      </c>
      <c r="C13" s="29">
        <v>0.88836623958127758</v>
      </c>
      <c r="D13" s="27"/>
      <c r="E13" s="8">
        <v>1.0000001114732726</v>
      </c>
      <c r="F13" s="8">
        <v>1.0969937529345652</v>
      </c>
      <c r="I13" s="8"/>
      <c r="J13" s="8">
        <v>0.72758904247060563</v>
      </c>
      <c r="K13" s="8"/>
      <c r="L13" s="8"/>
      <c r="M13" s="8"/>
      <c r="N13" s="8"/>
      <c r="O13" s="8"/>
      <c r="P13" s="8"/>
      <c r="Q13" s="8"/>
      <c r="T13" s="76"/>
      <c r="U13" s="76"/>
      <c r="V13" s="76"/>
      <c r="W13" s="76"/>
      <c r="X13" s="76"/>
      <c r="Y13" s="76"/>
      <c r="Z13" s="76"/>
      <c r="AA13" s="76"/>
      <c r="AB13" s="76"/>
      <c r="AE13" s="14">
        <v>1.0671883117539849</v>
      </c>
      <c r="AF13" s="14">
        <v>0.67160579339866922</v>
      </c>
      <c r="AH13" s="8">
        <v>0.9099845407357775</v>
      </c>
      <c r="AI13" s="14">
        <v>0.86124931272246519</v>
      </c>
      <c r="AJ13" s="32"/>
      <c r="AL13" s="29"/>
      <c r="AM13" s="29"/>
      <c r="AN13" s="29"/>
      <c r="AO13" s="29"/>
      <c r="AP13" s="29"/>
      <c r="AQ13" s="29"/>
      <c r="AR13" s="29"/>
      <c r="AS13" s="29"/>
      <c r="AT13" s="29"/>
      <c r="AU13" s="27"/>
      <c r="AW13" s="29"/>
      <c r="AX13" s="29"/>
      <c r="AY13" s="29"/>
      <c r="AZ13" s="29"/>
      <c r="BA13" s="29"/>
      <c r="BB13" s="29"/>
      <c r="BC13" s="29"/>
      <c r="BD13" s="29"/>
      <c r="BE13" s="29"/>
    </row>
    <row r="14" spans="1:57" x14ac:dyDescent="0.25">
      <c r="A14" t="s">
        <v>10</v>
      </c>
      <c r="B14" s="29">
        <v>2.0101551583818822E-2</v>
      </c>
      <c r="C14" s="29">
        <v>1.6553028847786217E-2</v>
      </c>
      <c r="D14" s="27"/>
      <c r="E14" s="8">
        <v>1.6126154336403221E-2</v>
      </c>
      <c r="F14" s="8">
        <v>5.9616623336856987E-2</v>
      </c>
      <c r="I14" s="11"/>
      <c r="J14" s="11"/>
      <c r="K14" s="8"/>
      <c r="L14" s="8"/>
      <c r="M14" s="8"/>
      <c r="N14" s="8"/>
      <c r="O14" s="8"/>
      <c r="P14" s="8"/>
      <c r="Q14" s="8"/>
      <c r="S14" t="s">
        <v>20</v>
      </c>
      <c r="T14" s="76">
        <v>1.0000077858626069</v>
      </c>
      <c r="U14" s="76">
        <v>0.99620929368974842</v>
      </c>
      <c r="V14" s="76">
        <v>2.480125903879566</v>
      </c>
      <c r="W14" s="76">
        <v>1.8049336276907362</v>
      </c>
      <c r="X14" s="76"/>
      <c r="Y14" s="76">
        <v>0.99999017303487825</v>
      </c>
      <c r="Z14" s="76">
        <v>1.0469450786820123</v>
      </c>
      <c r="AA14" s="76">
        <v>2.2535684288587419</v>
      </c>
      <c r="AB14" s="76">
        <v>1.4089598634403737</v>
      </c>
      <c r="AE14" s="14">
        <v>0.93281012717333744</v>
      </c>
      <c r="AF14" s="14">
        <v>1.0266798155119661</v>
      </c>
      <c r="AH14" s="8">
        <v>1.0900147657109807</v>
      </c>
      <c r="AI14" s="14">
        <v>0.99219104965838067</v>
      </c>
      <c r="AJ14" s="32"/>
      <c r="AK14" t="s">
        <v>20</v>
      </c>
      <c r="AL14" s="29">
        <v>0.99999987581808936</v>
      </c>
      <c r="AM14" s="29">
        <v>0.86664257213553952</v>
      </c>
      <c r="AN14" s="29">
        <v>1.0726223976454208</v>
      </c>
      <c r="AO14" s="29">
        <v>0.95303792145021549</v>
      </c>
      <c r="AP14" s="29"/>
      <c r="AQ14" s="29">
        <v>0.99999987318028416</v>
      </c>
      <c r="AR14" s="29">
        <v>1.1141774852923974</v>
      </c>
      <c r="AS14" s="29">
        <v>0.92498568823511207</v>
      </c>
      <c r="AT14" s="29">
        <v>1.17885876965628</v>
      </c>
      <c r="AU14" s="27"/>
      <c r="AV14" t="s">
        <v>20</v>
      </c>
      <c r="AW14" s="29">
        <v>1.0000001881962948</v>
      </c>
      <c r="AX14" s="29">
        <v>1.3768750659555478</v>
      </c>
      <c r="AY14" s="29">
        <v>1.8913415864024274</v>
      </c>
      <c r="AZ14" s="29">
        <v>1.7101927423537895</v>
      </c>
      <c r="BA14" s="29"/>
      <c r="BB14" s="29">
        <v>1.000000307358885</v>
      </c>
      <c r="BC14" s="29">
        <v>1.2068571309099496</v>
      </c>
      <c r="BD14" s="29">
        <v>1.2500231118954146</v>
      </c>
      <c r="BE14" s="29">
        <v>1.1679979380943775</v>
      </c>
    </row>
    <row r="15" spans="1:57" x14ac:dyDescent="0.25">
      <c r="B15" s="27"/>
      <c r="C15" s="27"/>
      <c r="D15" s="27"/>
      <c r="H15" t="s">
        <v>20</v>
      </c>
      <c r="I15" s="29">
        <v>0.99999993605141069</v>
      </c>
      <c r="J15" s="29">
        <v>0.8692150706713202</v>
      </c>
      <c r="K15" s="29">
        <v>1.0025301861042188</v>
      </c>
      <c r="L15" s="29">
        <v>0.7463990369380199</v>
      </c>
      <c r="M15" s="11"/>
      <c r="N15" s="14">
        <v>0.99999989029214986</v>
      </c>
      <c r="O15" s="29">
        <v>0.99072794016487775</v>
      </c>
      <c r="P15" s="29">
        <v>1.2921080855409586</v>
      </c>
      <c r="Q15" s="29">
        <v>1.7299159852156196</v>
      </c>
      <c r="S15" t="s">
        <v>10</v>
      </c>
      <c r="T15" s="76">
        <v>0.14678757070211765</v>
      </c>
      <c r="U15" s="76">
        <f>STDEV(U6:U11)/SQRT(6)</f>
        <v>0.13882163679860834</v>
      </c>
      <c r="V15" s="76">
        <v>0.44469491061323402</v>
      </c>
      <c r="W15" s="76">
        <f>STDEV(W6:W11)/SQRT(6)</f>
        <v>0.174076098649139</v>
      </c>
      <c r="X15" s="76"/>
      <c r="Y15" s="76">
        <v>7.4819695248089513E-2</v>
      </c>
      <c r="Z15" s="76">
        <v>0.13105561814990871</v>
      </c>
      <c r="AA15" s="76">
        <v>0.43845178310583999</v>
      </c>
      <c r="AB15" s="76">
        <v>0.18121302277959939</v>
      </c>
      <c r="AE15" s="32"/>
      <c r="AF15" s="32"/>
      <c r="AI15" s="32"/>
      <c r="AJ15" s="32"/>
      <c r="AK15" t="s">
        <v>10</v>
      </c>
      <c r="AL15" s="29">
        <v>6.6279167819674328E-2</v>
      </c>
      <c r="AM15" s="29">
        <v>2.4705810474662863E-2</v>
      </c>
      <c r="AN15" s="29">
        <v>4.1628478297334501E-2</v>
      </c>
      <c r="AO15" s="29">
        <v>2.270908741852495E-2</v>
      </c>
      <c r="AP15" s="29"/>
      <c r="AQ15" s="29">
        <v>4.8431409257452256E-2</v>
      </c>
      <c r="AR15" s="29">
        <v>4.9278397392805116E-2</v>
      </c>
      <c r="AS15" s="29">
        <v>2.830513678321776E-2</v>
      </c>
      <c r="AT15" s="29">
        <v>3.5361336406295213E-2</v>
      </c>
      <c r="AU15" s="27"/>
      <c r="AV15" t="s">
        <v>10</v>
      </c>
      <c r="AW15" s="29">
        <v>5.2694578348714841E-2</v>
      </c>
      <c r="AX15" s="29">
        <v>0.17877048571488538</v>
      </c>
      <c r="AY15" s="29">
        <v>0.3714752787308348</v>
      </c>
      <c r="AZ15" s="29">
        <v>0.18752503430270989</v>
      </c>
      <c r="BA15" s="29"/>
      <c r="BB15" s="29">
        <v>5.8247990572213908E-2</v>
      </c>
      <c r="BC15" s="29">
        <v>0.13989955892068309</v>
      </c>
      <c r="BD15" s="29">
        <v>0.12083127253922729</v>
      </c>
      <c r="BE15" s="29">
        <v>7.0496339442938524E-2</v>
      </c>
    </row>
    <row r="16" spans="1:57" x14ac:dyDescent="0.25">
      <c r="H16" t="s">
        <v>10</v>
      </c>
      <c r="I16" s="29">
        <v>8.2302034659111262E-2</v>
      </c>
      <c r="J16" s="29">
        <v>5.7788011216467566E-2</v>
      </c>
      <c r="K16" s="29">
        <v>5.2604971594686106E-2</v>
      </c>
      <c r="L16" s="29">
        <v>4.6388347022585458E-2</v>
      </c>
      <c r="M16" s="11"/>
      <c r="N16" s="14">
        <v>8.2137351436645883E-2</v>
      </c>
      <c r="O16" s="29">
        <v>8.3708520573538933E-2</v>
      </c>
      <c r="P16" s="29">
        <v>5.3603150880719042E-2</v>
      </c>
      <c r="Q16" s="29">
        <v>0.11828566358792504</v>
      </c>
      <c r="T16" s="76"/>
      <c r="U16" s="76"/>
      <c r="V16" s="76"/>
      <c r="W16" s="76"/>
      <c r="X16" s="76"/>
      <c r="Y16" s="76"/>
      <c r="Z16" s="76"/>
      <c r="AA16" s="76"/>
      <c r="AB16" s="76"/>
      <c r="AD16" t="s">
        <v>20</v>
      </c>
      <c r="AE16" s="14">
        <v>0.99999965230783094</v>
      </c>
      <c r="AF16" s="14">
        <v>0.77260793488698509</v>
      </c>
      <c r="AH16" s="8">
        <v>0.99999994120985269</v>
      </c>
      <c r="AI16" s="14">
        <v>0.82198928437741281</v>
      </c>
      <c r="AJ16" s="32"/>
      <c r="AL16" s="29"/>
      <c r="AM16" s="29"/>
      <c r="AN16" s="29"/>
      <c r="AO16" s="29"/>
      <c r="AP16" s="29"/>
      <c r="AQ16" s="29"/>
      <c r="AR16" s="29"/>
      <c r="AS16" s="29"/>
      <c r="AT16" s="29"/>
      <c r="AU16" s="27"/>
      <c r="AW16" s="29"/>
      <c r="AX16" s="29"/>
      <c r="AY16" s="29"/>
      <c r="AZ16" s="29"/>
      <c r="BA16" s="29"/>
      <c r="BB16" s="29"/>
      <c r="BC16" s="29"/>
      <c r="BD16" s="29"/>
      <c r="BE16" s="29"/>
    </row>
    <row r="17" spans="9:57" x14ac:dyDescent="0.25">
      <c r="I17" s="11"/>
      <c r="J17" s="11"/>
      <c r="K17" s="11"/>
      <c r="L17" s="11"/>
      <c r="M17" s="11"/>
      <c r="N17" s="11"/>
      <c r="O17" s="11"/>
      <c r="P17" s="11"/>
      <c r="Q17" s="11"/>
      <c r="T17" s="76"/>
      <c r="U17" s="76"/>
      <c r="V17" s="76"/>
      <c r="W17" s="76"/>
      <c r="X17" s="76"/>
      <c r="Y17" s="76"/>
      <c r="Z17" s="76"/>
      <c r="AA17" s="76"/>
      <c r="AB17" s="76"/>
      <c r="AD17" t="s">
        <v>10</v>
      </c>
      <c r="AE17" s="8">
        <v>5.3347601106119816E-2</v>
      </c>
      <c r="AF17" s="8">
        <v>6.487908850483777E-2</v>
      </c>
      <c r="AH17" s="8">
        <v>5.1005887430282816E-2</v>
      </c>
      <c r="AI17" s="14">
        <v>3.16908378956757E-2</v>
      </c>
      <c r="AJ17" s="32"/>
      <c r="AK17" s="32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W17" s="29"/>
      <c r="AX17" s="29"/>
      <c r="AY17" s="29"/>
      <c r="AZ17" s="29"/>
      <c r="BA17" s="29"/>
      <c r="BB17" s="29"/>
      <c r="BC17" s="29"/>
      <c r="BD17" s="29"/>
      <c r="BE17" s="29"/>
    </row>
    <row r="18" spans="9:57" x14ac:dyDescent="0.25">
      <c r="T18" s="76"/>
      <c r="U18" s="76"/>
      <c r="V18" s="76"/>
      <c r="W18" s="76"/>
      <c r="X18" s="76"/>
      <c r="Y18" s="76"/>
      <c r="Z18" s="76"/>
      <c r="AA18" s="76"/>
      <c r="AB18" s="76"/>
      <c r="AI18" s="32"/>
      <c r="AJ18" s="32"/>
      <c r="AK18" s="32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W18" s="8"/>
      <c r="AX18" s="8"/>
      <c r="AY18" s="8"/>
      <c r="AZ18" s="8"/>
      <c r="BA18" s="8"/>
      <c r="BB18" s="8"/>
      <c r="BC18" s="8"/>
      <c r="BD18" s="8"/>
      <c r="BE18" s="8"/>
    </row>
    <row r="19" spans="9:57" x14ac:dyDescent="0.25">
      <c r="T19" s="76"/>
      <c r="U19" s="76"/>
      <c r="V19" s="76"/>
      <c r="W19" s="76"/>
      <c r="X19" s="76"/>
      <c r="Y19" s="76"/>
      <c r="Z19" s="76"/>
      <c r="AA19" s="76"/>
      <c r="AB19" s="76"/>
      <c r="AI19" s="32"/>
      <c r="AJ19" s="32"/>
      <c r="AK19" s="32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W19" s="8"/>
      <c r="AX19" s="8"/>
      <c r="AY19" s="8"/>
      <c r="AZ19" s="8"/>
      <c r="BA19" s="8"/>
      <c r="BB19" s="8"/>
      <c r="BC19" s="8"/>
      <c r="BD19" s="8"/>
      <c r="BE19" s="8"/>
    </row>
    <row r="20" spans="9:57" x14ac:dyDescent="0.25">
      <c r="T20" s="67"/>
      <c r="U20" s="67"/>
      <c r="V20" s="67"/>
      <c r="W20" s="67"/>
      <c r="X20" s="67"/>
      <c r="Y20" s="67"/>
      <c r="Z20" s="74"/>
      <c r="AA20" s="74"/>
      <c r="AB20" s="74"/>
      <c r="AC20" s="74"/>
      <c r="AW20" s="8"/>
      <c r="AX20" s="8"/>
      <c r="AY20" s="8"/>
      <c r="AZ20" s="8"/>
      <c r="BA20" s="8"/>
      <c r="BB20" s="8"/>
      <c r="BC20" s="8"/>
      <c r="BD20" s="8"/>
      <c r="BE20" s="8"/>
    </row>
    <row r="21" spans="9:57" x14ac:dyDescent="0.25">
      <c r="T21" s="74"/>
      <c r="U21" s="74"/>
      <c r="V21" s="74"/>
      <c r="W21" s="74"/>
      <c r="X21" s="74"/>
      <c r="Y21" s="74"/>
      <c r="Z21" s="74"/>
      <c r="AA21" s="74"/>
      <c r="AB21" s="74"/>
      <c r="AC21" s="74"/>
    </row>
    <row r="22" spans="9:57" x14ac:dyDescent="0.25">
      <c r="T22" s="74"/>
      <c r="U22" s="74"/>
      <c r="V22" s="74"/>
      <c r="W22" s="74"/>
      <c r="X22" s="74"/>
      <c r="Y22" s="74"/>
      <c r="Z22" s="74"/>
      <c r="AA22" s="74"/>
      <c r="AB22" s="74"/>
      <c r="AC22" s="74"/>
    </row>
    <row r="23" spans="9:57" x14ac:dyDescent="0.25">
      <c r="T23" s="76"/>
      <c r="U23" s="74"/>
      <c r="V23" s="74"/>
      <c r="W23" s="76"/>
      <c r="X23" s="74"/>
      <c r="Y23" s="74"/>
      <c r="Z23" s="74"/>
      <c r="AA23" s="74"/>
      <c r="AB23" s="74"/>
      <c r="AC23" s="74"/>
    </row>
    <row r="24" spans="9:57" x14ac:dyDescent="0.25">
      <c r="T24" s="76"/>
      <c r="U24" s="74"/>
      <c r="V24" s="74"/>
      <c r="W24" s="76"/>
      <c r="X24" s="74"/>
      <c r="Y24" s="74"/>
      <c r="Z24" s="74"/>
      <c r="AA24" s="74"/>
      <c r="AB24" s="74"/>
      <c r="AC24" s="74"/>
    </row>
    <row r="25" spans="9:57" x14ac:dyDescent="0.25">
      <c r="T25" s="76"/>
      <c r="U25" s="74"/>
      <c r="V25" s="74"/>
      <c r="W25" s="76"/>
      <c r="X25" s="74"/>
      <c r="Y25" s="74"/>
      <c r="Z25" s="74"/>
      <c r="AA25" s="74"/>
      <c r="AB25" s="74"/>
      <c r="AC25" s="74"/>
    </row>
    <row r="26" spans="9:57" x14ac:dyDescent="0.25">
      <c r="T26" s="76"/>
      <c r="U26" s="74"/>
      <c r="V26" s="74"/>
      <c r="W26" s="76"/>
      <c r="X26" s="74"/>
      <c r="Y26" s="74"/>
      <c r="Z26" s="74"/>
      <c r="AA26" s="74"/>
      <c r="AB26" s="74"/>
      <c r="AC26" s="74"/>
    </row>
    <row r="27" spans="9:57" x14ac:dyDescent="0.25">
      <c r="T27" s="76"/>
      <c r="U27" s="74"/>
      <c r="V27" s="74"/>
      <c r="W27" s="76"/>
      <c r="X27" s="74"/>
      <c r="Y27" s="74"/>
      <c r="Z27" s="74"/>
      <c r="AA27" s="74"/>
      <c r="AB27" s="74"/>
      <c r="AC27" s="74"/>
    </row>
    <row r="28" spans="9:57" x14ac:dyDescent="0.25">
      <c r="T28" s="76"/>
      <c r="U28" s="74"/>
      <c r="V28" s="74"/>
      <c r="W28" s="76"/>
      <c r="X28" s="74"/>
      <c r="Y28" s="74"/>
      <c r="Z28" s="74"/>
      <c r="AA28" s="74"/>
      <c r="AB28" s="74"/>
      <c r="AC28" s="74"/>
    </row>
    <row r="29" spans="9:57" x14ac:dyDescent="0.25">
      <c r="T29" s="76"/>
      <c r="U29" s="74"/>
      <c r="V29" s="74"/>
      <c r="W29" s="76"/>
      <c r="X29" s="74"/>
      <c r="Y29" s="74"/>
      <c r="Z29" s="74"/>
      <c r="AA29" s="74"/>
      <c r="AB29" s="74"/>
      <c r="AC29" s="74"/>
    </row>
    <row r="30" spans="9:57" x14ac:dyDescent="0.25">
      <c r="T30" s="76"/>
      <c r="U30" s="74"/>
      <c r="V30" s="74"/>
      <c r="W30" s="76"/>
      <c r="X30" s="74"/>
      <c r="Y30" s="74"/>
      <c r="Z30" s="74"/>
      <c r="AA30" s="74"/>
      <c r="AB30" s="74"/>
      <c r="AC30" s="74"/>
    </row>
    <row r="31" spans="9:57" x14ac:dyDescent="0.25">
      <c r="T31" s="76"/>
      <c r="U31" s="74"/>
      <c r="V31" s="74"/>
      <c r="W31" s="76"/>
      <c r="X31" s="74"/>
      <c r="Y31" s="74"/>
      <c r="Z31" s="74"/>
      <c r="AA31" s="74"/>
      <c r="AB31" s="74"/>
      <c r="AC31" s="74"/>
    </row>
    <row r="32" spans="9:57" x14ac:dyDescent="0.25">
      <c r="T32" s="76"/>
      <c r="U32" s="74"/>
      <c r="V32" s="74"/>
      <c r="W32" s="76"/>
      <c r="X32" s="74"/>
      <c r="Y32" s="74"/>
      <c r="Z32" s="74"/>
      <c r="AA32" s="74"/>
      <c r="AB32" s="74"/>
      <c r="AC32" s="74"/>
    </row>
    <row r="33" spans="20:29" x14ac:dyDescent="0.25">
      <c r="T33" s="76"/>
      <c r="U33" s="74"/>
      <c r="V33" s="74"/>
      <c r="W33" s="76"/>
      <c r="X33" s="21"/>
      <c r="Y33" s="74"/>
      <c r="Z33" s="74"/>
      <c r="AA33" s="74"/>
      <c r="AB33" s="74"/>
      <c r="AC33" s="74"/>
    </row>
    <row r="34" spans="20:29" x14ac:dyDescent="0.25">
      <c r="T34" s="76"/>
      <c r="U34" s="74"/>
      <c r="V34" s="74"/>
      <c r="W34" s="76"/>
      <c r="X34" s="21"/>
      <c r="Y34" s="74"/>
      <c r="Z34" s="74"/>
      <c r="AA34" s="74"/>
      <c r="AB34" s="74"/>
      <c r="AC34" s="74"/>
    </row>
    <row r="35" spans="20:29" x14ac:dyDescent="0.25">
      <c r="T35" s="76"/>
      <c r="U35" s="74"/>
      <c r="V35" s="74"/>
      <c r="W35" s="76"/>
      <c r="X35" s="21"/>
      <c r="Y35" s="74"/>
      <c r="Z35" s="74"/>
      <c r="AA35" s="74"/>
      <c r="AB35" s="74"/>
      <c r="AC35" s="74"/>
    </row>
    <row r="36" spans="20:29" x14ac:dyDescent="0.25">
      <c r="T36" s="76"/>
      <c r="U36" s="74"/>
      <c r="V36" s="74"/>
      <c r="W36" s="76"/>
      <c r="X36" s="21"/>
      <c r="Y36" s="74"/>
      <c r="Z36" s="74"/>
      <c r="AA36" s="74"/>
      <c r="AB36" s="74"/>
      <c r="AC36" s="74"/>
    </row>
    <row r="37" spans="20:29" x14ac:dyDescent="0.25">
      <c r="T37" s="76"/>
      <c r="U37" s="74"/>
      <c r="V37" s="74"/>
      <c r="W37" s="76"/>
      <c r="X37" s="21"/>
      <c r="Y37" s="74"/>
      <c r="Z37" s="74"/>
      <c r="AA37" s="74"/>
      <c r="AB37" s="74"/>
      <c r="AC37" s="74"/>
    </row>
    <row r="38" spans="20:29" x14ac:dyDescent="0.25">
      <c r="T38" s="76"/>
      <c r="U38" s="74"/>
      <c r="V38" s="74"/>
      <c r="W38" s="76"/>
      <c r="X38" s="21"/>
      <c r="Y38" s="74"/>
      <c r="Z38" s="74"/>
      <c r="AA38" s="74"/>
      <c r="AB38" s="74"/>
      <c r="AC38" s="74"/>
    </row>
    <row r="39" spans="20:29" x14ac:dyDescent="0.25">
      <c r="T39" s="76"/>
      <c r="U39" s="74"/>
      <c r="V39" s="74"/>
      <c r="W39" s="76"/>
      <c r="X39" s="74"/>
      <c r="Y39" s="74"/>
      <c r="Z39" s="74"/>
      <c r="AA39" s="74"/>
      <c r="AB39" s="74"/>
      <c r="AC39" s="74"/>
    </row>
    <row r="40" spans="20:29" x14ac:dyDescent="0.25">
      <c r="T40" s="76"/>
      <c r="U40" s="74"/>
      <c r="V40" s="74"/>
      <c r="W40" s="76"/>
      <c r="X40" s="74"/>
      <c r="Y40" s="74"/>
      <c r="Z40" s="74"/>
      <c r="AA40" s="74"/>
      <c r="AB40" s="74"/>
      <c r="AC40" s="74"/>
    </row>
    <row r="41" spans="20:29" x14ac:dyDescent="0.25">
      <c r="T41" s="76"/>
      <c r="U41" s="74"/>
      <c r="V41" s="74"/>
      <c r="W41" s="76"/>
      <c r="X41" s="74"/>
      <c r="Y41" s="74"/>
      <c r="Z41" s="74"/>
      <c r="AA41" s="74"/>
      <c r="AB41" s="74"/>
      <c r="AC41" s="74"/>
    </row>
    <row r="42" spans="20:29" x14ac:dyDescent="0.25">
      <c r="T42" s="76"/>
      <c r="U42" s="74"/>
      <c r="V42" s="74"/>
      <c r="W42" s="76"/>
      <c r="X42" s="74"/>
      <c r="Y42" s="74"/>
      <c r="Z42" s="74"/>
      <c r="AA42" s="74"/>
      <c r="AB42" s="74"/>
      <c r="AC42" s="74"/>
    </row>
    <row r="43" spans="20:29" x14ac:dyDescent="0.25">
      <c r="T43" s="76"/>
      <c r="U43" s="74"/>
      <c r="V43" s="74"/>
      <c r="W43" s="76"/>
      <c r="X43" s="74"/>
      <c r="Y43" s="74"/>
      <c r="Z43" s="74"/>
      <c r="AA43" s="74"/>
      <c r="AB43" s="74"/>
      <c r="AC43" s="74"/>
    </row>
    <row r="44" spans="20:29" x14ac:dyDescent="0.25">
      <c r="T44" s="76"/>
      <c r="U44" s="74"/>
      <c r="V44" s="74"/>
      <c r="W44" s="76"/>
      <c r="X44" s="74"/>
      <c r="Y44" s="74"/>
      <c r="Z44" s="74"/>
      <c r="AA44" s="74"/>
      <c r="AB44" s="74"/>
      <c r="AC44" s="74"/>
    </row>
    <row r="45" spans="20:29" x14ac:dyDescent="0.25">
      <c r="T45" s="74"/>
      <c r="U45" s="74"/>
      <c r="V45" s="74"/>
      <c r="W45" s="74"/>
      <c r="X45" s="74"/>
      <c r="Y45" s="74"/>
      <c r="Z45" s="74"/>
      <c r="AA45" s="74"/>
      <c r="AB45" s="74"/>
      <c r="AC45" s="74"/>
    </row>
    <row r="46" spans="20:29" x14ac:dyDescent="0.25">
      <c r="T46" s="74"/>
      <c r="U46" s="74"/>
      <c r="V46" s="74"/>
      <c r="W46" s="74"/>
      <c r="X46" s="74"/>
      <c r="Y46" s="74"/>
      <c r="Z46" s="74"/>
      <c r="AA46" s="74"/>
      <c r="AB46" s="74"/>
      <c r="AC46" s="74"/>
    </row>
    <row r="47" spans="20:29" x14ac:dyDescent="0.25">
      <c r="T47" s="74"/>
      <c r="U47" s="74"/>
      <c r="V47" s="74"/>
      <c r="W47" s="74"/>
      <c r="X47" s="74"/>
      <c r="Y47" s="74"/>
      <c r="Z47" s="74"/>
      <c r="AA47" s="74"/>
      <c r="AB47" s="74"/>
      <c r="AC47" s="74"/>
    </row>
    <row r="48" spans="20:29" x14ac:dyDescent="0.25">
      <c r="T48" s="74"/>
      <c r="U48" s="74"/>
      <c r="V48" s="74"/>
      <c r="W48" s="74"/>
      <c r="X48" s="74"/>
      <c r="Y48" s="74"/>
      <c r="Z48" s="74"/>
      <c r="AA48" s="74"/>
      <c r="AB48" s="74"/>
      <c r="AC48" s="74"/>
    </row>
    <row r="49" spans="20:29" x14ac:dyDescent="0.25">
      <c r="T49" s="74"/>
      <c r="U49" s="74"/>
      <c r="V49" s="74"/>
      <c r="W49" s="74"/>
      <c r="X49" s="74"/>
      <c r="Y49" s="74"/>
      <c r="Z49" s="74"/>
      <c r="AA49" s="74"/>
      <c r="AB49" s="74"/>
      <c r="AC49" s="74"/>
    </row>
    <row r="50" spans="20:29" x14ac:dyDescent="0.25">
      <c r="T50" s="74"/>
      <c r="U50" s="74"/>
      <c r="V50" s="74"/>
      <c r="W50" s="74"/>
      <c r="X50" s="74"/>
      <c r="Y50" s="74"/>
      <c r="Z50" s="74"/>
      <c r="AA50" s="74"/>
      <c r="AB50" s="74"/>
      <c r="AC50" s="74"/>
    </row>
    <row r="51" spans="20:29" x14ac:dyDescent="0.25">
      <c r="T51" s="74"/>
      <c r="U51" s="74"/>
      <c r="V51" s="74"/>
      <c r="W51" s="74"/>
      <c r="X51" s="74"/>
      <c r="Y51" s="74"/>
      <c r="Z51" s="74"/>
      <c r="AA51" s="74"/>
      <c r="AB51" s="74"/>
      <c r="AC51" s="74"/>
    </row>
    <row r="52" spans="20:29" x14ac:dyDescent="0.25">
      <c r="T52" s="74"/>
      <c r="U52" s="74"/>
      <c r="V52" s="74"/>
      <c r="W52" s="74"/>
      <c r="X52" s="74"/>
      <c r="Y52" s="74"/>
      <c r="Z52" s="74"/>
      <c r="AA52" s="74"/>
      <c r="AB52" s="74"/>
      <c r="AC52" s="74"/>
    </row>
    <row r="53" spans="20:29" x14ac:dyDescent="0.25">
      <c r="T53" s="74"/>
      <c r="U53" s="74"/>
      <c r="V53" s="74"/>
      <c r="W53" s="74"/>
      <c r="X53" s="74"/>
      <c r="Y53" s="74"/>
      <c r="Z53" s="74"/>
      <c r="AA53" s="74"/>
      <c r="AB53" s="74"/>
      <c r="AC53" s="74"/>
    </row>
    <row r="54" spans="20:29" x14ac:dyDescent="0.25">
      <c r="T54" s="74"/>
      <c r="U54" s="74"/>
      <c r="V54" s="74"/>
      <c r="W54" s="74"/>
      <c r="X54" s="74"/>
      <c r="Y54" s="74"/>
      <c r="Z54" s="74"/>
      <c r="AA54" s="74"/>
      <c r="AB54" s="74"/>
      <c r="AC54" s="74"/>
    </row>
    <row r="55" spans="20:29" x14ac:dyDescent="0.25">
      <c r="T55" s="74"/>
      <c r="U55" s="74"/>
      <c r="V55" s="74"/>
      <c r="W55" s="74"/>
      <c r="X55" s="74"/>
      <c r="Y55" s="74"/>
      <c r="Z55" s="74"/>
      <c r="AA55" s="74"/>
      <c r="AB55" s="74"/>
      <c r="AC55" s="74"/>
    </row>
    <row r="56" spans="20:29" x14ac:dyDescent="0.25">
      <c r="T56" s="74"/>
      <c r="U56" s="74"/>
      <c r="V56" s="74"/>
      <c r="W56" s="74"/>
      <c r="X56" s="74"/>
      <c r="Y56" s="74"/>
      <c r="Z56" s="74"/>
      <c r="AA56" s="74"/>
      <c r="AB56" s="74"/>
      <c r="AC56" s="74"/>
    </row>
    <row r="57" spans="20:29" x14ac:dyDescent="0.25">
      <c r="T57" s="74"/>
      <c r="U57" s="74"/>
      <c r="V57" s="74"/>
      <c r="W57" s="74"/>
      <c r="X57" s="74"/>
      <c r="Y57" s="74"/>
      <c r="Z57" s="74"/>
      <c r="AA57" s="74"/>
      <c r="AB57" s="74"/>
      <c r="AC57" s="74"/>
    </row>
    <row r="58" spans="20:29" x14ac:dyDescent="0.25">
      <c r="T58" s="74"/>
      <c r="U58" s="74"/>
      <c r="V58" s="74"/>
      <c r="W58" s="74"/>
      <c r="X58" s="74"/>
      <c r="Y58" s="74"/>
      <c r="Z58" s="74"/>
      <c r="AA58" s="74"/>
      <c r="AB58" s="74"/>
      <c r="AC58" s="74"/>
    </row>
    <row r="59" spans="20:29" x14ac:dyDescent="0.25">
      <c r="T59" s="74"/>
      <c r="U59" s="74"/>
      <c r="V59" s="74"/>
      <c r="W59" s="74"/>
      <c r="X59" s="74"/>
      <c r="Y59" s="74"/>
      <c r="Z59" s="74"/>
      <c r="AA59" s="74"/>
      <c r="AB59" s="74"/>
      <c r="AC59" s="74"/>
    </row>
    <row r="60" spans="20:29" x14ac:dyDescent="0.25">
      <c r="T60" s="74"/>
      <c r="U60" s="74"/>
      <c r="V60" s="74"/>
      <c r="W60" s="74"/>
      <c r="X60" s="74"/>
      <c r="Y60" s="74"/>
      <c r="Z60" s="74"/>
      <c r="AA60" s="74"/>
      <c r="AB60" s="74"/>
      <c r="AC60" s="74"/>
    </row>
    <row r="61" spans="20:29" x14ac:dyDescent="0.25">
      <c r="T61" s="74"/>
      <c r="U61" s="74"/>
      <c r="V61" s="74"/>
      <c r="W61" s="74"/>
      <c r="X61" s="74"/>
      <c r="Y61" s="74"/>
      <c r="Z61" s="74"/>
      <c r="AA61" s="74"/>
      <c r="AB61" s="74"/>
      <c r="AC61" s="74"/>
    </row>
    <row r="62" spans="20:29" x14ac:dyDescent="0.25">
      <c r="T62" s="74"/>
      <c r="U62" s="74"/>
      <c r="V62" s="74"/>
      <c r="W62" s="74"/>
      <c r="X62" s="74"/>
      <c r="Y62" s="74"/>
      <c r="Z62" s="74"/>
      <c r="AA62" s="74"/>
      <c r="AB62" s="74"/>
      <c r="AC62" s="74"/>
    </row>
    <row r="63" spans="20:29" x14ac:dyDescent="0.25">
      <c r="T63" s="74"/>
      <c r="U63" s="74"/>
      <c r="V63" s="74"/>
      <c r="W63" s="74"/>
      <c r="X63" s="74"/>
      <c r="Y63" s="74"/>
      <c r="Z63" s="74"/>
      <c r="AA63" s="74"/>
      <c r="AB63" s="74"/>
      <c r="AC63" s="74"/>
    </row>
    <row r="64" spans="20:29" x14ac:dyDescent="0.25">
      <c r="T64" s="74"/>
      <c r="U64" s="74"/>
      <c r="V64" s="74"/>
      <c r="W64" s="74"/>
      <c r="X64" s="74"/>
      <c r="Y64" s="74"/>
      <c r="Z64" s="74"/>
      <c r="AA64" s="74"/>
      <c r="AB64" s="74"/>
      <c r="AC64" s="74"/>
    </row>
    <row r="65" spans="20:29" x14ac:dyDescent="0.25">
      <c r="T65" s="74"/>
      <c r="U65" s="74"/>
      <c r="V65" s="74"/>
      <c r="W65" s="74"/>
      <c r="X65" s="74"/>
      <c r="Y65" s="74"/>
      <c r="Z65" s="74"/>
      <c r="AA65" s="74"/>
      <c r="AB65" s="74"/>
      <c r="AC65" s="74"/>
    </row>
    <row r="66" spans="20:29" x14ac:dyDescent="0.25">
      <c r="T66" s="74"/>
      <c r="U66" s="74"/>
      <c r="V66" s="74"/>
      <c r="W66" s="74"/>
      <c r="X66" s="74"/>
      <c r="Y66" s="74"/>
      <c r="Z66" s="74"/>
      <c r="AA66" s="74"/>
      <c r="AB66" s="74"/>
      <c r="AC66" s="74"/>
    </row>
    <row r="67" spans="20:29" x14ac:dyDescent="0.25">
      <c r="T67" s="74"/>
      <c r="U67" s="74"/>
      <c r="V67" s="74"/>
      <c r="W67" s="74"/>
      <c r="X67" s="74"/>
      <c r="Y67" s="74"/>
      <c r="Z67" s="74"/>
      <c r="AA67" s="74"/>
      <c r="AB67" s="74"/>
      <c r="AC67" s="74"/>
    </row>
    <row r="68" spans="20:29" x14ac:dyDescent="0.25">
      <c r="T68" s="74"/>
      <c r="U68" s="74"/>
      <c r="V68" s="74"/>
      <c r="W68" s="74"/>
      <c r="X68" s="74"/>
      <c r="Y68" s="74"/>
      <c r="Z68" s="74"/>
      <c r="AA68" s="74"/>
      <c r="AB68" s="74"/>
      <c r="AC68" s="74"/>
    </row>
    <row r="69" spans="20:29" x14ac:dyDescent="0.25">
      <c r="T69" s="74"/>
      <c r="U69" s="74"/>
      <c r="V69" s="74"/>
      <c r="W69" s="74"/>
      <c r="X69" s="74"/>
      <c r="Y69" s="74"/>
      <c r="Z69" s="74"/>
      <c r="AA69" s="74"/>
      <c r="AB69" s="74"/>
      <c r="AC69" s="74"/>
    </row>
    <row r="70" spans="20:29" x14ac:dyDescent="0.25">
      <c r="T70" s="74"/>
      <c r="U70" s="74"/>
      <c r="V70" s="74"/>
      <c r="W70" s="74"/>
      <c r="X70" s="74"/>
      <c r="Y70" s="74"/>
      <c r="Z70" s="74"/>
      <c r="AA70" s="74"/>
      <c r="AB70" s="74"/>
      <c r="AC70" s="74"/>
    </row>
    <row r="71" spans="20:29" x14ac:dyDescent="0.25">
      <c r="T71" s="74"/>
      <c r="U71" s="74"/>
      <c r="V71" s="74"/>
      <c r="W71" s="74"/>
      <c r="X71" s="74"/>
      <c r="Y71" s="74"/>
      <c r="Z71" s="74"/>
      <c r="AA71" s="74"/>
      <c r="AB71" s="74"/>
      <c r="AC71" s="74"/>
    </row>
    <row r="72" spans="20:29" x14ac:dyDescent="0.25">
      <c r="T72" s="74"/>
      <c r="U72" s="74"/>
      <c r="V72" s="74"/>
      <c r="W72" s="74"/>
      <c r="X72" s="74"/>
      <c r="Y72" s="74"/>
      <c r="Z72" s="74"/>
      <c r="AA72" s="74"/>
      <c r="AB72" s="74"/>
      <c r="AC72" s="74"/>
    </row>
    <row r="73" spans="20:29" x14ac:dyDescent="0.25">
      <c r="T73" s="74"/>
      <c r="U73" s="74"/>
      <c r="V73" s="74"/>
      <c r="W73" s="74"/>
      <c r="X73" s="74"/>
      <c r="Y73" s="74"/>
      <c r="Z73" s="74"/>
      <c r="AA73" s="74"/>
      <c r="AB73" s="74"/>
      <c r="AC73" s="74"/>
    </row>
    <row r="74" spans="20:29" x14ac:dyDescent="0.25">
      <c r="T74" s="74"/>
      <c r="U74" s="74"/>
      <c r="V74" s="74"/>
      <c r="W74" s="74"/>
      <c r="X74" s="74"/>
      <c r="Y74" s="74"/>
      <c r="Z74" s="74"/>
      <c r="AA74" s="74"/>
      <c r="AB74" s="74"/>
      <c r="AC74" s="74"/>
    </row>
    <row r="75" spans="20:29" x14ac:dyDescent="0.25">
      <c r="T75" s="74"/>
      <c r="U75" s="74"/>
      <c r="V75" s="74"/>
      <c r="W75" s="74"/>
      <c r="X75" s="74"/>
      <c r="Y75" s="74"/>
      <c r="Z75" s="74"/>
      <c r="AA75" s="74"/>
      <c r="AB75" s="74"/>
      <c r="AC75" s="74"/>
    </row>
    <row r="76" spans="20:29" x14ac:dyDescent="0.25">
      <c r="T76" s="74"/>
      <c r="U76" s="74"/>
      <c r="V76" s="74"/>
      <c r="W76" s="74"/>
      <c r="X76" s="74"/>
      <c r="Y76" s="74"/>
      <c r="Z76" s="74"/>
      <c r="AA76" s="74"/>
      <c r="AB76" s="74"/>
      <c r="AC76" s="74"/>
    </row>
    <row r="77" spans="20:29" x14ac:dyDescent="0.25">
      <c r="T77" s="74"/>
      <c r="U77" s="74"/>
      <c r="V77" s="74"/>
      <c r="W77" s="74"/>
      <c r="X77" s="74"/>
      <c r="Y77" s="74"/>
      <c r="Z77" s="74"/>
      <c r="AA77" s="74"/>
      <c r="AB77" s="74"/>
      <c r="AC77" s="74"/>
    </row>
    <row r="78" spans="20:29" x14ac:dyDescent="0.25">
      <c r="T78" s="74"/>
      <c r="U78" s="74"/>
      <c r="V78" s="74"/>
      <c r="W78" s="74"/>
      <c r="X78" s="74"/>
      <c r="Y78" s="74"/>
      <c r="Z78" s="74"/>
      <c r="AA78" s="74"/>
      <c r="AB78" s="74"/>
      <c r="AC78" s="74"/>
    </row>
    <row r="79" spans="20:29" x14ac:dyDescent="0.25">
      <c r="T79" s="74"/>
      <c r="U79" s="74"/>
      <c r="V79" s="74"/>
      <c r="W79" s="74"/>
      <c r="X79" s="74"/>
      <c r="Y79" s="74"/>
      <c r="Z79" s="74"/>
      <c r="AA79" s="74"/>
      <c r="AB79" s="74"/>
      <c r="AC79" s="74"/>
    </row>
    <row r="80" spans="20:29" x14ac:dyDescent="0.25">
      <c r="T80" s="74"/>
      <c r="U80" s="74"/>
      <c r="V80" s="74"/>
      <c r="W80" s="74"/>
      <c r="X80" s="74"/>
      <c r="Y80" s="74"/>
      <c r="Z80" s="74"/>
      <c r="AA80" s="74"/>
      <c r="AB80" s="74"/>
      <c r="AC80" s="74"/>
    </row>
    <row r="81" spans="20:29" x14ac:dyDescent="0.25">
      <c r="T81" s="74"/>
      <c r="U81" s="74"/>
      <c r="V81" s="74"/>
      <c r="W81" s="74"/>
      <c r="X81" s="74"/>
      <c r="Y81" s="74"/>
      <c r="Z81" s="74"/>
      <c r="AA81" s="74"/>
      <c r="AB81" s="74"/>
      <c r="AC81" s="74"/>
    </row>
    <row r="82" spans="20:29" x14ac:dyDescent="0.25">
      <c r="T82" s="74"/>
      <c r="U82" s="74"/>
      <c r="V82" s="74"/>
      <c r="W82" s="74"/>
      <c r="X82" s="74"/>
      <c r="Y82" s="74"/>
      <c r="Z82" s="74"/>
      <c r="AA82" s="74"/>
      <c r="AB82" s="74"/>
      <c r="AC82" s="74"/>
    </row>
    <row r="83" spans="20:29" x14ac:dyDescent="0.25">
      <c r="T83" s="74"/>
      <c r="U83" s="74"/>
      <c r="V83" s="74"/>
      <c r="W83" s="74"/>
      <c r="X83" s="74"/>
      <c r="Y83" s="74"/>
      <c r="Z83" s="74"/>
      <c r="AA83" s="74"/>
      <c r="AB83" s="74"/>
      <c r="AC83" s="74"/>
    </row>
    <row r="84" spans="20:29" x14ac:dyDescent="0.25">
      <c r="T84" s="74"/>
      <c r="U84" s="74"/>
      <c r="V84" s="74"/>
      <c r="W84" s="74"/>
      <c r="X84" s="74"/>
      <c r="Y84" s="74"/>
      <c r="Z84" s="74"/>
      <c r="AA84" s="74"/>
      <c r="AB84" s="74"/>
      <c r="AC84" s="74"/>
    </row>
    <row r="85" spans="20:29" x14ac:dyDescent="0.25">
      <c r="T85" s="74"/>
      <c r="U85" s="74"/>
      <c r="V85" s="74"/>
      <c r="W85" s="74"/>
      <c r="X85" s="74"/>
      <c r="Y85" s="74"/>
      <c r="Z85" s="74"/>
      <c r="AA85" s="74"/>
      <c r="AB85" s="74"/>
      <c r="AC85" s="74"/>
    </row>
    <row r="86" spans="20:29" x14ac:dyDescent="0.25">
      <c r="T86" s="74"/>
      <c r="U86" s="74"/>
      <c r="V86" s="74"/>
      <c r="W86" s="74"/>
      <c r="X86" s="74"/>
      <c r="Y86" s="74"/>
      <c r="Z86" s="74"/>
      <c r="AA86" s="74"/>
      <c r="AB86" s="74"/>
      <c r="AC86" s="74"/>
    </row>
    <row r="87" spans="20:29" x14ac:dyDescent="0.25">
      <c r="T87" s="74"/>
      <c r="U87" s="74"/>
      <c r="V87" s="74"/>
      <c r="W87" s="74"/>
      <c r="X87" s="74"/>
      <c r="Y87" s="74"/>
      <c r="Z87" s="74"/>
      <c r="AA87" s="74"/>
      <c r="AB87" s="74"/>
      <c r="AC87" s="74"/>
    </row>
    <row r="88" spans="20:29" x14ac:dyDescent="0.25">
      <c r="T88" s="74"/>
      <c r="U88" s="74"/>
      <c r="V88" s="74"/>
      <c r="W88" s="74"/>
      <c r="X88" s="74"/>
      <c r="Y88" s="74"/>
      <c r="Z88" s="74"/>
      <c r="AA88" s="74"/>
      <c r="AB88" s="74"/>
      <c r="AC88" s="74"/>
    </row>
    <row r="89" spans="20:29" x14ac:dyDescent="0.25">
      <c r="T89" s="74"/>
      <c r="U89" s="74"/>
      <c r="V89" s="74"/>
      <c r="W89" s="74"/>
      <c r="X89" s="74"/>
      <c r="Y89" s="74"/>
      <c r="Z89" s="74"/>
      <c r="AA89" s="74"/>
      <c r="AB89" s="74"/>
      <c r="AC89" s="74"/>
    </row>
    <row r="90" spans="20:29" x14ac:dyDescent="0.25">
      <c r="T90" s="74"/>
      <c r="U90" s="74"/>
      <c r="V90" s="74"/>
      <c r="W90" s="74"/>
      <c r="X90" s="74"/>
      <c r="Y90" s="74"/>
      <c r="Z90" s="74"/>
      <c r="AA90" s="74"/>
      <c r="AB90" s="74"/>
      <c r="AC90" s="74"/>
    </row>
    <row r="91" spans="20:29" x14ac:dyDescent="0.25">
      <c r="T91" s="74"/>
      <c r="U91" s="74"/>
      <c r="V91" s="74"/>
      <c r="W91" s="74"/>
      <c r="X91" s="74"/>
      <c r="Y91" s="74"/>
      <c r="Z91" s="74"/>
      <c r="AA91" s="74"/>
      <c r="AB91" s="74"/>
      <c r="AC91" s="74"/>
    </row>
    <row r="92" spans="20:29" x14ac:dyDescent="0.25">
      <c r="T92" s="74"/>
      <c r="U92" s="74"/>
      <c r="V92" s="74"/>
      <c r="W92" s="74"/>
      <c r="X92" s="74"/>
      <c r="Y92" s="74"/>
      <c r="Z92" s="74"/>
      <c r="AA92" s="74"/>
      <c r="AB92" s="74"/>
      <c r="AC92" s="74"/>
    </row>
    <row r="93" spans="20:29" x14ac:dyDescent="0.25">
      <c r="T93" s="74"/>
      <c r="U93" s="74"/>
      <c r="V93" s="74"/>
      <c r="W93" s="74"/>
      <c r="X93" s="74"/>
      <c r="Y93" s="74"/>
      <c r="Z93" s="74"/>
      <c r="AA93" s="74"/>
      <c r="AB93" s="74"/>
      <c r="AC93" s="74"/>
    </row>
    <row r="94" spans="20:29" x14ac:dyDescent="0.25">
      <c r="T94" s="74"/>
      <c r="U94" s="74"/>
      <c r="V94" s="74"/>
      <c r="W94" s="74"/>
      <c r="X94" s="74"/>
      <c r="Y94" s="74"/>
      <c r="Z94" s="74"/>
      <c r="AA94" s="74"/>
      <c r="AB94" s="74"/>
      <c r="AC94" s="74"/>
    </row>
    <row r="95" spans="20:29" x14ac:dyDescent="0.25">
      <c r="T95" s="74"/>
      <c r="U95" s="74"/>
      <c r="V95" s="74"/>
      <c r="W95" s="74"/>
      <c r="X95" s="74"/>
      <c r="Y95" s="74"/>
      <c r="Z95" s="74"/>
      <c r="AA95" s="74"/>
      <c r="AB95" s="74"/>
      <c r="AC95" s="74"/>
    </row>
    <row r="96" spans="20:29" x14ac:dyDescent="0.25">
      <c r="T96" s="74"/>
      <c r="U96" s="74"/>
      <c r="V96" s="74"/>
      <c r="W96" s="74"/>
      <c r="X96" s="74"/>
      <c r="Y96" s="74"/>
      <c r="Z96" s="74"/>
      <c r="AA96" s="74"/>
      <c r="AB96" s="74"/>
      <c r="AC96" s="74"/>
    </row>
    <row r="97" spans="20:29" x14ac:dyDescent="0.25">
      <c r="T97" s="74"/>
      <c r="U97" s="74"/>
      <c r="V97" s="74"/>
      <c r="W97" s="74"/>
      <c r="X97" s="74"/>
      <c r="Y97" s="74"/>
      <c r="Z97" s="74"/>
      <c r="AA97" s="74"/>
      <c r="AB97" s="74"/>
      <c r="AC97" s="74"/>
    </row>
    <row r="98" spans="20:29" x14ac:dyDescent="0.25">
      <c r="T98" s="74"/>
      <c r="U98" s="74"/>
      <c r="V98" s="74"/>
      <c r="W98" s="74"/>
      <c r="X98" s="74"/>
      <c r="Y98" s="74"/>
      <c r="Z98" s="74"/>
      <c r="AA98" s="74"/>
      <c r="AB98" s="74"/>
      <c r="AC98" s="74"/>
    </row>
    <row r="99" spans="20:29" x14ac:dyDescent="0.25">
      <c r="T99" s="74"/>
      <c r="U99" s="74"/>
      <c r="V99" s="74"/>
      <c r="W99" s="74"/>
      <c r="X99" s="74"/>
      <c r="Y99" s="74"/>
      <c r="Z99" s="74"/>
      <c r="AA99" s="74"/>
      <c r="AB99" s="74"/>
      <c r="AC99" s="74"/>
    </row>
    <row r="100" spans="20:29" x14ac:dyDescent="0.25">
      <c r="T100" s="74"/>
      <c r="U100" s="74"/>
      <c r="V100" s="74"/>
      <c r="W100" s="74"/>
      <c r="X100" s="74"/>
      <c r="Y100" s="74"/>
      <c r="Z100" s="74"/>
      <c r="AA100" s="74"/>
      <c r="AB100" s="74"/>
      <c r="AC100" s="74"/>
    </row>
    <row r="101" spans="20:29" x14ac:dyDescent="0.25">
      <c r="T101" s="74"/>
      <c r="U101" s="74"/>
      <c r="V101" s="74"/>
      <c r="W101" s="74"/>
      <c r="X101" s="74"/>
      <c r="Y101" s="74"/>
      <c r="Z101" s="74"/>
      <c r="AA101" s="74"/>
      <c r="AB101" s="74"/>
      <c r="AC101" s="74"/>
    </row>
    <row r="102" spans="20:29" x14ac:dyDescent="0.25">
      <c r="T102" s="74"/>
      <c r="U102" s="74"/>
      <c r="V102" s="74"/>
      <c r="W102" s="74"/>
      <c r="X102" s="74"/>
      <c r="Y102" s="74"/>
      <c r="Z102" s="74"/>
      <c r="AA102" s="74"/>
      <c r="AB102" s="74"/>
      <c r="AC102" s="74"/>
    </row>
    <row r="103" spans="20:29" x14ac:dyDescent="0.25">
      <c r="T103" s="74"/>
      <c r="U103" s="74"/>
      <c r="V103" s="74"/>
      <c r="W103" s="74"/>
      <c r="X103" s="74"/>
      <c r="Y103" s="74"/>
      <c r="Z103" s="74"/>
      <c r="AA103" s="74"/>
      <c r="AB103" s="74"/>
      <c r="AC103" s="74"/>
    </row>
    <row r="104" spans="20:29" x14ac:dyDescent="0.25">
      <c r="T104" s="74"/>
      <c r="U104" s="74"/>
      <c r="V104" s="74"/>
      <c r="W104" s="74"/>
      <c r="X104" s="74"/>
      <c r="Y104" s="74"/>
      <c r="Z104" s="74"/>
      <c r="AA104" s="74"/>
      <c r="AB104" s="74"/>
      <c r="AC104" s="74"/>
    </row>
    <row r="105" spans="20:29" x14ac:dyDescent="0.25">
      <c r="T105" s="74"/>
      <c r="U105" s="74"/>
      <c r="V105" s="74"/>
      <c r="W105" s="74"/>
      <c r="X105" s="74"/>
      <c r="Y105" s="74"/>
      <c r="Z105" s="74"/>
      <c r="AA105" s="74"/>
      <c r="AB105" s="74"/>
      <c r="AC105" s="74"/>
    </row>
    <row r="106" spans="20:29" x14ac:dyDescent="0.25">
      <c r="T106" s="74"/>
      <c r="U106" s="74"/>
      <c r="V106" s="74"/>
      <c r="W106" s="74"/>
      <c r="X106" s="74"/>
      <c r="Y106" s="74"/>
      <c r="Z106" s="74"/>
      <c r="AA106" s="74"/>
      <c r="AB106" s="74"/>
      <c r="AC106" s="74"/>
    </row>
    <row r="107" spans="20:29" x14ac:dyDescent="0.25">
      <c r="T107" s="74"/>
      <c r="U107" s="74"/>
      <c r="V107" s="74"/>
      <c r="W107" s="74"/>
      <c r="X107" s="74"/>
      <c r="Y107" s="74"/>
      <c r="Z107" s="74"/>
      <c r="AA107" s="74"/>
      <c r="AB107" s="74"/>
      <c r="AC107" s="74"/>
    </row>
    <row r="108" spans="20:29" x14ac:dyDescent="0.25">
      <c r="T108" s="74"/>
      <c r="U108" s="74"/>
      <c r="V108" s="74"/>
      <c r="W108" s="74"/>
      <c r="X108" s="74"/>
      <c r="Y108" s="74"/>
      <c r="Z108" s="74"/>
      <c r="AA108" s="74"/>
      <c r="AB108" s="74"/>
      <c r="AC108" s="74"/>
    </row>
    <row r="109" spans="20:29" x14ac:dyDescent="0.25">
      <c r="T109" s="74"/>
      <c r="U109" s="74"/>
      <c r="V109" s="74"/>
      <c r="W109" s="74"/>
      <c r="X109" s="74"/>
      <c r="Y109" s="74"/>
      <c r="Z109" s="74"/>
      <c r="AA109" s="74"/>
      <c r="AB109" s="74"/>
      <c r="AC109" s="74"/>
    </row>
    <row r="110" spans="20:29" x14ac:dyDescent="0.25">
      <c r="T110" s="74"/>
      <c r="U110" s="74"/>
      <c r="V110" s="74"/>
      <c r="W110" s="74"/>
      <c r="X110" s="74"/>
      <c r="Y110" s="74"/>
      <c r="Z110" s="74"/>
      <c r="AA110" s="74"/>
      <c r="AB110" s="74"/>
      <c r="AC110" s="74"/>
    </row>
    <row r="111" spans="20:29" x14ac:dyDescent="0.25">
      <c r="T111" s="74"/>
      <c r="U111" s="74"/>
      <c r="V111" s="74"/>
      <c r="W111" s="74"/>
      <c r="X111" s="74"/>
      <c r="Y111" s="74"/>
      <c r="Z111" s="74"/>
      <c r="AA111" s="74"/>
      <c r="AB111" s="74"/>
      <c r="AC111" s="74"/>
    </row>
    <row r="112" spans="20:29" x14ac:dyDescent="0.25">
      <c r="T112" s="74"/>
      <c r="U112" s="74"/>
      <c r="V112" s="74"/>
      <c r="W112" s="74"/>
      <c r="X112" s="74"/>
      <c r="Y112" s="74"/>
      <c r="Z112" s="74"/>
      <c r="AA112" s="74"/>
      <c r="AB112" s="74"/>
      <c r="AC112" s="74"/>
    </row>
    <row r="113" spans="20:29" x14ac:dyDescent="0.25">
      <c r="T113" s="74"/>
      <c r="U113" s="74"/>
      <c r="V113" s="74"/>
      <c r="W113" s="74"/>
      <c r="X113" s="74"/>
      <c r="Y113" s="74"/>
      <c r="Z113" s="74"/>
      <c r="AA113" s="74"/>
      <c r="AB113" s="74"/>
      <c r="AC113" s="74"/>
    </row>
    <row r="114" spans="20:29" x14ac:dyDescent="0.25">
      <c r="T114" s="74"/>
      <c r="U114" s="74"/>
      <c r="V114" s="74"/>
      <c r="W114" s="74"/>
      <c r="X114" s="74"/>
      <c r="Y114" s="74"/>
      <c r="Z114" s="74"/>
      <c r="AA114" s="74"/>
      <c r="AB114" s="74"/>
      <c r="AC114" s="74"/>
    </row>
    <row r="115" spans="20:29" x14ac:dyDescent="0.25">
      <c r="T115" s="74"/>
      <c r="U115" s="74"/>
      <c r="V115" s="74"/>
      <c r="W115" s="74"/>
      <c r="X115" s="74"/>
      <c r="Y115" s="74"/>
      <c r="Z115" s="74"/>
      <c r="AA115" s="74"/>
      <c r="AB115" s="74"/>
      <c r="AC115" s="74"/>
    </row>
    <row r="116" spans="20:29" x14ac:dyDescent="0.25">
      <c r="T116" s="74"/>
      <c r="U116" s="74"/>
      <c r="V116" s="74"/>
      <c r="W116" s="74"/>
      <c r="X116" s="74"/>
      <c r="Y116" s="74"/>
      <c r="Z116" s="74"/>
      <c r="AA116" s="74"/>
      <c r="AB116" s="74"/>
      <c r="AC116" s="74"/>
    </row>
    <row r="117" spans="20:29" x14ac:dyDescent="0.25">
      <c r="T117" s="74"/>
      <c r="U117" s="74"/>
      <c r="V117" s="74"/>
      <c r="W117" s="74"/>
      <c r="X117" s="74"/>
      <c r="Y117" s="74"/>
      <c r="Z117" s="74"/>
      <c r="AA117" s="74"/>
      <c r="AB117" s="74"/>
      <c r="AC117" s="74"/>
    </row>
    <row r="118" spans="20:29" x14ac:dyDescent="0.25">
      <c r="T118" s="74"/>
      <c r="U118" s="74"/>
      <c r="V118" s="74"/>
      <c r="W118" s="74"/>
      <c r="X118" s="74"/>
      <c r="Y118" s="74"/>
      <c r="Z118" s="74"/>
      <c r="AA118" s="74"/>
      <c r="AB118" s="74"/>
      <c r="AC118" s="74"/>
    </row>
    <row r="119" spans="20:29" x14ac:dyDescent="0.25">
      <c r="T119" s="74"/>
      <c r="U119" s="74"/>
      <c r="V119" s="74"/>
      <c r="W119" s="74"/>
      <c r="X119" s="74"/>
      <c r="Y119" s="74"/>
      <c r="Z119" s="74"/>
      <c r="AA119" s="74"/>
      <c r="AB119" s="74"/>
      <c r="AC119" s="74"/>
    </row>
    <row r="120" spans="20:29" x14ac:dyDescent="0.25">
      <c r="T120" s="74"/>
      <c r="U120" s="74"/>
      <c r="V120" s="74"/>
      <c r="W120" s="74"/>
      <c r="X120" s="74"/>
      <c r="Y120" s="74"/>
      <c r="Z120" s="74"/>
      <c r="AA120" s="74"/>
      <c r="AB120" s="74"/>
      <c r="AC120" s="74"/>
    </row>
    <row r="121" spans="20:29" x14ac:dyDescent="0.25">
      <c r="T121" s="74"/>
      <c r="U121" s="74"/>
      <c r="V121" s="74"/>
      <c r="W121" s="74"/>
      <c r="X121" s="74"/>
      <c r="Y121" s="74"/>
      <c r="Z121" s="74"/>
      <c r="AA121" s="74"/>
      <c r="AB121" s="74"/>
      <c r="AC121" s="74"/>
    </row>
    <row r="122" spans="20:29" x14ac:dyDescent="0.25">
      <c r="T122" s="74"/>
      <c r="U122" s="74"/>
      <c r="V122" s="74"/>
      <c r="W122" s="74"/>
      <c r="X122" s="74"/>
      <c r="Y122" s="74"/>
      <c r="Z122" s="74"/>
      <c r="AA122" s="74"/>
      <c r="AB122" s="74"/>
      <c r="AC122" s="74"/>
    </row>
    <row r="123" spans="20:29" x14ac:dyDescent="0.25">
      <c r="T123" s="74"/>
      <c r="U123" s="74"/>
      <c r="V123" s="74"/>
      <c r="W123" s="74"/>
      <c r="X123" s="74"/>
      <c r="Y123" s="74"/>
      <c r="Z123" s="74"/>
      <c r="AA123" s="74"/>
      <c r="AB123" s="74"/>
      <c r="AC123" s="74"/>
    </row>
    <row r="124" spans="20:29" x14ac:dyDescent="0.25">
      <c r="T124" s="74"/>
      <c r="U124" s="74"/>
      <c r="V124" s="74"/>
      <c r="W124" s="74"/>
      <c r="X124" s="74"/>
      <c r="Y124" s="74"/>
      <c r="Z124" s="74"/>
      <c r="AA124" s="74"/>
      <c r="AB124" s="74"/>
      <c r="AC124" s="74"/>
    </row>
    <row r="125" spans="20:29" x14ac:dyDescent="0.25">
      <c r="T125" s="74"/>
      <c r="U125" s="74"/>
      <c r="V125" s="74"/>
      <c r="W125" s="74"/>
      <c r="X125" s="74"/>
      <c r="Y125" s="74"/>
      <c r="Z125" s="74"/>
      <c r="AA125" s="74"/>
      <c r="AB125" s="74"/>
      <c r="AC125" s="74"/>
    </row>
    <row r="126" spans="20:29" x14ac:dyDescent="0.25">
      <c r="T126" s="74"/>
      <c r="U126" s="74"/>
      <c r="V126" s="74"/>
      <c r="W126" s="74"/>
      <c r="X126" s="74"/>
      <c r="Y126" s="74"/>
      <c r="Z126" s="74"/>
      <c r="AA126" s="74"/>
      <c r="AB126" s="74"/>
      <c r="AC126" s="74"/>
    </row>
    <row r="127" spans="20:29" x14ac:dyDescent="0.25">
      <c r="T127" s="74"/>
      <c r="U127" s="74"/>
      <c r="V127" s="74"/>
      <c r="W127" s="74"/>
      <c r="X127" s="74"/>
      <c r="Y127" s="74"/>
      <c r="Z127" s="74"/>
      <c r="AA127" s="74"/>
      <c r="AB127" s="74"/>
      <c r="AC127" s="74"/>
    </row>
    <row r="128" spans="20:29" x14ac:dyDescent="0.25">
      <c r="T128" s="74"/>
      <c r="U128" s="74"/>
      <c r="V128" s="74"/>
      <c r="W128" s="74"/>
      <c r="X128" s="74"/>
      <c r="Y128" s="74"/>
      <c r="Z128" s="74"/>
      <c r="AA128" s="74"/>
      <c r="AB128" s="74"/>
      <c r="AC128" s="74"/>
    </row>
    <row r="129" spans="20:29" x14ac:dyDescent="0.25">
      <c r="T129" s="74"/>
      <c r="U129" s="74"/>
      <c r="V129" s="74"/>
      <c r="W129" s="74"/>
      <c r="X129" s="74"/>
      <c r="Y129" s="74"/>
      <c r="Z129" s="74"/>
      <c r="AA129" s="74"/>
      <c r="AB129" s="74"/>
      <c r="AC129" s="74"/>
    </row>
    <row r="130" spans="20:29" x14ac:dyDescent="0.25">
      <c r="T130" s="74"/>
      <c r="U130" s="74"/>
      <c r="V130" s="74"/>
      <c r="W130" s="74"/>
      <c r="X130" s="74"/>
      <c r="Y130" s="74"/>
      <c r="Z130" s="74"/>
      <c r="AA130" s="74"/>
      <c r="AB130" s="74"/>
      <c r="AC130" s="74"/>
    </row>
    <row r="131" spans="20:29" x14ac:dyDescent="0.25">
      <c r="T131" s="74"/>
      <c r="U131" s="74"/>
      <c r="V131" s="74"/>
      <c r="W131" s="74"/>
      <c r="X131" s="74"/>
      <c r="Y131" s="74"/>
      <c r="Z131" s="74"/>
      <c r="AA131" s="74"/>
      <c r="AB131" s="74"/>
      <c r="AC131" s="74"/>
    </row>
    <row r="132" spans="20:29" x14ac:dyDescent="0.25">
      <c r="T132" s="74"/>
      <c r="U132" s="74"/>
      <c r="V132" s="74"/>
      <c r="W132" s="74"/>
      <c r="X132" s="74"/>
      <c r="Y132" s="74"/>
      <c r="Z132" s="74"/>
      <c r="AA132" s="74"/>
      <c r="AB132" s="74"/>
      <c r="AC132" s="74"/>
    </row>
    <row r="133" spans="20:29" x14ac:dyDescent="0.25">
      <c r="T133" s="74"/>
      <c r="U133" s="74"/>
      <c r="V133" s="74"/>
      <c r="W133" s="74"/>
      <c r="X133" s="74"/>
      <c r="Y133" s="74"/>
      <c r="Z133" s="74"/>
      <c r="AA133" s="74"/>
      <c r="AB133" s="74"/>
      <c r="AC133" s="74"/>
    </row>
    <row r="134" spans="20:29" x14ac:dyDescent="0.25">
      <c r="T134" s="74"/>
      <c r="U134" s="74"/>
      <c r="V134" s="74"/>
      <c r="W134" s="74"/>
      <c r="X134" s="74"/>
      <c r="Y134" s="74"/>
      <c r="Z134" s="74"/>
      <c r="AA134" s="74"/>
      <c r="AB134" s="74"/>
      <c r="AC134" s="74"/>
    </row>
    <row r="135" spans="20:29" x14ac:dyDescent="0.25">
      <c r="T135" s="74"/>
      <c r="U135" s="74"/>
      <c r="V135" s="74"/>
      <c r="W135" s="74"/>
      <c r="X135" s="74"/>
      <c r="Y135" s="74"/>
      <c r="Z135" s="74"/>
      <c r="AA135" s="74"/>
      <c r="AB135" s="74"/>
      <c r="AC135" s="74"/>
    </row>
    <row r="136" spans="20:29" x14ac:dyDescent="0.25">
      <c r="T136" s="74"/>
      <c r="U136" s="74"/>
      <c r="V136" s="74"/>
      <c r="W136" s="74"/>
      <c r="X136" s="74"/>
      <c r="Y136" s="74"/>
      <c r="Z136" s="74"/>
      <c r="AA136" s="74"/>
      <c r="AB136" s="74"/>
      <c r="AC136" s="74"/>
    </row>
    <row r="137" spans="20:29" x14ac:dyDescent="0.25">
      <c r="T137" s="74"/>
      <c r="U137" s="74"/>
      <c r="V137" s="74"/>
      <c r="W137" s="74"/>
      <c r="X137" s="74"/>
      <c r="Y137" s="74"/>
      <c r="Z137" s="74"/>
      <c r="AA137" s="74"/>
      <c r="AB137" s="74"/>
      <c r="AC137" s="74"/>
    </row>
    <row r="138" spans="20:29" x14ac:dyDescent="0.25">
      <c r="T138" s="74"/>
      <c r="U138" s="74"/>
      <c r="V138" s="74"/>
      <c r="W138" s="74"/>
      <c r="X138" s="74"/>
      <c r="Y138" s="74"/>
      <c r="Z138" s="74"/>
      <c r="AA138" s="74"/>
      <c r="AB138" s="74"/>
      <c r="AC138" s="74"/>
    </row>
    <row r="139" spans="20:29" x14ac:dyDescent="0.25">
      <c r="T139" s="74"/>
      <c r="U139" s="74"/>
      <c r="V139" s="74"/>
      <c r="W139" s="74"/>
      <c r="X139" s="74"/>
      <c r="Y139" s="74"/>
      <c r="Z139" s="74"/>
      <c r="AA139" s="74"/>
      <c r="AB139" s="74"/>
      <c r="AC139" s="74"/>
    </row>
    <row r="140" spans="20:29" x14ac:dyDescent="0.25">
      <c r="T140" s="74"/>
      <c r="U140" s="74"/>
      <c r="V140" s="74"/>
      <c r="W140" s="74"/>
      <c r="X140" s="74"/>
      <c r="Y140" s="74"/>
      <c r="Z140" s="74"/>
      <c r="AA140" s="74"/>
      <c r="AB140" s="74"/>
      <c r="AC140" s="74"/>
    </row>
    <row r="141" spans="20:29" x14ac:dyDescent="0.25">
      <c r="T141" s="74"/>
      <c r="U141" s="74"/>
      <c r="V141" s="74"/>
      <c r="W141" s="74"/>
      <c r="X141" s="74"/>
      <c r="Y141" s="74"/>
      <c r="Z141" s="74"/>
      <c r="AA141" s="74"/>
      <c r="AB141" s="74"/>
      <c r="AC141" s="74"/>
    </row>
    <row r="142" spans="20:29" x14ac:dyDescent="0.25">
      <c r="T142" s="74"/>
      <c r="U142" s="74"/>
      <c r="V142" s="74"/>
      <c r="W142" s="74"/>
      <c r="X142" s="74"/>
      <c r="Y142" s="74"/>
      <c r="Z142" s="74"/>
      <c r="AA142" s="74"/>
      <c r="AB142" s="74"/>
      <c r="AC142" s="74"/>
    </row>
    <row r="143" spans="20:29" x14ac:dyDescent="0.25">
      <c r="T143" s="74"/>
      <c r="U143" s="74"/>
      <c r="V143" s="74"/>
      <c r="W143" s="74"/>
      <c r="X143" s="74"/>
      <c r="Y143" s="74"/>
      <c r="Z143" s="74"/>
      <c r="AA143" s="74"/>
      <c r="AB143" s="74"/>
      <c r="AC143" s="74"/>
    </row>
    <row r="144" spans="20:29" x14ac:dyDescent="0.25">
      <c r="T144" s="74"/>
      <c r="U144" s="74"/>
      <c r="V144" s="74"/>
      <c r="W144" s="74"/>
      <c r="X144" s="74"/>
      <c r="Y144" s="74"/>
      <c r="Z144" s="74"/>
      <c r="AA144" s="74"/>
      <c r="AB144" s="74"/>
      <c r="AC144" s="74"/>
    </row>
    <row r="145" spans="20:29" x14ac:dyDescent="0.25">
      <c r="T145" s="74"/>
      <c r="U145" s="74"/>
      <c r="V145" s="74"/>
      <c r="W145" s="74"/>
      <c r="X145" s="74"/>
      <c r="Y145" s="74"/>
      <c r="Z145" s="74"/>
      <c r="AA145" s="74"/>
      <c r="AB145" s="74"/>
      <c r="AC145" s="74"/>
    </row>
    <row r="146" spans="20:29" x14ac:dyDescent="0.25">
      <c r="T146" s="74"/>
      <c r="U146" s="74"/>
      <c r="V146" s="74"/>
      <c r="W146" s="74"/>
      <c r="X146" s="74"/>
      <c r="Y146" s="74"/>
      <c r="Z146" s="74"/>
      <c r="AA146" s="74"/>
      <c r="AB146" s="74"/>
      <c r="AC146" s="74"/>
    </row>
    <row r="147" spans="20:29" x14ac:dyDescent="0.25">
      <c r="T147" s="74"/>
      <c r="U147" s="74"/>
      <c r="V147" s="74"/>
      <c r="W147" s="74"/>
      <c r="X147" s="74"/>
      <c r="Y147" s="74"/>
      <c r="Z147" s="74"/>
      <c r="AA147" s="74"/>
      <c r="AB147" s="74"/>
      <c r="AC147" s="74"/>
    </row>
    <row r="148" spans="20:29" x14ac:dyDescent="0.25">
      <c r="T148" s="74"/>
      <c r="U148" s="74"/>
      <c r="V148" s="74"/>
      <c r="W148" s="74"/>
      <c r="X148" s="74"/>
      <c r="Y148" s="74"/>
      <c r="Z148" s="74"/>
      <c r="AA148" s="74"/>
      <c r="AB148" s="74"/>
      <c r="AC148" s="74"/>
    </row>
    <row r="149" spans="20:29" x14ac:dyDescent="0.25">
      <c r="T149" s="74"/>
      <c r="U149" s="74"/>
      <c r="V149" s="74"/>
      <c r="W149" s="74"/>
      <c r="X149" s="74"/>
      <c r="Y149" s="74"/>
      <c r="Z149" s="74"/>
      <c r="AA149" s="74"/>
      <c r="AB149" s="74"/>
      <c r="AC149" s="74"/>
    </row>
    <row r="150" spans="20:29" x14ac:dyDescent="0.25">
      <c r="T150" s="74"/>
      <c r="U150" s="74"/>
      <c r="V150" s="74"/>
      <c r="W150" s="74"/>
      <c r="X150" s="74"/>
      <c r="Y150" s="74"/>
      <c r="Z150" s="74"/>
      <c r="AA150" s="74"/>
      <c r="AB150" s="74"/>
      <c r="AC150" s="74"/>
    </row>
    <row r="151" spans="20:29" x14ac:dyDescent="0.25">
      <c r="T151" s="74"/>
      <c r="U151" s="74"/>
      <c r="V151" s="74"/>
      <c r="W151" s="74"/>
      <c r="X151" s="74"/>
      <c r="Y151" s="74"/>
      <c r="Z151" s="74"/>
      <c r="AA151" s="74"/>
      <c r="AB151" s="74"/>
      <c r="AC151" s="74"/>
    </row>
    <row r="152" spans="20:29" x14ac:dyDescent="0.25">
      <c r="T152" s="74"/>
      <c r="U152" s="74"/>
      <c r="V152" s="74"/>
      <c r="W152" s="74"/>
      <c r="X152" s="74"/>
      <c r="Y152" s="74"/>
      <c r="Z152" s="74"/>
      <c r="AA152" s="74"/>
      <c r="AB152" s="74"/>
      <c r="AC152" s="74"/>
    </row>
    <row r="153" spans="20:29" x14ac:dyDescent="0.25">
      <c r="T153" s="74"/>
      <c r="U153" s="74"/>
      <c r="V153" s="74"/>
      <c r="W153" s="74"/>
      <c r="X153" s="74"/>
      <c r="Y153" s="74"/>
      <c r="Z153" s="74"/>
      <c r="AA153" s="74"/>
      <c r="AB153" s="74"/>
      <c r="AC153" s="74"/>
    </row>
    <row r="154" spans="20:29" x14ac:dyDescent="0.25">
      <c r="T154" s="74"/>
      <c r="U154" s="74"/>
      <c r="V154" s="74"/>
      <c r="W154" s="74"/>
      <c r="X154" s="74"/>
      <c r="Y154" s="74"/>
      <c r="Z154" s="74"/>
      <c r="AA154" s="74"/>
      <c r="AB154" s="74"/>
      <c r="AC154" s="74"/>
    </row>
    <row r="155" spans="20:29" x14ac:dyDescent="0.25">
      <c r="T155" s="74"/>
      <c r="U155" s="74"/>
      <c r="V155" s="74"/>
      <c r="W155" s="74"/>
      <c r="X155" s="74"/>
      <c r="Y155" s="74"/>
      <c r="Z155" s="74"/>
      <c r="AA155" s="74"/>
      <c r="AB155" s="74"/>
      <c r="AC155" s="74"/>
    </row>
    <row r="156" spans="20:29" x14ac:dyDescent="0.25">
      <c r="T156" s="74"/>
      <c r="U156" s="74"/>
      <c r="V156" s="74"/>
      <c r="W156" s="74"/>
      <c r="X156" s="74"/>
      <c r="Y156" s="74"/>
      <c r="Z156" s="74"/>
      <c r="AA156" s="74"/>
      <c r="AB156" s="74"/>
      <c r="AC156" s="74"/>
    </row>
    <row r="157" spans="20:29" x14ac:dyDescent="0.25">
      <c r="T157" s="74"/>
      <c r="U157" s="74"/>
      <c r="V157" s="74"/>
      <c r="W157" s="74"/>
      <c r="X157" s="74"/>
      <c r="Y157" s="74"/>
      <c r="Z157" s="74"/>
      <c r="AA157" s="74"/>
      <c r="AB157" s="74"/>
      <c r="AC157" s="74"/>
    </row>
    <row r="158" spans="20:29" x14ac:dyDescent="0.25">
      <c r="T158" s="74"/>
      <c r="U158" s="74"/>
      <c r="V158" s="74"/>
      <c r="W158" s="74"/>
      <c r="X158" s="74"/>
      <c r="Y158" s="74"/>
      <c r="Z158" s="74"/>
      <c r="AA158" s="74"/>
      <c r="AB158" s="74"/>
      <c r="AC158" s="74"/>
    </row>
    <row r="159" spans="20:29" x14ac:dyDescent="0.25">
      <c r="T159" s="74"/>
      <c r="U159" s="74"/>
      <c r="V159" s="74"/>
      <c r="W159" s="74"/>
      <c r="X159" s="74"/>
      <c r="Y159" s="74"/>
      <c r="Z159" s="74"/>
      <c r="AA159" s="74"/>
      <c r="AB159" s="74"/>
      <c r="AC159" s="74"/>
    </row>
    <row r="160" spans="20:29" x14ac:dyDescent="0.25">
      <c r="T160" s="74"/>
      <c r="U160" s="74"/>
      <c r="V160" s="74"/>
      <c r="W160" s="74"/>
      <c r="X160" s="74"/>
      <c r="Y160" s="74"/>
      <c r="Z160" s="74"/>
      <c r="AA160" s="74"/>
      <c r="AB160" s="74"/>
      <c r="AC160" s="74"/>
    </row>
    <row r="161" spans="20:29" x14ac:dyDescent="0.25">
      <c r="T161" s="74"/>
      <c r="U161" s="74"/>
      <c r="V161" s="74"/>
      <c r="W161" s="74"/>
      <c r="X161" s="74"/>
      <c r="Y161" s="74"/>
      <c r="Z161" s="74"/>
      <c r="AA161" s="74"/>
      <c r="AB161" s="74"/>
      <c r="AC161" s="74"/>
    </row>
    <row r="162" spans="20:29" x14ac:dyDescent="0.25">
      <c r="T162" s="74"/>
      <c r="U162" s="74"/>
      <c r="V162" s="74"/>
      <c r="W162" s="74"/>
      <c r="X162" s="74"/>
      <c r="Y162" s="74"/>
      <c r="Z162" s="74"/>
      <c r="AA162" s="74"/>
      <c r="AB162" s="74"/>
      <c r="AC162" s="74"/>
    </row>
    <row r="163" spans="20:29" x14ac:dyDescent="0.25">
      <c r="T163" s="74"/>
      <c r="U163" s="74"/>
      <c r="V163" s="74"/>
      <c r="W163" s="74"/>
      <c r="X163" s="74"/>
      <c r="Y163" s="74"/>
      <c r="Z163" s="74"/>
      <c r="AA163" s="74"/>
      <c r="AB163" s="74"/>
      <c r="AC163" s="74"/>
    </row>
    <row r="164" spans="20:29" x14ac:dyDescent="0.25">
      <c r="T164" s="74"/>
      <c r="U164" s="74"/>
      <c r="V164" s="74"/>
      <c r="W164" s="74"/>
      <c r="X164" s="74"/>
      <c r="Y164" s="74"/>
      <c r="Z164" s="74"/>
      <c r="AA164" s="74"/>
      <c r="AB164" s="74"/>
      <c r="AC164" s="74"/>
    </row>
    <row r="165" spans="20:29" x14ac:dyDescent="0.25">
      <c r="T165" s="74"/>
      <c r="U165" s="74"/>
      <c r="V165" s="74"/>
      <c r="W165" s="74"/>
      <c r="X165" s="74"/>
      <c r="Y165" s="74"/>
      <c r="Z165" s="74"/>
      <c r="AA165" s="74"/>
      <c r="AB165" s="74"/>
      <c r="AC165" s="74"/>
    </row>
    <row r="166" spans="20:29" x14ac:dyDescent="0.25">
      <c r="T166" s="74"/>
      <c r="U166" s="74"/>
      <c r="V166" s="74"/>
      <c r="W166" s="74"/>
      <c r="X166" s="74"/>
      <c r="Y166" s="74"/>
      <c r="Z166" s="74"/>
      <c r="AA166" s="74"/>
      <c r="AB166" s="74"/>
      <c r="AC166" s="74"/>
    </row>
    <row r="167" spans="20:29" x14ac:dyDescent="0.25">
      <c r="T167" s="74"/>
      <c r="U167" s="74"/>
      <c r="V167" s="74"/>
      <c r="W167" s="74"/>
      <c r="X167" s="74"/>
      <c r="Y167" s="74"/>
      <c r="Z167" s="74"/>
      <c r="AA167" s="74"/>
      <c r="AB167" s="74"/>
      <c r="AC167" s="74"/>
    </row>
    <row r="168" spans="20:29" x14ac:dyDescent="0.25">
      <c r="T168" s="74"/>
      <c r="U168" s="74"/>
      <c r="V168" s="74"/>
      <c r="W168" s="74"/>
      <c r="X168" s="74"/>
      <c r="Y168" s="74"/>
      <c r="Z168" s="74"/>
      <c r="AA168" s="74"/>
      <c r="AB168" s="74"/>
      <c r="AC168" s="74"/>
    </row>
    <row r="169" spans="20:29" x14ac:dyDescent="0.25">
      <c r="T169" s="74"/>
      <c r="U169" s="74"/>
      <c r="V169" s="74"/>
      <c r="W169" s="74"/>
      <c r="X169" s="74"/>
      <c r="Y169" s="74"/>
      <c r="Z169" s="74"/>
      <c r="AA169" s="74"/>
      <c r="AB169" s="74"/>
      <c r="AC169" s="74"/>
    </row>
    <row r="170" spans="20:29" x14ac:dyDescent="0.25">
      <c r="T170" s="74"/>
      <c r="U170" s="74"/>
      <c r="V170" s="74"/>
      <c r="W170" s="74"/>
      <c r="X170" s="74"/>
      <c r="Y170" s="74"/>
      <c r="Z170" s="74"/>
      <c r="AA170" s="74"/>
      <c r="AB170" s="74"/>
      <c r="AC170" s="74"/>
    </row>
    <row r="171" spans="20:29" x14ac:dyDescent="0.25">
      <c r="T171" s="74"/>
      <c r="U171" s="74"/>
      <c r="V171" s="74"/>
      <c r="W171" s="74"/>
      <c r="X171" s="74"/>
      <c r="Y171" s="74"/>
      <c r="Z171" s="74"/>
      <c r="AA171" s="74"/>
      <c r="AB171" s="74"/>
      <c r="AC171" s="74"/>
    </row>
    <row r="172" spans="20:29" x14ac:dyDescent="0.25">
      <c r="T172" s="74"/>
      <c r="U172" s="74"/>
      <c r="V172" s="74"/>
      <c r="W172" s="74"/>
      <c r="X172" s="74"/>
      <c r="Y172" s="74"/>
      <c r="Z172" s="74"/>
      <c r="AA172" s="74"/>
      <c r="AB172" s="74"/>
      <c r="AC172" s="74"/>
    </row>
    <row r="173" spans="20:29" x14ac:dyDescent="0.25">
      <c r="T173" s="74"/>
      <c r="U173" s="74"/>
      <c r="V173" s="74"/>
      <c r="W173" s="74"/>
      <c r="X173" s="74"/>
      <c r="Y173" s="74"/>
      <c r="Z173" s="74"/>
      <c r="AA173" s="74"/>
      <c r="AB173" s="74"/>
      <c r="AC173" s="74"/>
    </row>
    <row r="174" spans="20:29" x14ac:dyDescent="0.25">
      <c r="T174" s="74"/>
      <c r="U174" s="74"/>
      <c r="V174" s="74"/>
      <c r="W174" s="74"/>
      <c r="X174" s="74"/>
      <c r="Y174" s="74"/>
      <c r="Z174" s="74"/>
      <c r="AA174" s="74"/>
      <c r="AB174" s="74"/>
      <c r="AC174" s="74"/>
    </row>
    <row r="175" spans="20:29" x14ac:dyDescent="0.25">
      <c r="T175" s="74"/>
      <c r="U175" s="74"/>
      <c r="V175" s="74"/>
      <c r="W175" s="74"/>
      <c r="X175" s="74"/>
      <c r="Y175" s="74"/>
      <c r="Z175" s="74"/>
      <c r="AA175" s="74"/>
      <c r="AB175" s="74"/>
      <c r="AC175" s="74"/>
    </row>
    <row r="176" spans="20:29" x14ac:dyDescent="0.25">
      <c r="T176" s="74"/>
      <c r="U176" s="74"/>
      <c r="V176" s="74"/>
      <c r="W176" s="74"/>
      <c r="X176" s="74"/>
      <c r="Y176" s="74"/>
      <c r="Z176" s="74"/>
      <c r="AA176" s="74"/>
      <c r="AB176" s="74"/>
      <c r="AC176" s="74"/>
    </row>
    <row r="177" spans="20:29" x14ac:dyDescent="0.25">
      <c r="T177" s="74"/>
      <c r="U177" s="74"/>
      <c r="V177" s="74"/>
      <c r="W177" s="74"/>
      <c r="X177" s="74"/>
      <c r="Y177" s="74"/>
      <c r="Z177" s="74"/>
      <c r="AA177" s="74"/>
      <c r="AB177" s="74"/>
      <c r="AC177" s="74"/>
    </row>
    <row r="178" spans="20:29" x14ac:dyDescent="0.25">
      <c r="T178" s="74"/>
      <c r="U178" s="74"/>
      <c r="V178" s="74"/>
      <c r="W178" s="74"/>
      <c r="X178" s="74"/>
      <c r="Y178" s="74"/>
      <c r="Z178" s="74"/>
      <c r="AA178" s="74"/>
      <c r="AB178" s="74"/>
      <c r="AC178" s="74"/>
    </row>
    <row r="179" spans="20:29" x14ac:dyDescent="0.25">
      <c r="T179" s="74"/>
      <c r="U179" s="74"/>
      <c r="V179" s="74"/>
      <c r="W179" s="74"/>
      <c r="X179" s="74"/>
      <c r="Y179" s="74"/>
      <c r="Z179" s="74"/>
      <c r="AA179" s="74"/>
      <c r="AB179" s="74"/>
      <c r="AC179" s="74"/>
    </row>
    <row r="180" spans="20:29" x14ac:dyDescent="0.25">
      <c r="T180" s="74"/>
      <c r="U180" s="74"/>
      <c r="V180" s="74"/>
      <c r="W180" s="74"/>
      <c r="X180" s="74"/>
      <c r="Y180" s="74"/>
      <c r="Z180" s="74"/>
      <c r="AA180" s="74"/>
      <c r="AB180" s="74"/>
      <c r="AC180" s="74"/>
    </row>
    <row r="181" spans="20:29" x14ac:dyDescent="0.25">
      <c r="T181" s="74"/>
      <c r="U181" s="74"/>
      <c r="V181" s="74"/>
      <c r="W181" s="74"/>
      <c r="X181" s="74"/>
      <c r="Y181" s="74"/>
      <c r="Z181" s="74"/>
      <c r="AA181" s="74"/>
      <c r="AB181" s="74"/>
      <c r="AC181" s="74"/>
    </row>
    <row r="182" spans="20:29" x14ac:dyDescent="0.25">
      <c r="T182" s="74"/>
      <c r="U182" s="74"/>
      <c r="V182" s="74"/>
      <c r="W182" s="74"/>
      <c r="X182" s="74"/>
      <c r="Y182" s="74"/>
      <c r="Z182" s="74"/>
      <c r="AA182" s="74"/>
      <c r="AB182" s="74"/>
      <c r="AC182" s="74"/>
    </row>
    <row r="183" spans="20:29" x14ac:dyDescent="0.25">
      <c r="T183" s="74"/>
      <c r="U183" s="74"/>
      <c r="V183" s="74"/>
      <c r="W183" s="74"/>
      <c r="X183" s="74"/>
      <c r="Y183" s="74"/>
      <c r="Z183" s="74"/>
      <c r="AA183" s="74"/>
      <c r="AB183" s="74"/>
      <c r="AC183" s="74"/>
    </row>
    <row r="184" spans="20:29" x14ac:dyDescent="0.25">
      <c r="T184" s="74"/>
      <c r="U184" s="74"/>
      <c r="V184" s="74"/>
      <c r="W184" s="74"/>
      <c r="X184" s="74"/>
      <c r="Y184" s="74"/>
      <c r="Z184" s="74"/>
      <c r="AA184" s="74"/>
      <c r="AB184" s="74"/>
      <c r="AC184" s="74"/>
    </row>
    <row r="185" spans="20:29" x14ac:dyDescent="0.25">
      <c r="T185" s="74"/>
      <c r="U185" s="74"/>
      <c r="V185" s="74"/>
      <c r="W185" s="74"/>
      <c r="X185" s="74"/>
      <c r="Y185" s="74"/>
      <c r="Z185" s="74"/>
      <c r="AA185" s="74"/>
      <c r="AB185" s="74"/>
      <c r="AC185" s="74"/>
    </row>
    <row r="186" spans="20:29" x14ac:dyDescent="0.25">
      <c r="T186" s="74"/>
      <c r="U186" s="74"/>
      <c r="V186" s="74"/>
      <c r="W186" s="74"/>
      <c r="X186" s="74"/>
      <c r="Y186" s="74"/>
      <c r="Z186" s="74"/>
      <c r="AA186" s="74"/>
      <c r="AB186" s="74"/>
      <c r="AC186" s="74"/>
    </row>
    <row r="187" spans="20:29" x14ac:dyDescent="0.25">
      <c r="T187" s="74"/>
      <c r="U187" s="74"/>
      <c r="V187" s="74"/>
      <c r="W187" s="74"/>
      <c r="X187" s="74"/>
      <c r="Y187" s="74"/>
      <c r="Z187" s="74"/>
      <c r="AA187" s="74"/>
      <c r="AB187" s="74"/>
      <c r="AC187" s="74"/>
    </row>
    <row r="188" spans="20:29" x14ac:dyDescent="0.25">
      <c r="T188" s="74"/>
      <c r="U188" s="74"/>
      <c r="V188" s="74"/>
      <c r="W188" s="74"/>
      <c r="X188" s="74"/>
      <c r="Y188" s="74"/>
      <c r="Z188" s="74"/>
      <c r="AA188" s="74"/>
      <c r="AB188" s="74"/>
      <c r="AC188" s="74"/>
    </row>
    <row r="189" spans="20:29" x14ac:dyDescent="0.25">
      <c r="T189" s="74"/>
      <c r="U189" s="74"/>
      <c r="V189" s="74"/>
      <c r="W189" s="74"/>
      <c r="X189" s="74"/>
      <c r="Y189" s="74"/>
      <c r="Z189" s="74"/>
      <c r="AA189" s="74"/>
      <c r="AB189" s="74"/>
      <c r="AC189" s="74"/>
    </row>
    <row r="190" spans="20:29" x14ac:dyDescent="0.25">
      <c r="T190" s="74"/>
      <c r="U190" s="74"/>
      <c r="V190" s="74"/>
      <c r="W190" s="74"/>
      <c r="X190" s="74"/>
      <c r="Y190" s="74"/>
      <c r="Z190" s="74"/>
      <c r="AA190" s="74"/>
      <c r="AB190" s="74"/>
      <c r="AC190" s="74"/>
    </row>
    <row r="191" spans="20:29" x14ac:dyDescent="0.25">
      <c r="T191" s="74"/>
      <c r="U191" s="74"/>
      <c r="V191" s="74"/>
      <c r="W191" s="74"/>
      <c r="X191" s="74"/>
      <c r="Y191" s="74"/>
      <c r="Z191" s="74"/>
      <c r="AA191" s="74"/>
      <c r="AB191" s="74"/>
      <c r="AC191" s="74"/>
    </row>
    <row r="192" spans="20:29" x14ac:dyDescent="0.25">
      <c r="T192" s="74"/>
      <c r="U192" s="74"/>
      <c r="V192" s="74"/>
      <c r="W192" s="74"/>
      <c r="X192" s="74"/>
      <c r="Y192" s="74"/>
      <c r="Z192" s="74"/>
      <c r="AA192" s="74"/>
      <c r="AB192" s="74"/>
      <c r="AC192" s="74"/>
    </row>
    <row r="193" spans="20:29" x14ac:dyDescent="0.25">
      <c r="T193" s="74"/>
      <c r="U193" s="74"/>
      <c r="V193" s="74"/>
      <c r="W193" s="74"/>
      <c r="X193" s="74"/>
      <c r="Y193" s="74"/>
      <c r="Z193" s="74"/>
      <c r="AA193" s="74"/>
      <c r="AB193" s="74"/>
      <c r="AC193" s="74"/>
    </row>
    <row r="194" spans="20:29" x14ac:dyDescent="0.25">
      <c r="T194" s="74"/>
      <c r="U194" s="74"/>
      <c r="V194" s="74"/>
      <c r="W194" s="74"/>
      <c r="X194" s="74"/>
      <c r="Y194" s="74"/>
      <c r="Z194" s="74"/>
      <c r="AA194" s="74"/>
      <c r="AB194" s="74"/>
      <c r="AC194" s="74"/>
    </row>
    <row r="195" spans="20:29" x14ac:dyDescent="0.25">
      <c r="T195" s="74"/>
      <c r="U195" s="74"/>
      <c r="V195" s="74"/>
      <c r="W195" s="74"/>
      <c r="X195" s="74"/>
      <c r="Y195" s="74"/>
      <c r="Z195" s="74"/>
      <c r="AA195" s="74"/>
      <c r="AB195" s="74"/>
      <c r="AC195" s="74"/>
    </row>
    <row r="196" spans="20:29" x14ac:dyDescent="0.25">
      <c r="T196" s="74"/>
      <c r="U196" s="74"/>
      <c r="V196" s="74"/>
      <c r="W196" s="74"/>
      <c r="X196" s="74"/>
      <c r="Y196" s="74"/>
      <c r="Z196" s="74"/>
      <c r="AA196" s="74"/>
      <c r="AB196" s="74"/>
      <c r="AC196" s="74"/>
    </row>
    <row r="197" spans="20:29" x14ac:dyDescent="0.25">
      <c r="T197" s="74"/>
      <c r="U197" s="74"/>
      <c r="V197" s="74"/>
      <c r="W197" s="74"/>
      <c r="X197" s="74"/>
      <c r="Y197" s="74"/>
      <c r="Z197" s="74"/>
      <c r="AA197" s="74"/>
      <c r="AB197" s="74"/>
      <c r="AC197" s="74"/>
    </row>
    <row r="198" spans="20:29" x14ac:dyDescent="0.25">
      <c r="T198" s="74"/>
      <c r="U198" s="74"/>
      <c r="V198" s="74"/>
      <c r="W198" s="74"/>
      <c r="X198" s="74"/>
      <c r="Y198" s="74"/>
      <c r="Z198" s="74"/>
      <c r="AA198" s="74"/>
      <c r="AB198" s="74"/>
      <c r="AC198" s="74"/>
    </row>
    <row r="199" spans="20:29" x14ac:dyDescent="0.25">
      <c r="T199" s="74"/>
      <c r="U199" s="74"/>
      <c r="V199" s="74"/>
      <c r="W199" s="74"/>
      <c r="X199" s="74"/>
      <c r="Y199" s="74"/>
      <c r="Z199" s="74"/>
      <c r="AA199" s="74"/>
      <c r="AB199" s="74"/>
      <c r="AC199" s="74"/>
    </row>
    <row r="200" spans="20:29" x14ac:dyDescent="0.25">
      <c r="T200" s="74"/>
      <c r="U200" s="74"/>
      <c r="V200" s="74"/>
      <c r="W200" s="74"/>
      <c r="X200" s="74"/>
      <c r="Y200" s="74"/>
      <c r="Z200" s="74"/>
      <c r="AA200" s="74"/>
      <c r="AB200" s="74"/>
      <c r="AC200" s="74"/>
    </row>
    <row r="201" spans="20:29" x14ac:dyDescent="0.25">
      <c r="T201" s="74"/>
      <c r="U201" s="74"/>
      <c r="V201" s="74"/>
      <c r="W201" s="74"/>
      <c r="X201" s="74"/>
      <c r="Y201" s="74"/>
      <c r="Z201" s="74"/>
      <c r="AA201" s="74"/>
      <c r="AB201" s="74"/>
      <c r="AC201" s="74"/>
    </row>
    <row r="202" spans="20:29" x14ac:dyDescent="0.25">
      <c r="T202" s="74"/>
      <c r="U202" s="74"/>
      <c r="V202" s="74"/>
      <c r="W202" s="74"/>
      <c r="X202" s="74"/>
      <c r="Y202" s="74"/>
      <c r="Z202" s="74"/>
      <c r="AA202" s="74"/>
      <c r="AB202" s="74"/>
      <c r="AC202" s="74"/>
    </row>
    <row r="203" spans="20:29" x14ac:dyDescent="0.25">
      <c r="T203" s="74"/>
      <c r="U203" s="74"/>
      <c r="V203" s="74"/>
      <c r="W203" s="74"/>
      <c r="X203" s="74"/>
      <c r="Y203" s="74"/>
      <c r="Z203" s="74"/>
      <c r="AA203" s="74"/>
      <c r="AB203" s="74"/>
      <c r="AC203" s="74"/>
    </row>
    <row r="204" spans="20:29" x14ac:dyDescent="0.25">
      <c r="T204" s="74"/>
      <c r="U204" s="74"/>
      <c r="V204" s="74"/>
      <c r="W204" s="74"/>
      <c r="X204" s="74"/>
      <c r="Y204" s="74"/>
      <c r="Z204" s="74"/>
      <c r="AA204" s="74"/>
      <c r="AB204" s="74"/>
      <c r="AC204" s="74"/>
    </row>
    <row r="205" spans="20:29" x14ac:dyDescent="0.25">
      <c r="T205" s="74"/>
      <c r="U205" s="74"/>
      <c r="V205" s="74"/>
      <c r="W205" s="74"/>
      <c r="X205" s="74"/>
      <c r="Y205" s="74"/>
      <c r="Z205" s="74"/>
      <c r="AA205" s="74"/>
      <c r="AB205" s="74"/>
      <c r="AC205" s="74"/>
    </row>
    <row r="206" spans="20:29" x14ac:dyDescent="0.25">
      <c r="T206" s="74"/>
      <c r="U206" s="74"/>
      <c r="V206" s="74"/>
      <c r="W206" s="74"/>
      <c r="X206" s="74"/>
      <c r="Y206" s="74"/>
      <c r="Z206" s="74"/>
      <c r="AA206" s="74"/>
      <c r="AB206" s="74"/>
      <c r="AC206" s="74"/>
    </row>
    <row r="207" spans="20:29" x14ac:dyDescent="0.25">
      <c r="T207" s="74"/>
      <c r="U207" s="74"/>
      <c r="V207" s="74"/>
      <c r="W207" s="74"/>
      <c r="X207" s="74"/>
      <c r="Y207" s="74"/>
      <c r="Z207" s="74"/>
      <c r="AA207" s="74"/>
      <c r="AB207" s="74"/>
      <c r="AC207" s="74"/>
    </row>
    <row r="208" spans="20:29" x14ac:dyDescent="0.25">
      <c r="T208" s="74"/>
      <c r="U208" s="74"/>
      <c r="V208" s="74"/>
      <c r="W208" s="74"/>
      <c r="X208" s="74"/>
      <c r="Y208" s="74"/>
      <c r="Z208" s="74"/>
      <c r="AA208" s="74"/>
      <c r="AB208" s="74"/>
      <c r="AC208" s="74"/>
    </row>
    <row r="209" spans="20:29" x14ac:dyDescent="0.25">
      <c r="T209" s="74"/>
      <c r="U209" s="74"/>
      <c r="V209" s="74"/>
      <c r="W209" s="74"/>
      <c r="X209" s="74"/>
      <c r="Y209" s="74"/>
      <c r="Z209" s="74"/>
      <c r="AA209" s="74"/>
      <c r="AB209" s="74"/>
      <c r="AC209" s="74"/>
    </row>
    <row r="210" spans="20:29" x14ac:dyDescent="0.25">
      <c r="T210" s="74"/>
      <c r="U210" s="74"/>
      <c r="V210" s="74"/>
      <c r="W210" s="74"/>
      <c r="X210" s="74"/>
      <c r="Y210" s="74"/>
      <c r="Z210" s="74"/>
      <c r="AA210" s="74"/>
      <c r="AB210" s="74"/>
      <c r="AC210" s="74"/>
    </row>
    <row r="211" spans="20:29" x14ac:dyDescent="0.25">
      <c r="T211" s="74"/>
      <c r="U211" s="74"/>
      <c r="V211" s="74"/>
      <c r="W211" s="74"/>
      <c r="X211" s="74"/>
      <c r="Y211" s="74"/>
      <c r="Z211" s="74"/>
      <c r="AA211" s="74"/>
      <c r="AB211" s="74"/>
      <c r="AC211" s="74"/>
    </row>
    <row r="212" spans="20:29" x14ac:dyDescent="0.25">
      <c r="T212" s="74"/>
      <c r="U212" s="74"/>
      <c r="V212" s="74"/>
      <c r="W212" s="74"/>
      <c r="X212" s="74"/>
      <c r="Y212" s="74"/>
      <c r="Z212" s="74"/>
      <c r="AA212" s="74"/>
      <c r="AB212" s="74"/>
      <c r="AC212" s="74"/>
    </row>
    <row r="213" spans="20:29" x14ac:dyDescent="0.25">
      <c r="T213" s="74"/>
      <c r="U213" s="74"/>
      <c r="V213" s="74"/>
      <c r="W213" s="74"/>
      <c r="X213" s="74"/>
      <c r="Y213" s="74"/>
      <c r="Z213" s="74"/>
      <c r="AA213" s="74"/>
      <c r="AB213" s="74"/>
      <c r="AC213" s="74"/>
    </row>
    <row r="214" spans="20:29" x14ac:dyDescent="0.25">
      <c r="T214" s="74"/>
      <c r="U214" s="74"/>
      <c r="V214" s="74"/>
      <c r="W214" s="74"/>
      <c r="X214" s="74"/>
      <c r="Y214" s="74"/>
      <c r="Z214" s="74"/>
      <c r="AA214" s="74"/>
      <c r="AB214" s="74"/>
      <c r="AC214" s="74"/>
    </row>
    <row r="215" spans="20:29" x14ac:dyDescent="0.25">
      <c r="T215" s="74"/>
      <c r="U215" s="74"/>
      <c r="V215" s="74"/>
      <c r="W215" s="74"/>
      <c r="X215" s="74"/>
      <c r="Y215" s="74"/>
      <c r="Z215" s="74"/>
      <c r="AA215" s="74"/>
      <c r="AB215" s="74"/>
      <c r="AC215" s="74"/>
    </row>
    <row r="216" spans="20:29" x14ac:dyDescent="0.25">
      <c r="T216" s="74"/>
      <c r="U216" s="74"/>
      <c r="V216" s="74"/>
      <c r="W216" s="74"/>
      <c r="X216" s="74"/>
      <c r="Y216" s="74"/>
      <c r="Z216" s="74"/>
      <c r="AA216" s="74"/>
      <c r="AB216" s="74"/>
      <c r="AC216" s="74"/>
    </row>
    <row r="217" spans="20:29" x14ac:dyDescent="0.25">
      <c r="T217" s="74"/>
      <c r="U217" s="74"/>
      <c r="V217" s="74"/>
      <c r="W217" s="74"/>
      <c r="X217" s="74"/>
      <c r="Y217" s="74"/>
      <c r="Z217" s="74"/>
      <c r="AA217" s="74"/>
      <c r="AB217" s="74"/>
      <c r="AC217" s="74"/>
    </row>
    <row r="218" spans="20:29" x14ac:dyDescent="0.25">
      <c r="T218" s="74"/>
      <c r="U218" s="74"/>
      <c r="V218" s="74"/>
      <c r="W218" s="74"/>
      <c r="X218" s="74"/>
      <c r="Y218" s="74"/>
      <c r="Z218" s="74"/>
      <c r="AA218" s="74"/>
      <c r="AB218" s="74"/>
      <c r="AC218" s="74"/>
    </row>
    <row r="219" spans="20:29" x14ac:dyDescent="0.25">
      <c r="T219" s="74"/>
      <c r="U219" s="74"/>
      <c r="V219" s="74"/>
      <c r="W219" s="74"/>
      <c r="X219" s="74"/>
      <c r="Y219" s="74"/>
      <c r="Z219" s="74"/>
      <c r="AA219" s="74"/>
      <c r="AB219" s="74"/>
      <c r="AC219" s="74"/>
    </row>
    <row r="220" spans="20:29" x14ac:dyDescent="0.25">
      <c r="T220" s="74"/>
      <c r="U220" s="74"/>
      <c r="V220" s="74"/>
      <c r="W220" s="74"/>
      <c r="X220" s="74"/>
      <c r="Y220" s="74"/>
      <c r="Z220" s="74"/>
      <c r="AA220" s="74"/>
      <c r="AB220" s="74"/>
      <c r="AC220" s="74"/>
    </row>
    <row r="221" spans="20:29" x14ac:dyDescent="0.25">
      <c r="T221" s="74"/>
      <c r="U221" s="74"/>
      <c r="V221" s="74"/>
      <c r="W221" s="74"/>
      <c r="X221" s="74"/>
      <c r="Y221" s="74"/>
      <c r="Z221" s="74"/>
      <c r="AA221" s="74"/>
      <c r="AB221" s="74"/>
      <c r="AC221" s="74"/>
    </row>
    <row r="222" spans="20:29" x14ac:dyDescent="0.25">
      <c r="T222" s="74"/>
      <c r="U222" s="74"/>
      <c r="V222" s="74"/>
      <c r="W222" s="74"/>
      <c r="X222" s="74"/>
      <c r="Y222" s="74"/>
      <c r="Z222" s="74"/>
      <c r="AA222" s="74"/>
      <c r="AB222" s="74"/>
      <c r="AC222" s="74"/>
    </row>
    <row r="223" spans="20:29" x14ac:dyDescent="0.25">
      <c r="T223" s="74"/>
      <c r="U223" s="74"/>
      <c r="V223" s="74"/>
      <c r="W223" s="74"/>
      <c r="X223" s="74"/>
      <c r="Y223" s="74"/>
      <c r="Z223" s="74"/>
      <c r="AA223" s="74"/>
      <c r="AB223" s="74"/>
      <c r="AC223" s="74"/>
    </row>
    <row r="224" spans="20:29" x14ac:dyDescent="0.25">
      <c r="T224" s="74"/>
      <c r="U224" s="74"/>
      <c r="V224" s="74"/>
      <c r="W224" s="74"/>
      <c r="X224" s="74"/>
      <c r="Y224" s="74"/>
      <c r="Z224" s="74"/>
      <c r="AA224" s="74"/>
      <c r="AB224" s="74"/>
      <c r="AC224" s="74"/>
    </row>
    <row r="225" spans="20:29" x14ac:dyDescent="0.25">
      <c r="T225" s="74"/>
      <c r="U225" s="74"/>
      <c r="V225" s="74"/>
      <c r="W225" s="74"/>
      <c r="X225" s="74"/>
      <c r="Y225" s="74"/>
      <c r="Z225" s="74"/>
      <c r="AA225" s="74"/>
      <c r="AB225" s="74"/>
      <c r="AC225" s="74"/>
    </row>
    <row r="226" spans="20:29" x14ac:dyDescent="0.25">
      <c r="T226" s="74"/>
      <c r="U226" s="74"/>
      <c r="V226" s="74"/>
      <c r="W226" s="74"/>
      <c r="X226" s="74"/>
      <c r="Y226" s="74"/>
      <c r="Z226" s="74"/>
      <c r="AA226" s="74"/>
      <c r="AB226" s="74"/>
      <c r="AC226" s="74"/>
    </row>
    <row r="227" spans="20:29" x14ac:dyDescent="0.25">
      <c r="T227" s="74"/>
      <c r="U227" s="74"/>
      <c r="V227" s="74"/>
      <c r="W227" s="74"/>
      <c r="X227" s="74"/>
      <c r="Y227" s="74"/>
      <c r="Z227" s="74"/>
      <c r="AA227" s="74"/>
      <c r="AB227" s="74"/>
      <c r="AC227" s="74"/>
    </row>
    <row r="228" spans="20:29" x14ac:dyDescent="0.25">
      <c r="T228" s="74"/>
      <c r="U228" s="74"/>
      <c r="V228" s="74"/>
      <c r="W228" s="74"/>
      <c r="X228" s="74"/>
      <c r="Y228" s="74"/>
      <c r="Z228" s="74"/>
      <c r="AA228" s="74"/>
      <c r="AB228" s="74"/>
      <c r="AC228" s="74"/>
    </row>
    <row r="229" spans="20:29" x14ac:dyDescent="0.25">
      <c r="T229" s="74"/>
      <c r="U229" s="74"/>
      <c r="V229" s="74"/>
      <c r="W229" s="74"/>
      <c r="X229" s="74"/>
      <c r="Y229" s="74"/>
      <c r="Z229" s="74"/>
      <c r="AA229" s="74"/>
      <c r="AB229" s="74"/>
      <c r="AC229" s="74"/>
    </row>
    <row r="230" spans="20:29" x14ac:dyDescent="0.25">
      <c r="T230" s="74"/>
      <c r="U230" s="74"/>
      <c r="V230" s="74"/>
      <c r="W230" s="74"/>
      <c r="X230" s="74"/>
      <c r="Y230" s="74"/>
      <c r="Z230" s="74"/>
      <c r="AA230" s="74"/>
      <c r="AB230" s="74"/>
      <c r="AC230" s="74"/>
    </row>
    <row r="231" spans="20:29" x14ac:dyDescent="0.25">
      <c r="T231" s="74"/>
      <c r="U231" s="74"/>
      <c r="V231" s="74"/>
      <c r="W231" s="74"/>
      <c r="X231" s="74"/>
      <c r="Y231" s="74"/>
      <c r="Z231" s="74"/>
      <c r="AA231" s="74"/>
      <c r="AB231" s="74"/>
      <c r="AC231" s="74"/>
    </row>
    <row r="232" spans="20:29" x14ac:dyDescent="0.25">
      <c r="T232" s="74"/>
      <c r="U232" s="74"/>
      <c r="V232" s="74"/>
      <c r="W232" s="74"/>
      <c r="X232" s="74"/>
      <c r="Y232" s="74"/>
      <c r="Z232" s="74"/>
      <c r="AA232" s="74"/>
      <c r="AB232" s="74"/>
      <c r="AC232" s="74"/>
    </row>
    <row r="233" spans="20:29" x14ac:dyDescent="0.25">
      <c r="T233" s="74"/>
      <c r="U233" s="74"/>
      <c r="V233" s="74"/>
      <c r="W233" s="74"/>
      <c r="X233" s="74"/>
      <c r="Y233" s="74"/>
      <c r="Z233" s="74"/>
      <c r="AA233" s="74"/>
      <c r="AB233" s="74"/>
      <c r="AC233" s="74"/>
    </row>
    <row r="234" spans="20:29" x14ac:dyDescent="0.25">
      <c r="T234" s="74"/>
      <c r="U234" s="74"/>
      <c r="V234" s="74"/>
      <c r="W234" s="74"/>
      <c r="X234" s="74"/>
      <c r="Y234" s="74"/>
      <c r="Z234" s="74"/>
      <c r="AA234" s="74"/>
      <c r="AB234" s="74"/>
      <c r="AC234" s="74"/>
    </row>
    <row r="235" spans="20:29" x14ac:dyDescent="0.25">
      <c r="T235" s="74"/>
      <c r="U235" s="74"/>
      <c r="V235" s="74"/>
      <c r="W235" s="74"/>
      <c r="X235" s="74"/>
      <c r="Y235" s="74"/>
      <c r="Z235" s="74"/>
      <c r="AA235" s="74"/>
      <c r="AB235" s="74"/>
      <c r="AC235" s="74"/>
    </row>
    <row r="236" spans="20:29" x14ac:dyDescent="0.25">
      <c r="T236" s="74"/>
      <c r="U236" s="74"/>
      <c r="V236" s="74"/>
      <c r="W236" s="74"/>
      <c r="X236" s="74"/>
      <c r="Y236" s="74"/>
      <c r="Z236" s="74"/>
      <c r="AA236" s="74"/>
      <c r="AB236" s="74"/>
      <c r="AC236" s="74"/>
    </row>
    <row r="237" spans="20:29" x14ac:dyDescent="0.25">
      <c r="T237" s="74"/>
      <c r="U237" s="74"/>
      <c r="V237" s="74"/>
      <c r="W237" s="74"/>
      <c r="X237" s="74"/>
      <c r="Y237" s="74"/>
      <c r="Z237" s="74"/>
      <c r="AA237" s="74"/>
      <c r="AB237" s="74"/>
      <c r="AC237" s="74"/>
    </row>
    <row r="238" spans="20:29" x14ac:dyDescent="0.25">
      <c r="T238" s="74"/>
      <c r="U238" s="74"/>
      <c r="V238" s="74"/>
      <c r="W238" s="74"/>
      <c r="X238" s="74"/>
      <c r="Y238" s="74"/>
      <c r="Z238" s="74"/>
      <c r="AA238" s="74"/>
      <c r="AB238" s="74"/>
      <c r="AC238" s="74"/>
    </row>
    <row r="239" spans="20:29" x14ac:dyDescent="0.25">
      <c r="T239" s="74"/>
      <c r="U239" s="74"/>
      <c r="V239" s="74"/>
      <c r="W239" s="74"/>
      <c r="X239" s="74"/>
      <c r="Y239" s="74"/>
      <c r="Z239" s="74"/>
      <c r="AA239" s="74"/>
      <c r="AB239" s="74"/>
      <c r="AC239" s="74"/>
    </row>
    <row r="240" spans="20:29" x14ac:dyDescent="0.25">
      <c r="T240" s="74"/>
      <c r="U240" s="74"/>
      <c r="V240" s="74"/>
      <c r="W240" s="74"/>
      <c r="X240" s="74"/>
      <c r="Y240" s="74"/>
      <c r="Z240" s="74"/>
      <c r="AA240" s="74"/>
      <c r="AB240" s="74"/>
      <c r="AC240" s="74"/>
    </row>
    <row r="241" spans="20:29" x14ac:dyDescent="0.25">
      <c r="T241" s="74"/>
      <c r="U241" s="74"/>
      <c r="V241" s="74"/>
      <c r="W241" s="74"/>
      <c r="X241" s="74"/>
      <c r="Y241" s="74"/>
      <c r="Z241" s="74"/>
      <c r="AA241" s="74"/>
      <c r="AB241" s="74"/>
      <c r="AC241" s="74"/>
    </row>
    <row r="242" spans="20:29" x14ac:dyDescent="0.25">
      <c r="T242" s="74"/>
      <c r="U242" s="74"/>
      <c r="V242" s="74"/>
      <c r="W242" s="74"/>
      <c r="X242" s="74"/>
      <c r="Y242" s="74"/>
      <c r="Z242" s="74"/>
      <c r="AA242" s="74"/>
      <c r="AB242" s="74"/>
      <c r="AC242" s="74"/>
    </row>
    <row r="243" spans="20:29" x14ac:dyDescent="0.25">
      <c r="T243" s="74"/>
      <c r="U243" s="74"/>
      <c r="V243" s="74"/>
      <c r="W243" s="74"/>
      <c r="X243" s="74"/>
      <c r="Y243" s="74"/>
      <c r="Z243" s="74"/>
      <c r="AA243" s="74"/>
      <c r="AB243" s="74"/>
      <c r="AC243" s="74"/>
    </row>
    <row r="244" spans="20:29" x14ac:dyDescent="0.25">
      <c r="T244" s="74"/>
      <c r="U244" s="74"/>
      <c r="V244" s="74"/>
      <c r="W244" s="74"/>
      <c r="X244" s="74"/>
      <c r="Y244" s="74"/>
      <c r="Z244" s="74"/>
      <c r="AA244" s="74"/>
      <c r="AB244" s="74"/>
      <c r="AC244" s="74"/>
    </row>
    <row r="245" spans="20:29" x14ac:dyDescent="0.25">
      <c r="T245" s="74"/>
      <c r="U245" s="74"/>
      <c r="V245" s="74"/>
      <c r="W245" s="74"/>
      <c r="X245" s="74"/>
      <c r="Y245" s="74"/>
      <c r="Z245" s="74"/>
      <c r="AA245" s="74"/>
      <c r="AB245" s="74"/>
      <c r="AC245" s="74"/>
    </row>
    <row r="246" spans="20:29" x14ac:dyDescent="0.25">
      <c r="T246" s="74"/>
      <c r="U246" s="74"/>
      <c r="V246" s="74"/>
      <c r="W246" s="74"/>
      <c r="X246" s="74"/>
      <c r="Y246" s="74"/>
      <c r="Z246" s="74"/>
      <c r="AA246" s="74"/>
      <c r="AB246" s="74"/>
      <c r="AC246" s="74"/>
    </row>
    <row r="247" spans="20:29" x14ac:dyDescent="0.25">
      <c r="T247" s="74"/>
      <c r="U247" s="74"/>
      <c r="V247" s="74"/>
      <c r="W247" s="74"/>
      <c r="X247" s="74"/>
      <c r="Y247" s="74"/>
      <c r="Z247" s="74"/>
      <c r="AA247" s="74"/>
      <c r="AB247" s="74"/>
      <c r="AC247" s="74"/>
    </row>
    <row r="248" spans="20:29" x14ac:dyDescent="0.25">
      <c r="T248" s="74"/>
      <c r="U248" s="74"/>
      <c r="V248" s="74"/>
      <c r="W248" s="74"/>
      <c r="X248" s="74"/>
      <c r="Y248" s="74"/>
      <c r="Z248" s="74"/>
      <c r="AA248" s="74"/>
      <c r="AB248" s="74"/>
      <c r="AC248" s="74"/>
    </row>
    <row r="249" spans="20:29" x14ac:dyDescent="0.25">
      <c r="T249" s="74"/>
      <c r="U249" s="74"/>
      <c r="V249" s="74"/>
      <c r="W249" s="74"/>
      <c r="X249" s="74"/>
      <c r="Y249" s="74"/>
      <c r="Z249" s="74"/>
      <c r="AA249" s="74"/>
      <c r="AB249" s="74"/>
      <c r="AC249" s="74"/>
    </row>
    <row r="250" spans="20:29" x14ac:dyDescent="0.25">
      <c r="T250" s="74"/>
      <c r="U250" s="74"/>
      <c r="V250" s="74"/>
      <c r="W250" s="74"/>
      <c r="X250" s="74"/>
      <c r="Y250" s="74"/>
      <c r="Z250" s="74"/>
      <c r="AA250" s="74"/>
      <c r="AB250" s="74"/>
      <c r="AC250" s="74"/>
    </row>
    <row r="251" spans="20:29" x14ac:dyDescent="0.25">
      <c r="T251" s="74"/>
      <c r="U251" s="74"/>
      <c r="V251" s="74"/>
      <c r="W251" s="74"/>
      <c r="X251" s="74"/>
      <c r="Y251" s="74"/>
      <c r="Z251" s="74"/>
      <c r="AA251" s="74"/>
      <c r="AB251" s="74"/>
      <c r="AC251" s="74"/>
    </row>
    <row r="252" spans="20:29" x14ac:dyDescent="0.25">
      <c r="T252" s="74"/>
      <c r="U252" s="74"/>
      <c r="V252" s="74"/>
      <c r="W252" s="74"/>
      <c r="X252" s="74"/>
      <c r="Y252" s="74"/>
      <c r="Z252" s="74"/>
      <c r="AA252" s="74"/>
      <c r="AB252" s="74"/>
      <c r="AC252" s="74"/>
    </row>
    <row r="253" spans="20:29" x14ac:dyDescent="0.25">
      <c r="T253" s="74"/>
      <c r="U253" s="74"/>
      <c r="V253" s="74"/>
      <c r="W253" s="74"/>
      <c r="X253" s="74"/>
      <c r="Y253" s="74"/>
      <c r="Z253" s="74"/>
      <c r="AA253" s="74"/>
      <c r="AB253" s="74"/>
      <c r="AC253" s="74"/>
    </row>
    <row r="254" spans="20:29" x14ac:dyDescent="0.25">
      <c r="T254" s="74"/>
      <c r="U254" s="74"/>
      <c r="V254" s="74"/>
      <c r="W254" s="74"/>
      <c r="X254" s="74"/>
      <c r="Y254" s="74"/>
      <c r="Z254" s="74"/>
      <c r="AA254" s="74"/>
      <c r="AB254" s="74"/>
      <c r="AC254" s="74"/>
    </row>
    <row r="255" spans="20:29" x14ac:dyDescent="0.25">
      <c r="T255" s="74"/>
      <c r="U255" s="74"/>
      <c r="V255" s="74"/>
      <c r="W255" s="74"/>
      <c r="X255" s="74"/>
      <c r="Y255" s="74"/>
      <c r="Z255" s="74"/>
      <c r="AA255" s="74"/>
      <c r="AB255" s="74"/>
      <c r="AC255" s="74"/>
    </row>
    <row r="256" spans="20:29" x14ac:dyDescent="0.25">
      <c r="T256" s="74"/>
      <c r="U256" s="74"/>
      <c r="V256" s="74"/>
      <c r="W256" s="74"/>
      <c r="X256" s="74"/>
      <c r="Y256" s="74"/>
      <c r="Z256" s="74"/>
      <c r="AA256" s="74"/>
      <c r="AB256" s="74"/>
      <c r="AC256" s="74"/>
    </row>
    <row r="257" spans="20:29" x14ac:dyDescent="0.25">
      <c r="T257" s="74"/>
      <c r="U257" s="74"/>
      <c r="V257" s="74"/>
      <c r="W257" s="74"/>
      <c r="X257" s="74"/>
      <c r="Y257" s="74"/>
      <c r="Z257" s="74"/>
      <c r="AA257" s="74"/>
      <c r="AB257" s="74"/>
      <c r="AC257" s="74"/>
    </row>
    <row r="258" spans="20:29" x14ac:dyDescent="0.25">
      <c r="T258" s="74"/>
      <c r="U258" s="74"/>
      <c r="V258" s="74"/>
      <c r="W258" s="74"/>
      <c r="X258" s="74"/>
      <c r="Y258" s="74"/>
      <c r="Z258" s="74"/>
      <c r="AA258" s="74"/>
      <c r="AB258" s="74"/>
      <c r="AC258" s="74"/>
    </row>
    <row r="259" spans="20:29" x14ac:dyDescent="0.25">
      <c r="T259" s="74"/>
      <c r="U259" s="74"/>
      <c r="V259" s="74"/>
      <c r="W259" s="74"/>
      <c r="X259" s="74"/>
      <c r="Y259" s="74"/>
      <c r="Z259" s="74"/>
      <c r="AA259" s="74"/>
      <c r="AB259" s="74"/>
      <c r="AC259" s="74"/>
    </row>
    <row r="260" spans="20:29" x14ac:dyDescent="0.25">
      <c r="T260" s="74"/>
      <c r="U260" s="74"/>
      <c r="V260" s="74"/>
      <c r="W260" s="74"/>
      <c r="X260" s="74"/>
      <c r="Y260" s="74"/>
      <c r="Z260" s="74"/>
      <c r="AA260" s="74"/>
      <c r="AB260" s="74"/>
      <c r="AC260" s="74"/>
    </row>
    <row r="261" spans="20:29" x14ac:dyDescent="0.25">
      <c r="T261" s="74"/>
      <c r="U261" s="74"/>
      <c r="V261" s="74"/>
      <c r="W261" s="74"/>
      <c r="X261" s="74"/>
      <c r="Y261" s="74"/>
      <c r="Z261" s="74"/>
      <c r="AA261" s="74"/>
      <c r="AB261" s="74"/>
      <c r="AC261" s="74"/>
    </row>
    <row r="262" spans="20:29" x14ac:dyDescent="0.25">
      <c r="T262" s="74"/>
      <c r="U262" s="74"/>
      <c r="V262" s="74"/>
      <c r="W262" s="74"/>
      <c r="X262" s="74"/>
      <c r="Y262" s="74"/>
      <c r="Z262" s="74"/>
      <c r="AA262" s="74"/>
      <c r="AB262" s="74"/>
      <c r="AC262" s="74"/>
    </row>
    <row r="263" spans="20:29" x14ac:dyDescent="0.25">
      <c r="T263" s="74"/>
      <c r="U263" s="74"/>
      <c r="V263" s="74"/>
      <c r="W263" s="74"/>
      <c r="X263" s="74"/>
      <c r="Y263" s="74"/>
      <c r="Z263" s="74"/>
      <c r="AA263" s="74"/>
      <c r="AB263" s="74"/>
      <c r="AC263" s="74"/>
    </row>
    <row r="264" spans="20:29" x14ac:dyDescent="0.25">
      <c r="T264" s="74"/>
      <c r="U264" s="74"/>
      <c r="V264" s="74"/>
      <c r="W264" s="74"/>
      <c r="X264" s="74"/>
      <c r="Y264" s="74"/>
      <c r="Z264" s="74"/>
      <c r="AA264" s="74"/>
      <c r="AB264" s="74"/>
      <c r="AC264" s="74"/>
    </row>
    <row r="265" spans="20:29" x14ac:dyDescent="0.25">
      <c r="T265" s="74"/>
      <c r="U265" s="74"/>
      <c r="V265" s="74"/>
      <c r="W265" s="74"/>
      <c r="X265" s="74"/>
      <c r="Y265" s="74"/>
      <c r="Z265" s="74"/>
      <c r="AA265" s="74"/>
      <c r="AB265" s="74"/>
      <c r="AC265" s="74"/>
    </row>
    <row r="266" spans="20:29" x14ac:dyDescent="0.25">
      <c r="T266" s="74"/>
      <c r="U266" s="74"/>
      <c r="V266" s="74"/>
      <c r="W266" s="74"/>
      <c r="X266" s="74"/>
      <c r="Y266" s="74"/>
      <c r="Z266" s="74"/>
      <c r="AA266" s="74"/>
      <c r="AB266" s="74"/>
      <c r="AC266" s="74"/>
    </row>
    <row r="267" spans="20:29" x14ac:dyDescent="0.25">
      <c r="T267" s="74"/>
      <c r="U267" s="74"/>
      <c r="V267" s="74"/>
      <c r="W267" s="74"/>
      <c r="X267" s="74"/>
      <c r="Y267" s="74"/>
      <c r="Z267" s="74"/>
      <c r="AA267" s="74"/>
      <c r="AB267" s="74"/>
      <c r="AC267" s="74"/>
    </row>
    <row r="268" spans="20:29" x14ac:dyDescent="0.25">
      <c r="T268" s="74"/>
      <c r="U268" s="74"/>
      <c r="V268" s="74"/>
      <c r="W268" s="74"/>
      <c r="X268" s="74"/>
      <c r="Y268" s="74"/>
      <c r="Z268" s="74"/>
      <c r="AA268" s="74"/>
      <c r="AB268" s="74"/>
      <c r="AC268" s="74"/>
    </row>
    <row r="269" spans="20:29" x14ac:dyDescent="0.25">
      <c r="T269" s="74"/>
      <c r="U269" s="74"/>
      <c r="V269" s="74"/>
      <c r="W269" s="74"/>
      <c r="X269" s="74"/>
      <c r="Y269" s="74"/>
      <c r="Z269" s="74"/>
      <c r="AA269" s="74"/>
      <c r="AB269" s="74"/>
      <c r="AC269" s="74"/>
    </row>
    <row r="270" spans="20:29" x14ac:dyDescent="0.25">
      <c r="T270" s="74"/>
      <c r="U270" s="74"/>
      <c r="V270" s="74"/>
      <c r="W270" s="74"/>
      <c r="X270" s="74"/>
      <c r="Y270" s="74"/>
      <c r="Z270" s="74"/>
      <c r="AA270" s="74"/>
      <c r="AB270" s="74"/>
      <c r="AC270" s="74"/>
    </row>
    <row r="271" spans="20:29" x14ac:dyDescent="0.25">
      <c r="T271" s="74"/>
      <c r="U271" s="74"/>
      <c r="V271" s="74"/>
      <c r="W271" s="74"/>
      <c r="X271" s="74"/>
      <c r="Y271" s="74"/>
      <c r="Z271" s="74"/>
      <c r="AA271" s="74"/>
      <c r="AB271" s="74"/>
      <c r="AC271" s="74"/>
    </row>
    <row r="272" spans="20:29" x14ac:dyDescent="0.25">
      <c r="T272" s="74"/>
      <c r="U272" s="74"/>
      <c r="V272" s="74"/>
      <c r="W272" s="74"/>
      <c r="X272" s="74"/>
      <c r="Y272" s="74"/>
      <c r="Z272" s="74"/>
      <c r="AA272" s="74"/>
      <c r="AB272" s="74"/>
      <c r="AC272" s="74"/>
    </row>
    <row r="273" spans="20:29" x14ac:dyDescent="0.25">
      <c r="T273" s="74"/>
      <c r="U273" s="74"/>
      <c r="V273" s="74"/>
      <c r="W273" s="74"/>
      <c r="X273" s="74"/>
      <c r="Y273" s="74"/>
      <c r="Z273" s="74"/>
      <c r="AA273" s="74"/>
      <c r="AB273" s="74"/>
      <c r="AC273" s="74"/>
    </row>
    <row r="274" spans="20:29" x14ac:dyDescent="0.25">
      <c r="T274" s="74"/>
      <c r="U274" s="74"/>
      <c r="V274" s="74"/>
      <c r="W274" s="74"/>
      <c r="X274" s="74"/>
      <c r="Y274" s="74"/>
      <c r="Z274" s="74"/>
      <c r="AA274" s="74"/>
      <c r="AB274" s="74"/>
      <c r="AC274" s="74"/>
    </row>
    <row r="275" spans="20:29" x14ac:dyDescent="0.25">
      <c r="T275" s="74"/>
      <c r="U275" s="74"/>
      <c r="V275" s="74"/>
      <c r="W275" s="74"/>
      <c r="X275" s="74"/>
      <c r="Y275" s="74"/>
      <c r="Z275" s="74"/>
      <c r="AA275" s="74"/>
      <c r="AB275" s="74"/>
      <c r="AC275" s="74"/>
    </row>
    <row r="276" spans="20:29" x14ac:dyDescent="0.25">
      <c r="T276" s="74"/>
      <c r="U276" s="74"/>
      <c r="V276" s="74"/>
      <c r="W276" s="74"/>
      <c r="X276" s="74"/>
      <c r="Y276" s="74"/>
      <c r="Z276" s="74"/>
      <c r="AA276" s="74"/>
      <c r="AB276" s="74"/>
      <c r="AC276" s="74"/>
    </row>
    <row r="277" spans="20:29" x14ac:dyDescent="0.25">
      <c r="T277" s="74"/>
      <c r="U277" s="74"/>
      <c r="V277" s="74"/>
      <c r="W277" s="74"/>
      <c r="X277" s="74"/>
      <c r="Y277" s="74"/>
      <c r="Z277" s="74"/>
      <c r="AA277" s="74"/>
      <c r="AB277" s="74"/>
      <c r="AC277" s="74"/>
    </row>
    <row r="278" spans="20:29" x14ac:dyDescent="0.25">
      <c r="T278" s="74"/>
      <c r="U278" s="74"/>
      <c r="V278" s="74"/>
      <c r="W278" s="74"/>
      <c r="X278" s="74"/>
      <c r="Y278" s="74"/>
      <c r="Z278" s="74"/>
      <c r="AA278" s="74"/>
      <c r="AB278" s="74"/>
      <c r="AC278" s="74"/>
    </row>
    <row r="279" spans="20:29" x14ac:dyDescent="0.25">
      <c r="T279" s="74"/>
      <c r="U279" s="74"/>
      <c r="V279" s="74"/>
      <c r="W279" s="74"/>
      <c r="X279" s="74"/>
      <c r="Y279" s="74"/>
      <c r="Z279" s="74"/>
      <c r="AA279" s="74"/>
      <c r="AB279" s="74"/>
      <c r="AC279" s="74"/>
    </row>
    <row r="280" spans="20:29" x14ac:dyDescent="0.25">
      <c r="T280" s="74"/>
      <c r="U280" s="74"/>
      <c r="V280" s="74"/>
      <c r="W280" s="74"/>
      <c r="X280" s="74"/>
      <c r="Y280" s="74"/>
      <c r="Z280" s="74"/>
      <c r="AA280" s="74"/>
      <c r="AB280" s="74"/>
      <c r="AC280" s="74"/>
    </row>
    <row r="281" spans="20:29" x14ac:dyDescent="0.25">
      <c r="T281" s="74"/>
      <c r="U281" s="74"/>
      <c r="V281" s="74"/>
      <c r="W281" s="74"/>
      <c r="X281" s="74"/>
      <c r="Y281" s="74"/>
      <c r="Z281" s="74"/>
      <c r="AA281" s="74"/>
      <c r="AB281" s="74"/>
      <c r="AC281" s="74"/>
    </row>
    <row r="282" spans="20:29" x14ac:dyDescent="0.25">
      <c r="T282" s="74"/>
      <c r="U282" s="74"/>
      <c r="V282" s="74"/>
      <c r="W282" s="74"/>
      <c r="X282" s="74"/>
      <c r="Y282" s="74"/>
      <c r="Z282" s="74"/>
      <c r="AA282" s="74"/>
      <c r="AB282" s="74"/>
      <c r="AC282" s="74"/>
    </row>
    <row r="283" spans="20:29" x14ac:dyDescent="0.25">
      <c r="T283" s="74"/>
      <c r="U283" s="74"/>
      <c r="V283" s="74"/>
      <c r="W283" s="74"/>
      <c r="X283" s="74"/>
      <c r="Y283" s="74"/>
      <c r="Z283" s="74"/>
      <c r="AA283" s="74"/>
      <c r="AB283" s="74"/>
      <c r="AC283" s="74"/>
    </row>
    <row r="284" spans="20:29" x14ac:dyDescent="0.25">
      <c r="T284" s="74"/>
      <c r="U284" s="74"/>
      <c r="V284" s="74"/>
      <c r="W284" s="74"/>
      <c r="X284" s="74"/>
      <c r="Y284" s="74"/>
      <c r="Z284" s="74"/>
      <c r="AA284" s="74"/>
      <c r="AB284" s="74"/>
      <c r="AC284" s="74"/>
    </row>
    <row r="285" spans="20:29" x14ac:dyDescent="0.25">
      <c r="T285" s="74"/>
      <c r="U285" s="74"/>
      <c r="V285" s="74"/>
      <c r="W285" s="74"/>
      <c r="X285" s="74"/>
      <c r="Y285" s="74"/>
      <c r="Z285" s="74"/>
      <c r="AA285" s="74"/>
      <c r="AB285" s="74"/>
      <c r="AC285" s="74"/>
    </row>
    <row r="286" spans="20:29" x14ac:dyDescent="0.25">
      <c r="T286" s="74"/>
      <c r="U286" s="74"/>
      <c r="V286" s="74"/>
      <c r="W286" s="74"/>
      <c r="X286" s="74"/>
      <c r="Y286" s="74"/>
      <c r="Z286" s="74"/>
      <c r="AA286" s="74"/>
      <c r="AB286" s="74"/>
      <c r="AC286" s="74"/>
    </row>
    <row r="287" spans="20:29" x14ac:dyDescent="0.25">
      <c r="T287" s="74"/>
      <c r="U287" s="74"/>
      <c r="V287" s="74"/>
      <c r="W287" s="74"/>
      <c r="X287" s="74"/>
      <c r="Y287" s="74"/>
      <c r="Z287" s="74"/>
      <c r="AA287" s="74"/>
      <c r="AB287" s="74"/>
      <c r="AC287" s="74"/>
    </row>
    <row r="288" spans="20:29" x14ac:dyDescent="0.25">
      <c r="T288" s="74"/>
      <c r="U288" s="74"/>
      <c r="V288" s="74"/>
      <c r="W288" s="74"/>
      <c r="X288" s="74"/>
      <c r="Y288" s="74"/>
      <c r="Z288" s="74"/>
      <c r="AA288" s="74"/>
      <c r="AB288" s="74"/>
      <c r="AC288" s="74"/>
    </row>
    <row r="289" spans="20:29" x14ac:dyDescent="0.25">
      <c r="T289" s="74"/>
      <c r="U289" s="74"/>
      <c r="V289" s="74"/>
      <c r="W289" s="74"/>
      <c r="X289" s="74"/>
      <c r="Y289" s="74"/>
      <c r="Z289" s="74"/>
      <c r="AA289" s="74"/>
      <c r="AB289" s="74"/>
      <c r="AC289" s="74"/>
    </row>
    <row r="290" spans="20:29" x14ac:dyDescent="0.25">
      <c r="T290" s="74"/>
      <c r="U290" s="74"/>
      <c r="V290" s="74"/>
      <c r="W290" s="74"/>
      <c r="X290" s="74"/>
      <c r="Y290" s="74"/>
      <c r="Z290" s="74"/>
      <c r="AA290" s="74"/>
      <c r="AB290" s="74"/>
      <c r="AC290" s="74"/>
    </row>
    <row r="291" spans="20:29" x14ac:dyDescent="0.25">
      <c r="T291" s="74"/>
      <c r="U291" s="74"/>
      <c r="V291" s="74"/>
      <c r="W291" s="74"/>
      <c r="X291" s="74"/>
      <c r="Y291" s="74"/>
      <c r="Z291" s="74"/>
      <c r="AA291" s="74"/>
      <c r="AB291" s="74"/>
      <c r="AC291" s="74"/>
    </row>
    <row r="292" spans="20:29" x14ac:dyDescent="0.25">
      <c r="T292" s="74"/>
      <c r="U292" s="74"/>
      <c r="V292" s="74"/>
      <c r="W292" s="74"/>
      <c r="X292" s="74"/>
      <c r="Y292" s="74"/>
      <c r="Z292" s="74"/>
      <c r="AA292" s="74"/>
      <c r="AB292" s="74"/>
      <c r="AC292" s="74"/>
    </row>
    <row r="293" spans="20:29" x14ac:dyDescent="0.25">
      <c r="T293" s="74"/>
      <c r="U293" s="74"/>
      <c r="V293" s="74"/>
      <c r="W293" s="74"/>
      <c r="X293" s="74"/>
      <c r="Y293" s="74"/>
      <c r="Z293" s="74"/>
      <c r="AA293" s="74"/>
      <c r="AB293" s="74"/>
      <c r="AC293" s="74"/>
    </row>
    <row r="294" spans="20:29" x14ac:dyDescent="0.25">
      <c r="T294" s="74"/>
      <c r="U294" s="74"/>
      <c r="V294" s="74"/>
      <c r="W294" s="74"/>
      <c r="X294" s="74"/>
      <c r="Y294" s="74"/>
      <c r="Z294" s="74"/>
      <c r="AA294" s="74"/>
      <c r="AB294" s="74"/>
      <c r="AC294" s="74"/>
    </row>
    <row r="295" spans="20:29" x14ac:dyDescent="0.25">
      <c r="T295" s="74"/>
      <c r="U295" s="74"/>
      <c r="V295" s="74"/>
      <c r="W295" s="74"/>
      <c r="X295" s="74"/>
      <c r="Y295" s="74"/>
      <c r="Z295" s="74"/>
      <c r="AA295" s="74"/>
      <c r="AB295" s="74"/>
      <c r="AC295" s="74"/>
    </row>
    <row r="296" spans="20:29" x14ac:dyDescent="0.25">
      <c r="T296" s="74"/>
      <c r="U296" s="74"/>
      <c r="V296" s="74"/>
      <c r="W296" s="74"/>
      <c r="X296" s="74"/>
      <c r="Y296" s="74"/>
      <c r="Z296" s="74"/>
      <c r="AA296" s="74"/>
      <c r="AB296" s="74"/>
      <c r="AC296" s="74"/>
    </row>
    <row r="297" spans="20:29" x14ac:dyDescent="0.25">
      <c r="T297" s="74"/>
      <c r="U297" s="74"/>
      <c r="V297" s="74"/>
      <c r="W297" s="74"/>
      <c r="X297" s="74"/>
      <c r="Y297" s="74"/>
      <c r="Z297" s="74"/>
      <c r="AA297" s="74"/>
      <c r="AB297" s="74"/>
      <c r="AC297" s="74"/>
    </row>
    <row r="298" spans="20:29" x14ac:dyDescent="0.25">
      <c r="T298" s="74"/>
      <c r="U298" s="74"/>
      <c r="V298" s="74"/>
      <c r="W298" s="74"/>
      <c r="X298" s="74"/>
      <c r="Y298" s="74"/>
      <c r="Z298" s="74"/>
      <c r="AA298" s="74"/>
      <c r="AB298" s="74"/>
      <c r="AC298" s="74"/>
    </row>
    <row r="299" spans="20:29" x14ac:dyDescent="0.25">
      <c r="T299" s="74"/>
      <c r="U299" s="74"/>
      <c r="V299" s="74"/>
      <c r="W299" s="74"/>
      <c r="X299" s="74"/>
      <c r="Y299" s="74"/>
      <c r="Z299" s="74"/>
      <c r="AA299" s="74"/>
      <c r="AB299" s="74"/>
      <c r="AC299" s="74"/>
    </row>
    <row r="300" spans="20:29" x14ac:dyDescent="0.25">
      <c r="T300" s="74"/>
      <c r="U300" s="74"/>
      <c r="V300" s="74"/>
      <c r="W300" s="74"/>
      <c r="X300" s="74"/>
      <c r="Y300" s="74"/>
      <c r="Z300" s="74"/>
      <c r="AA300" s="74"/>
      <c r="AB300" s="74"/>
      <c r="AC300" s="74"/>
    </row>
    <row r="301" spans="20:29" x14ac:dyDescent="0.25">
      <c r="T301" s="74"/>
      <c r="U301" s="74"/>
      <c r="V301" s="74"/>
      <c r="W301" s="74"/>
      <c r="X301" s="74"/>
      <c r="Y301" s="74"/>
      <c r="Z301" s="74"/>
      <c r="AA301" s="74"/>
      <c r="AB301" s="74"/>
      <c r="AC301" s="74"/>
    </row>
    <row r="302" spans="20:29" x14ac:dyDescent="0.25">
      <c r="T302" s="74"/>
      <c r="U302" s="74"/>
      <c r="V302" s="74"/>
      <c r="W302" s="74"/>
      <c r="X302" s="74"/>
      <c r="Y302" s="74"/>
      <c r="Z302" s="74"/>
      <c r="AA302" s="74"/>
      <c r="AB302" s="74"/>
      <c r="AC302" s="74"/>
    </row>
    <row r="303" spans="20:29" x14ac:dyDescent="0.25">
      <c r="T303" s="74"/>
      <c r="U303" s="74"/>
      <c r="V303" s="74"/>
      <c r="W303" s="74"/>
      <c r="X303" s="74"/>
      <c r="Y303" s="74"/>
      <c r="Z303" s="74"/>
      <c r="AA303" s="74"/>
      <c r="AB303" s="74"/>
      <c r="AC303" s="74"/>
    </row>
    <row r="304" spans="20:29" x14ac:dyDescent="0.25">
      <c r="T304" s="74"/>
      <c r="U304" s="74"/>
      <c r="V304" s="74"/>
      <c r="W304" s="74"/>
      <c r="X304" s="74"/>
      <c r="Y304" s="74"/>
      <c r="Z304" s="74"/>
      <c r="AA304" s="74"/>
      <c r="AB304" s="74"/>
      <c r="AC304" s="74"/>
    </row>
    <row r="305" spans="20:29" x14ac:dyDescent="0.25">
      <c r="T305" s="74"/>
      <c r="U305" s="74"/>
      <c r="V305" s="74"/>
      <c r="W305" s="74"/>
      <c r="X305" s="74"/>
      <c r="Y305" s="74"/>
      <c r="Z305" s="74"/>
      <c r="AA305" s="74"/>
      <c r="AB305" s="74"/>
      <c r="AC305" s="74"/>
    </row>
    <row r="306" spans="20:29" x14ac:dyDescent="0.25">
      <c r="T306" s="74"/>
      <c r="U306" s="74"/>
      <c r="V306" s="74"/>
      <c r="W306" s="74"/>
      <c r="X306" s="74"/>
      <c r="Y306" s="74"/>
      <c r="Z306" s="74"/>
      <c r="AA306" s="74"/>
      <c r="AB306" s="74"/>
      <c r="AC306" s="74"/>
    </row>
    <row r="307" spans="20:29" x14ac:dyDescent="0.25">
      <c r="T307" s="74"/>
      <c r="U307" s="74"/>
      <c r="V307" s="74"/>
      <c r="W307" s="74"/>
      <c r="X307" s="74"/>
      <c r="Y307" s="74"/>
      <c r="Z307" s="74"/>
      <c r="AA307" s="74"/>
      <c r="AB307" s="74"/>
      <c r="AC307" s="74"/>
    </row>
    <row r="308" spans="20:29" x14ac:dyDescent="0.25">
      <c r="T308" s="74"/>
      <c r="U308" s="74"/>
      <c r="V308" s="74"/>
      <c r="W308" s="74"/>
      <c r="X308" s="74"/>
      <c r="Y308" s="74"/>
      <c r="Z308" s="74"/>
      <c r="AA308" s="74"/>
      <c r="AB308" s="74"/>
      <c r="AC308" s="74"/>
    </row>
    <row r="309" spans="20:29" x14ac:dyDescent="0.25">
      <c r="T309" s="74"/>
      <c r="U309" s="74"/>
      <c r="V309" s="74"/>
      <c r="W309" s="74"/>
      <c r="X309" s="74"/>
      <c r="Y309" s="74"/>
      <c r="Z309" s="74"/>
      <c r="AA309" s="74"/>
      <c r="AB309" s="74"/>
      <c r="AC309" s="74"/>
    </row>
    <row r="310" spans="20:29" x14ac:dyDescent="0.25">
      <c r="T310" s="74"/>
      <c r="U310" s="74"/>
      <c r="V310" s="74"/>
      <c r="W310" s="74"/>
      <c r="X310" s="74"/>
      <c r="Y310" s="74"/>
      <c r="Z310" s="74"/>
      <c r="AA310" s="74"/>
      <c r="AB310" s="74"/>
      <c r="AC310" s="74"/>
    </row>
    <row r="311" spans="20:29" x14ac:dyDescent="0.25">
      <c r="T311" s="74"/>
      <c r="U311" s="74"/>
      <c r="V311" s="74"/>
      <c r="W311" s="74"/>
      <c r="X311" s="74"/>
      <c r="Y311" s="74"/>
      <c r="Z311" s="74"/>
      <c r="AA311" s="74"/>
      <c r="AB311" s="74"/>
      <c r="AC311" s="74"/>
    </row>
    <row r="312" spans="20:29" x14ac:dyDescent="0.25">
      <c r="T312" s="74"/>
      <c r="U312" s="74"/>
      <c r="V312" s="74"/>
      <c r="W312" s="74"/>
      <c r="X312" s="74"/>
      <c r="Y312" s="74"/>
      <c r="Z312" s="74"/>
      <c r="AA312" s="74"/>
      <c r="AB312" s="74"/>
      <c r="AC312" s="74"/>
    </row>
    <row r="313" spans="20:29" x14ac:dyDescent="0.25">
      <c r="T313" s="74"/>
      <c r="U313" s="74"/>
      <c r="V313" s="74"/>
      <c r="W313" s="74"/>
      <c r="X313" s="74"/>
      <c r="Y313" s="74"/>
      <c r="Z313" s="74"/>
      <c r="AA313" s="74"/>
      <c r="AB313" s="74"/>
      <c r="AC313" s="74"/>
    </row>
    <row r="314" spans="20:29" x14ac:dyDescent="0.25">
      <c r="T314" s="74"/>
      <c r="U314" s="74"/>
      <c r="V314" s="74"/>
      <c r="W314" s="74"/>
      <c r="X314" s="74"/>
      <c r="Y314" s="74"/>
      <c r="Z314" s="74"/>
      <c r="AA314" s="74"/>
      <c r="AB314" s="74"/>
      <c r="AC314" s="74"/>
    </row>
    <row r="315" spans="20:29" x14ac:dyDescent="0.25">
      <c r="T315" s="74"/>
      <c r="U315" s="74"/>
      <c r="V315" s="74"/>
      <c r="W315" s="74"/>
      <c r="X315" s="74"/>
      <c r="Y315" s="74"/>
      <c r="Z315" s="74"/>
      <c r="AA315" s="74"/>
      <c r="AB315" s="74"/>
      <c r="AC315" s="74"/>
    </row>
    <row r="316" spans="20:29" x14ac:dyDescent="0.25">
      <c r="T316" s="74"/>
      <c r="U316" s="74"/>
      <c r="V316" s="74"/>
      <c r="W316" s="74"/>
      <c r="X316" s="74"/>
      <c r="Y316" s="74"/>
      <c r="Z316" s="74"/>
      <c r="AA316" s="74"/>
      <c r="AB316" s="74"/>
      <c r="AC316" s="74"/>
    </row>
    <row r="317" spans="20:29" x14ac:dyDescent="0.25">
      <c r="T317" s="74"/>
      <c r="U317" s="74"/>
      <c r="V317" s="74"/>
      <c r="W317" s="74"/>
      <c r="X317" s="74"/>
      <c r="Y317" s="74"/>
      <c r="Z317" s="74"/>
      <c r="AA317" s="74"/>
      <c r="AB317" s="74"/>
      <c r="AC317" s="74"/>
    </row>
    <row r="318" spans="20:29" x14ac:dyDescent="0.25">
      <c r="T318" s="74"/>
      <c r="U318" s="74"/>
      <c r="V318" s="74"/>
      <c r="W318" s="74"/>
      <c r="X318" s="74"/>
      <c r="Y318" s="74"/>
      <c r="Z318" s="74"/>
      <c r="AA318" s="74"/>
      <c r="AB318" s="74"/>
      <c r="AC318" s="74"/>
    </row>
    <row r="319" spans="20:29" x14ac:dyDescent="0.25">
      <c r="T319" s="74"/>
      <c r="U319" s="74"/>
      <c r="V319" s="74"/>
      <c r="W319" s="74"/>
      <c r="X319" s="74"/>
      <c r="Y319" s="74"/>
      <c r="Z319" s="74"/>
      <c r="AA319" s="74"/>
      <c r="AB319" s="74"/>
      <c r="AC319" s="74"/>
    </row>
    <row r="320" spans="20:29" x14ac:dyDescent="0.25">
      <c r="T320" s="74"/>
      <c r="U320" s="74"/>
      <c r="V320" s="74"/>
      <c r="W320" s="74"/>
      <c r="X320" s="74"/>
      <c r="Y320" s="74"/>
      <c r="Z320" s="74"/>
      <c r="AA320" s="74"/>
      <c r="AB320" s="74"/>
      <c r="AC320" s="74"/>
    </row>
    <row r="321" spans="20:29" x14ac:dyDescent="0.25">
      <c r="T321" s="74"/>
      <c r="U321" s="74"/>
      <c r="V321" s="74"/>
      <c r="W321" s="74"/>
      <c r="X321" s="74"/>
      <c r="Y321" s="74"/>
      <c r="Z321" s="74"/>
      <c r="AA321" s="74"/>
      <c r="AB321" s="74"/>
      <c r="AC321" s="74"/>
    </row>
    <row r="322" spans="20:29" x14ac:dyDescent="0.25">
      <c r="T322" s="74"/>
      <c r="U322" s="74"/>
      <c r="V322" s="74"/>
      <c r="W322" s="74"/>
      <c r="X322" s="74"/>
      <c r="Y322" s="74"/>
      <c r="Z322" s="74"/>
      <c r="AA322" s="74"/>
      <c r="AB322" s="74"/>
      <c r="AC322" s="74"/>
    </row>
    <row r="323" spans="20:29" x14ac:dyDescent="0.25">
      <c r="T323" s="74"/>
      <c r="U323" s="74"/>
      <c r="V323" s="74"/>
      <c r="W323" s="74"/>
      <c r="X323" s="74"/>
      <c r="Y323" s="74"/>
      <c r="Z323" s="74"/>
      <c r="AA323" s="74"/>
      <c r="AB323" s="74"/>
      <c r="AC323" s="74"/>
    </row>
    <row r="324" spans="20:29" x14ac:dyDescent="0.25">
      <c r="T324" s="74"/>
      <c r="U324" s="74"/>
      <c r="V324" s="74"/>
      <c r="W324" s="74"/>
      <c r="X324" s="74"/>
      <c r="Y324" s="74"/>
      <c r="Z324" s="74"/>
      <c r="AA324" s="74"/>
      <c r="AB324" s="74"/>
      <c r="AC324" s="74"/>
    </row>
    <row r="325" spans="20:29" x14ac:dyDescent="0.25">
      <c r="T325" s="74"/>
      <c r="U325" s="74"/>
      <c r="V325" s="74"/>
      <c r="W325" s="74"/>
      <c r="X325" s="74"/>
      <c r="Y325" s="74"/>
      <c r="Z325" s="74"/>
      <c r="AA325" s="74"/>
      <c r="AB325" s="74"/>
      <c r="AC325" s="74"/>
    </row>
    <row r="326" spans="20:29" x14ac:dyDescent="0.25">
      <c r="T326" s="74"/>
      <c r="U326" s="74"/>
      <c r="V326" s="74"/>
      <c r="W326" s="74"/>
      <c r="X326" s="74"/>
      <c r="Y326" s="74"/>
      <c r="Z326" s="74"/>
      <c r="AA326" s="74"/>
      <c r="AB326" s="74"/>
      <c r="AC326" s="74"/>
    </row>
    <row r="327" spans="20:29" x14ac:dyDescent="0.25">
      <c r="T327" s="74"/>
      <c r="U327" s="74"/>
      <c r="V327" s="74"/>
      <c r="W327" s="74"/>
      <c r="X327" s="74"/>
      <c r="Y327" s="74"/>
      <c r="Z327" s="74"/>
      <c r="AA327" s="74"/>
      <c r="AB327" s="74"/>
      <c r="AC327" s="74"/>
    </row>
    <row r="328" spans="20:29" x14ac:dyDescent="0.25">
      <c r="T328" s="74"/>
      <c r="U328" s="74"/>
      <c r="V328" s="74"/>
      <c r="W328" s="74"/>
      <c r="X328" s="74"/>
      <c r="Y328" s="74"/>
      <c r="Z328" s="74"/>
      <c r="AA328" s="74"/>
      <c r="AB328" s="74"/>
      <c r="AC328" s="74"/>
    </row>
    <row r="329" spans="20:29" x14ac:dyDescent="0.25">
      <c r="T329" s="74"/>
      <c r="U329" s="74"/>
      <c r="V329" s="74"/>
      <c r="W329" s="74"/>
      <c r="X329" s="74"/>
      <c r="Y329" s="74"/>
      <c r="Z329" s="74"/>
      <c r="AA329" s="74"/>
      <c r="AB329" s="74"/>
      <c r="AC329" s="74"/>
    </row>
    <row r="330" spans="20:29" x14ac:dyDescent="0.25">
      <c r="T330" s="74"/>
      <c r="U330" s="74"/>
      <c r="V330" s="74"/>
      <c r="W330" s="74"/>
      <c r="X330" s="74"/>
      <c r="Y330" s="74"/>
      <c r="Z330" s="74"/>
      <c r="AA330" s="74"/>
      <c r="AB330" s="74"/>
      <c r="AC330" s="74"/>
    </row>
    <row r="331" spans="20:29" x14ac:dyDescent="0.25">
      <c r="T331" s="74"/>
      <c r="U331" s="74"/>
      <c r="V331" s="74"/>
      <c r="W331" s="74"/>
      <c r="X331" s="74"/>
      <c r="Y331" s="74"/>
      <c r="Z331" s="74"/>
      <c r="AA331" s="74"/>
      <c r="AB331" s="74"/>
      <c r="AC331" s="74"/>
    </row>
    <row r="332" spans="20:29" x14ac:dyDescent="0.25">
      <c r="T332" s="74"/>
      <c r="U332" s="74"/>
      <c r="V332" s="74"/>
      <c r="W332" s="74"/>
      <c r="X332" s="74"/>
      <c r="Y332" s="74"/>
      <c r="Z332" s="74"/>
      <c r="AA332" s="74"/>
      <c r="AB332" s="74"/>
      <c r="AC332" s="74"/>
    </row>
    <row r="333" spans="20:29" x14ac:dyDescent="0.25">
      <c r="T333" s="74"/>
      <c r="U333" s="74"/>
      <c r="V333" s="74"/>
      <c r="W333" s="74"/>
      <c r="X333" s="74"/>
      <c r="Y333" s="74"/>
      <c r="Z333" s="74"/>
      <c r="AA333" s="74"/>
      <c r="AB333" s="74"/>
      <c r="AC333" s="74"/>
    </row>
    <row r="334" spans="20:29" x14ac:dyDescent="0.25">
      <c r="T334" s="74"/>
      <c r="U334" s="74"/>
      <c r="V334" s="74"/>
      <c r="W334" s="74"/>
      <c r="X334" s="74"/>
      <c r="Y334" s="74"/>
      <c r="Z334" s="74"/>
      <c r="AA334" s="74"/>
      <c r="AB334" s="74"/>
      <c r="AC334" s="74"/>
    </row>
    <row r="335" spans="20:29" x14ac:dyDescent="0.25">
      <c r="T335" s="74"/>
      <c r="U335" s="74"/>
      <c r="V335" s="74"/>
      <c r="W335" s="74"/>
      <c r="X335" s="74"/>
      <c r="Y335" s="74"/>
      <c r="Z335" s="74"/>
      <c r="AA335" s="74"/>
      <c r="AB335" s="74"/>
      <c r="AC335" s="74"/>
    </row>
    <row r="336" spans="20:29" x14ac:dyDescent="0.25">
      <c r="T336" s="74"/>
      <c r="U336" s="74"/>
      <c r="V336" s="74"/>
      <c r="W336" s="74"/>
      <c r="X336" s="74"/>
      <c r="Y336" s="74"/>
      <c r="Z336" s="74"/>
      <c r="AA336" s="74"/>
      <c r="AB336" s="74"/>
      <c r="AC336" s="74"/>
    </row>
    <row r="337" spans="20:29" x14ac:dyDescent="0.25">
      <c r="T337" s="74"/>
      <c r="U337" s="74"/>
      <c r="V337" s="74"/>
      <c r="W337" s="74"/>
      <c r="X337" s="74"/>
      <c r="Y337" s="74"/>
      <c r="Z337" s="74"/>
      <c r="AA337" s="74"/>
      <c r="AB337" s="74"/>
      <c r="AC337" s="74"/>
    </row>
    <row r="338" spans="20:29" x14ac:dyDescent="0.25">
      <c r="T338" s="74"/>
      <c r="U338" s="74"/>
      <c r="V338" s="74"/>
      <c r="W338" s="74"/>
      <c r="X338" s="74"/>
      <c r="Y338" s="74"/>
      <c r="Z338" s="74"/>
      <c r="AA338" s="74"/>
      <c r="AB338" s="74"/>
      <c r="AC338" s="74"/>
    </row>
    <row r="339" spans="20:29" x14ac:dyDescent="0.25">
      <c r="T339" s="74"/>
      <c r="U339" s="74"/>
      <c r="V339" s="74"/>
      <c r="W339" s="74"/>
      <c r="X339" s="74"/>
      <c r="Y339" s="74"/>
      <c r="Z339" s="74"/>
      <c r="AA339" s="74"/>
      <c r="AB339" s="74"/>
      <c r="AC339" s="74"/>
    </row>
    <row r="340" spans="20:29" x14ac:dyDescent="0.25">
      <c r="T340" s="74"/>
      <c r="U340" s="74"/>
      <c r="V340" s="74"/>
      <c r="W340" s="74"/>
      <c r="X340" s="74"/>
      <c r="Y340" s="74"/>
      <c r="Z340" s="74"/>
      <c r="AA340" s="74"/>
      <c r="AB340" s="74"/>
      <c r="AC340" s="74"/>
    </row>
    <row r="341" spans="20:29" x14ac:dyDescent="0.25">
      <c r="T341" s="74"/>
      <c r="U341" s="74"/>
      <c r="V341" s="74"/>
      <c r="W341" s="74"/>
      <c r="X341" s="74"/>
      <c r="Y341" s="74"/>
      <c r="Z341" s="74"/>
      <c r="AA341" s="74"/>
      <c r="AB341" s="74"/>
      <c r="AC341" s="74"/>
    </row>
    <row r="342" spans="20:29" x14ac:dyDescent="0.25">
      <c r="T342" s="74"/>
      <c r="U342" s="74"/>
      <c r="V342" s="74"/>
      <c r="W342" s="74"/>
      <c r="X342" s="74"/>
      <c r="Y342" s="74"/>
      <c r="Z342" s="74"/>
      <c r="AA342" s="74"/>
      <c r="AB342" s="74"/>
      <c r="AC342" s="74"/>
    </row>
    <row r="343" spans="20:29" x14ac:dyDescent="0.25">
      <c r="T343" s="74"/>
      <c r="U343" s="74"/>
      <c r="V343" s="74"/>
      <c r="W343" s="74"/>
      <c r="X343" s="74"/>
      <c r="Y343" s="74"/>
      <c r="Z343" s="74"/>
      <c r="AA343" s="74"/>
      <c r="AB343" s="74"/>
      <c r="AC343" s="74"/>
    </row>
    <row r="344" spans="20:29" x14ac:dyDescent="0.25">
      <c r="T344" s="74"/>
      <c r="U344" s="74"/>
      <c r="V344" s="74"/>
      <c r="W344" s="74"/>
      <c r="X344" s="74"/>
      <c r="Y344" s="74"/>
      <c r="Z344" s="74"/>
      <c r="AA344" s="74"/>
      <c r="AB344" s="74"/>
      <c r="AC344" s="74"/>
    </row>
    <row r="345" spans="20:29" x14ac:dyDescent="0.25">
      <c r="T345" s="74"/>
      <c r="U345" s="74"/>
      <c r="V345" s="74"/>
      <c r="W345" s="74"/>
      <c r="X345" s="74"/>
      <c r="Y345" s="74"/>
      <c r="Z345" s="74"/>
      <c r="AA345" s="74"/>
      <c r="AB345" s="74"/>
      <c r="AC345" s="74"/>
    </row>
    <row r="346" spans="20:29" x14ac:dyDescent="0.25">
      <c r="T346" s="74"/>
      <c r="U346" s="74"/>
      <c r="V346" s="74"/>
      <c r="W346" s="74"/>
      <c r="X346" s="74"/>
      <c r="Y346" s="74"/>
      <c r="Z346" s="74"/>
      <c r="AA346" s="74"/>
      <c r="AB346" s="74"/>
      <c r="AC346" s="74"/>
    </row>
    <row r="347" spans="20:29" x14ac:dyDescent="0.25">
      <c r="T347" s="74"/>
      <c r="U347" s="74"/>
      <c r="V347" s="74"/>
      <c r="W347" s="74"/>
      <c r="X347" s="74"/>
      <c r="Y347" s="74"/>
      <c r="Z347" s="74"/>
      <c r="AA347" s="74"/>
      <c r="AB347" s="74"/>
      <c r="AC347" s="74"/>
    </row>
    <row r="348" spans="20:29" x14ac:dyDescent="0.25">
      <c r="T348" s="74"/>
      <c r="U348" s="74"/>
      <c r="V348" s="74"/>
      <c r="W348" s="74"/>
      <c r="X348" s="74"/>
      <c r="Y348" s="74"/>
      <c r="Z348" s="74"/>
      <c r="AA348" s="74"/>
      <c r="AB348" s="74"/>
      <c r="AC348" s="74"/>
    </row>
    <row r="349" spans="20:29" x14ac:dyDescent="0.25">
      <c r="T349" s="74"/>
      <c r="U349" s="74"/>
      <c r="V349" s="74"/>
      <c r="W349" s="74"/>
      <c r="X349" s="74"/>
      <c r="Y349" s="74"/>
      <c r="Z349" s="74"/>
      <c r="AA349" s="74"/>
      <c r="AB349" s="74"/>
      <c r="AC349" s="74"/>
    </row>
    <row r="350" spans="20:29" x14ac:dyDescent="0.25">
      <c r="T350" s="74"/>
      <c r="U350" s="74"/>
      <c r="V350" s="74"/>
      <c r="W350" s="74"/>
      <c r="X350" s="74"/>
      <c r="Y350" s="74"/>
      <c r="Z350" s="74"/>
      <c r="AA350" s="74"/>
      <c r="AB350" s="74"/>
      <c r="AC350" s="74"/>
    </row>
    <row r="351" spans="20:29" x14ac:dyDescent="0.25">
      <c r="T351" s="74"/>
      <c r="U351" s="74"/>
      <c r="V351" s="74"/>
      <c r="W351" s="74"/>
      <c r="X351" s="74"/>
      <c r="Y351" s="74"/>
      <c r="Z351" s="74"/>
      <c r="AA351" s="74"/>
      <c r="AB351" s="74"/>
      <c r="AC351" s="74"/>
    </row>
    <row r="352" spans="20:29" x14ac:dyDescent="0.25">
      <c r="T352" s="74"/>
      <c r="U352" s="74"/>
      <c r="V352" s="74"/>
      <c r="W352" s="74"/>
      <c r="X352" s="74"/>
      <c r="Y352" s="74"/>
      <c r="Z352" s="74"/>
      <c r="AA352" s="74"/>
      <c r="AB352" s="74"/>
      <c r="AC352" s="74"/>
    </row>
    <row r="353" spans="20:29" x14ac:dyDescent="0.25">
      <c r="T353" s="74"/>
      <c r="U353" s="74"/>
      <c r="V353" s="74"/>
      <c r="W353" s="74"/>
      <c r="X353" s="74"/>
      <c r="Y353" s="74"/>
      <c r="Z353" s="74"/>
      <c r="AA353" s="74"/>
      <c r="AB353" s="74"/>
      <c r="AC353" s="74"/>
    </row>
    <row r="354" spans="20:29" x14ac:dyDescent="0.25">
      <c r="T354" s="74"/>
      <c r="U354" s="74"/>
      <c r="V354" s="74"/>
      <c r="W354" s="74"/>
      <c r="X354" s="74"/>
      <c r="Y354" s="74"/>
      <c r="Z354" s="74"/>
      <c r="AA354" s="74"/>
      <c r="AB354" s="74"/>
      <c r="AC354" s="74"/>
    </row>
    <row r="355" spans="20:29" x14ac:dyDescent="0.25">
      <c r="T355" s="74"/>
      <c r="U355" s="74"/>
      <c r="V355" s="74"/>
      <c r="W355" s="74"/>
      <c r="X355" s="74"/>
      <c r="Y355" s="74"/>
      <c r="Z355" s="74"/>
      <c r="AA355" s="74"/>
      <c r="AB355" s="74"/>
      <c r="AC355" s="74"/>
    </row>
    <row r="356" spans="20:29" x14ac:dyDescent="0.25">
      <c r="T356" s="74"/>
      <c r="U356" s="74"/>
      <c r="V356" s="74"/>
      <c r="W356" s="74"/>
      <c r="X356" s="74"/>
      <c r="Y356" s="74"/>
      <c r="Z356" s="74"/>
      <c r="AA356" s="74"/>
      <c r="AB356" s="74"/>
      <c r="AC356" s="74"/>
    </row>
    <row r="357" spans="20:29" x14ac:dyDescent="0.25">
      <c r="T357" s="74"/>
      <c r="U357" s="74"/>
      <c r="V357" s="74"/>
      <c r="W357" s="74"/>
      <c r="X357" s="74"/>
      <c r="Y357" s="74"/>
      <c r="Z357" s="74"/>
      <c r="AA357" s="74"/>
      <c r="AB357" s="74"/>
      <c r="AC357" s="74"/>
    </row>
    <row r="358" spans="20:29" x14ac:dyDescent="0.25">
      <c r="T358" s="74"/>
      <c r="U358" s="74"/>
      <c r="V358" s="74"/>
      <c r="W358" s="74"/>
      <c r="X358" s="74"/>
      <c r="Y358" s="74"/>
      <c r="Z358" s="74"/>
      <c r="AA358" s="74"/>
      <c r="AB358" s="74"/>
      <c r="AC358" s="74"/>
    </row>
    <row r="359" spans="20:29" x14ac:dyDescent="0.25">
      <c r="T359" s="74"/>
      <c r="U359" s="74"/>
      <c r="V359" s="74"/>
      <c r="W359" s="74"/>
      <c r="X359" s="74"/>
      <c r="Y359" s="74"/>
      <c r="Z359" s="74"/>
      <c r="AA359" s="74"/>
      <c r="AB359" s="74"/>
      <c r="AC359" s="74"/>
    </row>
    <row r="360" spans="20:29" x14ac:dyDescent="0.25">
      <c r="T360" s="74"/>
      <c r="U360" s="74"/>
      <c r="V360" s="74"/>
      <c r="W360" s="74"/>
      <c r="X360" s="74"/>
      <c r="Y360" s="74"/>
      <c r="Z360" s="74"/>
      <c r="AA360" s="74"/>
      <c r="AB360" s="74"/>
      <c r="AC360" s="74"/>
    </row>
    <row r="361" spans="20:29" x14ac:dyDescent="0.25">
      <c r="T361" s="74"/>
      <c r="U361" s="74"/>
      <c r="V361" s="74"/>
      <c r="W361" s="74"/>
      <c r="X361" s="74"/>
      <c r="Y361" s="74"/>
      <c r="Z361" s="74"/>
      <c r="AA361" s="74"/>
      <c r="AB361" s="74"/>
      <c r="AC361" s="74"/>
    </row>
    <row r="362" spans="20:29" x14ac:dyDescent="0.25">
      <c r="T362" s="74"/>
      <c r="U362" s="74"/>
      <c r="V362" s="74"/>
      <c r="W362" s="74"/>
      <c r="X362" s="74"/>
      <c r="Y362" s="74"/>
      <c r="Z362" s="74"/>
      <c r="AA362" s="74"/>
      <c r="AB362" s="74"/>
      <c r="AC362" s="74"/>
    </row>
    <row r="363" spans="20:29" x14ac:dyDescent="0.25">
      <c r="T363" s="74"/>
      <c r="U363" s="74"/>
      <c r="V363" s="74"/>
      <c r="W363" s="74"/>
      <c r="X363" s="74"/>
      <c r="Y363" s="74"/>
      <c r="Z363" s="74"/>
      <c r="AA363" s="74"/>
      <c r="AB363" s="74"/>
      <c r="AC363" s="74"/>
    </row>
    <row r="364" spans="20:29" x14ac:dyDescent="0.25">
      <c r="T364" s="74"/>
      <c r="U364" s="74"/>
      <c r="V364" s="74"/>
      <c r="W364" s="74"/>
      <c r="X364" s="74"/>
      <c r="Y364" s="74"/>
      <c r="Z364" s="74"/>
      <c r="AA364" s="74"/>
      <c r="AB364" s="74"/>
      <c r="AC364" s="74"/>
    </row>
    <row r="365" spans="20:29" x14ac:dyDescent="0.25">
      <c r="T365" s="74"/>
      <c r="U365" s="74"/>
      <c r="V365" s="74"/>
      <c r="W365" s="74"/>
      <c r="X365" s="74"/>
      <c r="Y365" s="74"/>
      <c r="Z365" s="74"/>
      <c r="AA365" s="74"/>
      <c r="AB365" s="74"/>
      <c r="AC365" s="74"/>
    </row>
    <row r="366" spans="20:29" x14ac:dyDescent="0.25">
      <c r="T366" s="74"/>
      <c r="U366" s="74"/>
      <c r="V366" s="74"/>
      <c r="W366" s="74"/>
      <c r="X366" s="74"/>
      <c r="Y366" s="74"/>
      <c r="Z366" s="74"/>
      <c r="AA366" s="74"/>
      <c r="AB366" s="74"/>
      <c r="AC366" s="74"/>
    </row>
    <row r="367" spans="20:29" x14ac:dyDescent="0.25">
      <c r="T367" s="74"/>
      <c r="U367" s="74"/>
      <c r="V367" s="74"/>
      <c r="W367" s="74"/>
      <c r="X367" s="74"/>
      <c r="Y367" s="74"/>
      <c r="Z367" s="74"/>
      <c r="AA367" s="74"/>
      <c r="AB367" s="74"/>
      <c r="AC367" s="74"/>
    </row>
    <row r="368" spans="20:29" x14ac:dyDescent="0.25">
      <c r="T368" s="74"/>
      <c r="U368" s="74"/>
      <c r="V368" s="74"/>
      <c r="W368" s="74"/>
      <c r="X368" s="74"/>
      <c r="Y368" s="74"/>
      <c r="Z368" s="74"/>
      <c r="AA368" s="74"/>
      <c r="AB368" s="74"/>
      <c r="AC368" s="74"/>
    </row>
    <row r="369" spans="20:29" x14ac:dyDescent="0.25">
      <c r="T369" s="74"/>
      <c r="U369" s="74"/>
      <c r="V369" s="74"/>
      <c r="W369" s="74"/>
      <c r="X369" s="74"/>
      <c r="Y369" s="74"/>
      <c r="Z369" s="74"/>
      <c r="AA369" s="74"/>
      <c r="AB369" s="74"/>
      <c r="AC369" s="74"/>
    </row>
    <row r="370" spans="20:29" x14ac:dyDescent="0.25">
      <c r="T370" s="74"/>
      <c r="U370" s="74"/>
      <c r="V370" s="74"/>
      <c r="W370" s="74"/>
      <c r="X370" s="74"/>
      <c r="Y370" s="74"/>
      <c r="Z370" s="74"/>
      <c r="AA370" s="74"/>
      <c r="AB370" s="74"/>
      <c r="AC370" s="74"/>
    </row>
    <row r="371" spans="20:29" x14ac:dyDescent="0.25">
      <c r="T371" s="74"/>
      <c r="U371" s="74"/>
      <c r="V371" s="74"/>
      <c r="W371" s="74"/>
      <c r="X371" s="74"/>
      <c r="Y371" s="74"/>
      <c r="Z371" s="74"/>
      <c r="AA371" s="74"/>
      <c r="AB371" s="74"/>
      <c r="AC371" s="74"/>
    </row>
    <row r="372" spans="20:29" x14ac:dyDescent="0.25">
      <c r="T372" s="74"/>
      <c r="U372" s="74"/>
      <c r="V372" s="74"/>
      <c r="W372" s="74"/>
      <c r="X372" s="74"/>
      <c r="Y372" s="74"/>
      <c r="Z372" s="74"/>
      <c r="AA372" s="74"/>
      <c r="AB372" s="74"/>
      <c r="AC372" s="74"/>
    </row>
    <row r="373" spans="20:29" x14ac:dyDescent="0.25">
      <c r="T373" s="74"/>
      <c r="U373" s="74"/>
      <c r="V373" s="74"/>
      <c r="W373" s="74"/>
      <c r="X373" s="74"/>
      <c r="Y373" s="74"/>
      <c r="Z373" s="74"/>
      <c r="AA373" s="74"/>
      <c r="AB373" s="74"/>
      <c r="AC373" s="74"/>
    </row>
    <row r="374" spans="20:29" x14ac:dyDescent="0.25">
      <c r="T374" s="74"/>
      <c r="U374" s="74"/>
      <c r="V374" s="74"/>
      <c r="W374" s="74"/>
      <c r="X374" s="74"/>
      <c r="Y374" s="74"/>
      <c r="Z374" s="74"/>
      <c r="AA374" s="74"/>
      <c r="AB374" s="74"/>
      <c r="AC374" s="74"/>
    </row>
    <row r="375" spans="20:29" x14ac:dyDescent="0.25">
      <c r="T375" s="74"/>
      <c r="U375" s="74"/>
      <c r="V375" s="74"/>
      <c r="W375" s="74"/>
      <c r="X375" s="74"/>
      <c r="Y375" s="74"/>
      <c r="Z375" s="74"/>
      <c r="AA375" s="74"/>
      <c r="AB375" s="74"/>
      <c r="AC375" s="74"/>
    </row>
    <row r="376" spans="20:29" x14ac:dyDescent="0.25">
      <c r="T376" s="74"/>
      <c r="U376" s="74"/>
      <c r="V376" s="74"/>
      <c r="W376" s="74"/>
      <c r="X376" s="74"/>
      <c r="Y376" s="74"/>
      <c r="Z376" s="74"/>
      <c r="AA376" s="74"/>
      <c r="AB376" s="74"/>
      <c r="AC376" s="74"/>
    </row>
    <row r="377" spans="20:29" x14ac:dyDescent="0.25">
      <c r="T377" s="74"/>
      <c r="U377" s="74"/>
      <c r="V377" s="74"/>
      <c r="W377" s="74"/>
      <c r="X377" s="74"/>
      <c r="Y377" s="74"/>
      <c r="Z377" s="74"/>
      <c r="AA377" s="74"/>
      <c r="AB377" s="74"/>
      <c r="AC377" s="74"/>
    </row>
    <row r="378" spans="20:29" x14ac:dyDescent="0.25">
      <c r="T378" s="74"/>
      <c r="U378" s="74"/>
      <c r="V378" s="74"/>
      <c r="W378" s="74"/>
      <c r="X378" s="74"/>
      <c r="Y378" s="74"/>
      <c r="Z378" s="74"/>
      <c r="AA378" s="74"/>
      <c r="AB378" s="74"/>
      <c r="AC378" s="74"/>
    </row>
    <row r="379" spans="20:29" x14ac:dyDescent="0.25">
      <c r="T379" s="74"/>
      <c r="U379" s="74"/>
      <c r="V379" s="74"/>
      <c r="W379" s="74"/>
      <c r="X379" s="74"/>
      <c r="Y379" s="74"/>
      <c r="Z379" s="74"/>
      <c r="AA379" s="74"/>
      <c r="AB379" s="74"/>
      <c r="AC379" s="74"/>
    </row>
    <row r="380" spans="20:29" x14ac:dyDescent="0.25">
      <c r="T380" s="74"/>
      <c r="U380" s="74"/>
      <c r="V380" s="74"/>
      <c r="W380" s="74"/>
      <c r="X380" s="74"/>
      <c r="Y380" s="74"/>
      <c r="Z380" s="74"/>
      <c r="AA380" s="74"/>
      <c r="AB380" s="74"/>
      <c r="AC380" s="74"/>
    </row>
    <row r="381" spans="20:29" x14ac:dyDescent="0.25">
      <c r="T381" s="74"/>
      <c r="U381" s="74"/>
      <c r="V381" s="74"/>
      <c r="W381" s="74"/>
      <c r="X381" s="74"/>
      <c r="Y381" s="74"/>
      <c r="Z381" s="74"/>
      <c r="AA381" s="74"/>
      <c r="AB381" s="74"/>
      <c r="AC381" s="74"/>
    </row>
    <row r="382" spans="20:29" x14ac:dyDescent="0.25">
      <c r="T382" s="74"/>
      <c r="U382" s="74"/>
      <c r="V382" s="74"/>
      <c r="W382" s="74"/>
      <c r="X382" s="74"/>
      <c r="Y382" s="74"/>
      <c r="Z382" s="74"/>
      <c r="AA382" s="74"/>
      <c r="AB382" s="74"/>
      <c r="AC382" s="74"/>
    </row>
    <row r="383" spans="20:29" x14ac:dyDescent="0.25">
      <c r="T383" s="74"/>
      <c r="U383" s="74"/>
      <c r="V383" s="74"/>
      <c r="W383" s="74"/>
      <c r="X383" s="74"/>
      <c r="Y383" s="74"/>
      <c r="Z383" s="74"/>
      <c r="AA383" s="74"/>
      <c r="AB383" s="74"/>
      <c r="AC383" s="74"/>
    </row>
    <row r="384" spans="20:29" x14ac:dyDescent="0.25">
      <c r="T384" s="74"/>
      <c r="U384" s="74"/>
      <c r="V384" s="74"/>
      <c r="W384" s="74"/>
      <c r="X384" s="74"/>
      <c r="Y384" s="74"/>
      <c r="Z384" s="74"/>
      <c r="AA384" s="74"/>
      <c r="AB384" s="74"/>
      <c r="AC384" s="74"/>
    </row>
    <row r="385" spans="20:29" x14ac:dyDescent="0.25">
      <c r="T385" s="74"/>
      <c r="U385" s="74"/>
      <c r="V385" s="74"/>
      <c r="W385" s="74"/>
      <c r="X385" s="74"/>
      <c r="Y385" s="74"/>
      <c r="Z385" s="74"/>
      <c r="AA385" s="74"/>
      <c r="AB385" s="74"/>
      <c r="AC385" s="74"/>
    </row>
    <row r="386" spans="20:29" x14ac:dyDescent="0.25">
      <c r="T386" s="74"/>
      <c r="U386" s="74"/>
      <c r="V386" s="74"/>
      <c r="W386" s="74"/>
      <c r="X386" s="74"/>
      <c r="Y386" s="74"/>
      <c r="Z386" s="74"/>
      <c r="AA386" s="74"/>
      <c r="AB386" s="74"/>
      <c r="AC386" s="74"/>
    </row>
    <row r="387" spans="20:29" x14ac:dyDescent="0.25">
      <c r="T387" s="74"/>
      <c r="U387" s="74"/>
      <c r="V387" s="74"/>
      <c r="W387" s="74"/>
      <c r="X387" s="74"/>
      <c r="Y387" s="74"/>
      <c r="Z387" s="74"/>
      <c r="AA387" s="74"/>
      <c r="AB387" s="74"/>
      <c r="AC387" s="74"/>
    </row>
    <row r="388" spans="20:29" x14ac:dyDescent="0.25">
      <c r="T388" s="74"/>
      <c r="U388" s="74"/>
      <c r="V388" s="74"/>
      <c r="W388" s="74"/>
      <c r="X388" s="74"/>
      <c r="Y388" s="74"/>
      <c r="Z388" s="74"/>
      <c r="AA388" s="74"/>
      <c r="AB388" s="74"/>
      <c r="AC388" s="74"/>
    </row>
    <row r="389" spans="20:29" x14ac:dyDescent="0.25">
      <c r="T389" s="74"/>
      <c r="U389" s="74"/>
      <c r="V389" s="74"/>
      <c r="W389" s="74"/>
      <c r="X389" s="74"/>
      <c r="Y389" s="74"/>
      <c r="Z389" s="74"/>
      <c r="AA389" s="74"/>
      <c r="AB389" s="74"/>
      <c r="AC389" s="74"/>
    </row>
    <row r="390" spans="20:29" x14ac:dyDescent="0.25">
      <c r="T390" s="74"/>
      <c r="U390" s="74"/>
      <c r="V390" s="74"/>
      <c r="W390" s="74"/>
      <c r="X390" s="74"/>
      <c r="Y390" s="74"/>
      <c r="Z390" s="74"/>
      <c r="AA390" s="74"/>
      <c r="AB390" s="74"/>
      <c r="AC390" s="74"/>
    </row>
    <row r="391" spans="20:29" x14ac:dyDescent="0.25">
      <c r="T391" s="74"/>
      <c r="U391" s="74"/>
      <c r="V391" s="74"/>
      <c r="W391" s="74"/>
      <c r="X391" s="74"/>
      <c r="Y391" s="74"/>
      <c r="Z391" s="74"/>
      <c r="AA391" s="74"/>
      <c r="AB391" s="74"/>
      <c r="AC391" s="74"/>
    </row>
    <row r="392" spans="20:29" x14ac:dyDescent="0.25">
      <c r="T392" s="74"/>
      <c r="U392" s="74"/>
      <c r="V392" s="74"/>
      <c r="W392" s="74"/>
      <c r="X392" s="74"/>
      <c r="Y392" s="74"/>
      <c r="Z392" s="74"/>
      <c r="AA392" s="74"/>
      <c r="AB392" s="74"/>
      <c r="AC392" s="74"/>
    </row>
    <row r="393" spans="20:29" x14ac:dyDescent="0.25">
      <c r="T393" s="74"/>
      <c r="U393" s="74"/>
      <c r="V393" s="74"/>
      <c r="W393" s="74"/>
      <c r="X393" s="74"/>
      <c r="Y393" s="74"/>
      <c r="Z393" s="74"/>
      <c r="AA393" s="74"/>
      <c r="AB393" s="74"/>
      <c r="AC393" s="74"/>
    </row>
    <row r="394" spans="20:29" x14ac:dyDescent="0.25">
      <c r="T394" s="74"/>
      <c r="U394" s="74"/>
      <c r="V394" s="74"/>
      <c r="W394" s="74"/>
      <c r="X394" s="74"/>
      <c r="Y394" s="74"/>
      <c r="Z394" s="74"/>
      <c r="AA394" s="74"/>
      <c r="AB394" s="74"/>
      <c r="AC394" s="74"/>
    </row>
    <row r="395" spans="20:29" x14ac:dyDescent="0.25">
      <c r="T395" s="74"/>
      <c r="U395" s="74"/>
      <c r="V395" s="74"/>
      <c r="W395" s="74"/>
      <c r="X395" s="74"/>
      <c r="Y395" s="74"/>
      <c r="Z395" s="74"/>
      <c r="AA395" s="74"/>
      <c r="AB395" s="74"/>
      <c r="AC395" s="74"/>
    </row>
    <row r="396" spans="20:29" x14ac:dyDescent="0.25">
      <c r="T396" s="74"/>
      <c r="U396" s="74"/>
      <c r="V396" s="74"/>
      <c r="W396" s="74"/>
      <c r="X396" s="74"/>
      <c r="Y396" s="74"/>
      <c r="Z396" s="74"/>
      <c r="AA396" s="74"/>
      <c r="AB396" s="74"/>
      <c r="AC396" s="74"/>
    </row>
    <row r="397" spans="20:29" x14ac:dyDescent="0.25">
      <c r="T397" s="74"/>
      <c r="U397" s="74"/>
      <c r="V397" s="74"/>
      <c r="W397" s="74"/>
      <c r="X397" s="74"/>
      <c r="Y397" s="74"/>
      <c r="Z397" s="74"/>
      <c r="AA397" s="74"/>
      <c r="AB397" s="74"/>
      <c r="AC397" s="74"/>
    </row>
    <row r="398" spans="20:29" x14ac:dyDescent="0.25">
      <c r="T398" s="74"/>
      <c r="U398" s="74"/>
      <c r="V398" s="74"/>
      <c r="W398" s="74"/>
      <c r="X398" s="74"/>
      <c r="Y398" s="74"/>
      <c r="Z398" s="74"/>
      <c r="AA398" s="74"/>
      <c r="AB398" s="74"/>
      <c r="AC398" s="74"/>
    </row>
    <row r="399" spans="20:29" x14ac:dyDescent="0.25">
      <c r="T399" s="74"/>
      <c r="U399" s="74"/>
      <c r="V399" s="74"/>
      <c r="W399" s="74"/>
      <c r="X399" s="74"/>
      <c r="Y399" s="74"/>
      <c r="Z399" s="74"/>
      <c r="AA399" s="74"/>
      <c r="AB399" s="74"/>
      <c r="AC399" s="74"/>
    </row>
    <row r="400" spans="20:29" x14ac:dyDescent="0.25">
      <c r="T400" s="74"/>
      <c r="U400" s="74"/>
      <c r="V400" s="74"/>
      <c r="W400" s="74"/>
      <c r="X400" s="74"/>
      <c r="Y400" s="74"/>
      <c r="Z400" s="74"/>
      <c r="AA400" s="74"/>
      <c r="AB400" s="74"/>
      <c r="AC400" s="74"/>
    </row>
    <row r="401" spans="20:29" x14ac:dyDescent="0.25">
      <c r="T401" s="74"/>
      <c r="U401" s="74"/>
      <c r="V401" s="74"/>
      <c r="W401" s="74"/>
      <c r="X401" s="74"/>
      <c r="Y401" s="74"/>
      <c r="Z401" s="74"/>
      <c r="AA401" s="74"/>
      <c r="AB401" s="74"/>
      <c r="AC401" s="74"/>
    </row>
    <row r="402" spans="20:29" x14ac:dyDescent="0.25">
      <c r="T402" s="74"/>
      <c r="U402" s="74"/>
      <c r="V402" s="74"/>
      <c r="W402" s="74"/>
      <c r="X402" s="74"/>
      <c r="Y402" s="74"/>
      <c r="Z402" s="74"/>
      <c r="AA402" s="74"/>
      <c r="AB402" s="74"/>
      <c r="AC402" s="74"/>
    </row>
    <row r="403" spans="20:29" x14ac:dyDescent="0.25">
      <c r="T403" s="74"/>
      <c r="U403" s="74"/>
      <c r="V403" s="74"/>
      <c r="W403" s="74"/>
      <c r="X403" s="74"/>
      <c r="Y403" s="74"/>
      <c r="Z403" s="74"/>
      <c r="AA403" s="74"/>
      <c r="AB403" s="74"/>
      <c r="AC403" s="74"/>
    </row>
    <row r="404" spans="20:29" x14ac:dyDescent="0.25">
      <c r="T404" s="74"/>
      <c r="U404" s="74"/>
      <c r="V404" s="74"/>
      <c r="W404" s="74"/>
      <c r="X404" s="74"/>
      <c r="Y404" s="74"/>
      <c r="Z404" s="74"/>
      <c r="AA404" s="74"/>
      <c r="AB404" s="74"/>
      <c r="AC404" s="74"/>
    </row>
    <row r="405" spans="20:29" x14ac:dyDescent="0.25">
      <c r="T405" s="74"/>
      <c r="U405" s="74"/>
      <c r="V405" s="74"/>
      <c r="W405" s="74"/>
      <c r="X405" s="74"/>
      <c r="Y405" s="74"/>
      <c r="Z405" s="74"/>
      <c r="AA405" s="74"/>
      <c r="AB405" s="74"/>
      <c r="AC405" s="74"/>
    </row>
    <row r="406" spans="20:29" x14ac:dyDescent="0.25">
      <c r="T406" s="74"/>
      <c r="U406" s="74"/>
      <c r="V406" s="74"/>
      <c r="W406" s="74"/>
      <c r="X406" s="74"/>
      <c r="Y406" s="74"/>
      <c r="Z406" s="74"/>
      <c r="AA406" s="74"/>
      <c r="AB406" s="74"/>
      <c r="AC406" s="74"/>
    </row>
    <row r="407" spans="20:29" x14ac:dyDescent="0.25">
      <c r="T407" s="74"/>
      <c r="U407" s="74"/>
      <c r="V407" s="74"/>
      <c r="W407" s="74"/>
      <c r="X407" s="74"/>
      <c r="Y407" s="74"/>
      <c r="Z407" s="74"/>
      <c r="AA407" s="74"/>
      <c r="AB407" s="74"/>
      <c r="AC407" s="74"/>
    </row>
    <row r="408" spans="20:29" x14ac:dyDescent="0.25">
      <c r="T408" s="74"/>
      <c r="U408" s="74"/>
      <c r="V408" s="74"/>
      <c r="W408" s="74"/>
      <c r="X408" s="74"/>
      <c r="Y408" s="74"/>
      <c r="Z408" s="74"/>
      <c r="AA408" s="74"/>
      <c r="AB408" s="74"/>
      <c r="AC408" s="74"/>
    </row>
    <row r="409" spans="20:29" x14ac:dyDescent="0.25">
      <c r="T409" s="74"/>
      <c r="U409" s="74"/>
      <c r="V409" s="74"/>
      <c r="W409" s="74"/>
      <c r="X409" s="74"/>
      <c r="Y409" s="74"/>
      <c r="Z409" s="74"/>
      <c r="AA409" s="74"/>
      <c r="AB409" s="74"/>
      <c r="AC409" s="74"/>
    </row>
    <row r="410" spans="20:29" x14ac:dyDescent="0.25">
      <c r="T410" s="74"/>
      <c r="U410" s="74"/>
      <c r="V410" s="74"/>
      <c r="W410" s="74"/>
      <c r="X410" s="74"/>
      <c r="Y410" s="74"/>
      <c r="Z410" s="74"/>
      <c r="AA410" s="74"/>
      <c r="AB410" s="74"/>
      <c r="AC410" s="74"/>
    </row>
    <row r="411" spans="20:29" x14ac:dyDescent="0.25">
      <c r="T411" s="74"/>
      <c r="U411" s="74"/>
      <c r="V411" s="74"/>
      <c r="W411" s="74"/>
      <c r="X411" s="74"/>
      <c r="Y411" s="74"/>
      <c r="Z411" s="74"/>
      <c r="AA411" s="74"/>
      <c r="AB411" s="74"/>
      <c r="AC411" s="74"/>
    </row>
    <row r="412" spans="20:29" x14ac:dyDescent="0.25">
      <c r="T412" s="74"/>
      <c r="U412" s="74"/>
      <c r="V412" s="74"/>
      <c r="W412" s="74"/>
      <c r="X412" s="74"/>
      <c r="Y412" s="74"/>
      <c r="Z412" s="74"/>
      <c r="AA412" s="74"/>
      <c r="AB412" s="74"/>
      <c r="AC412" s="74"/>
    </row>
    <row r="413" spans="20:29" x14ac:dyDescent="0.25">
      <c r="T413" s="74"/>
      <c r="U413" s="74"/>
      <c r="V413" s="74"/>
      <c r="W413" s="74"/>
      <c r="X413" s="74"/>
      <c r="Y413" s="74"/>
      <c r="Z413" s="74"/>
      <c r="AA413" s="74"/>
      <c r="AB413" s="74"/>
      <c r="AC413" s="74"/>
    </row>
    <row r="414" spans="20:29" x14ac:dyDescent="0.25">
      <c r="T414" s="74"/>
      <c r="U414" s="74"/>
      <c r="V414" s="74"/>
      <c r="W414" s="74"/>
      <c r="X414" s="74"/>
      <c r="Y414" s="74"/>
      <c r="Z414" s="74"/>
      <c r="AA414" s="74"/>
      <c r="AB414" s="74"/>
      <c r="AC414" s="74"/>
    </row>
    <row r="415" spans="20:29" x14ac:dyDescent="0.25">
      <c r="T415" s="74"/>
      <c r="U415" s="74"/>
      <c r="V415" s="74"/>
      <c r="W415" s="74"/>
      <c r="X415" s="74"/>
      <c r="Y415" s="74"/>
      <c r="Z415" s="74"/>
      <c r="AA415" s="74"/>
      <c r="AB415" s="74"/>
      <c r="AC415" s="74"/>
    </row>
    <row r="416" spans="20:29" x14ac:dyDescent="0.25">
      <c r="T416" s="74"/>
      <c r="U416" s="74"/>
      <c r="V416" s="74"/>
      <c r="W416" s="74"/>
      <c r="X416" s="74"/>
      <c r="Y416" s="74"/>
      <c r="Z416" s="74"/>
      <c r="AA416" s="74"/>
      <c r="AB416" s="74"/>
      <c r="AC416" s="74"/>
    </row>
    <row r="417" spans="20:29" x14ac:dyDescent="0.25">
      <c r="T417" s="74"/>
      <c r="U417" s="74"/>
      <c r="V417" s="74"/>
      <c r="W417" s="74"/>
      <c r="X417" s="74"/>
      <c r="Y417" s="74"/>
      <c r="Z417" s="74"/>
      <c r="AA417" s="74"/>
      <c r="AB417" s="74"/>
      <c r="AC417" s="74"/>
    </row>
    <row r="418" spans="20:29" x14ac:dyDescent="0.25">
      <c r="T418" s="74"/>
      <c r="U418" s="74"/>
      <c r="V418" s="74"/>
      <c r="W418" s="74"/>
      <c r="X418" s="74"/>
      <c r="Y418" s="74"/>
      <c r="Z418" s="74"/>
      <c r="AA418" s="74"/>
      <c r="AB418" s="74"/>
      <c r="AC418" s="74"/>
    </row>
    <row r="419" spans="20:29" x14ac:dyDescent="0.25">
      <c r="T419" s="74"/>
      <c r="U419" s="74"/>
      <c r="V419" s="74"/>
      <c r="W419" s="74"/>
      <c r="X419" s="74"/>
      <c r="Y419" s="74"/>
      <c r="Z419" s="74"/>
      <c r="AA419" s="74"/>
      <c r="AB419" s="74"/>
      <c r="AC419" s="74"/>
    </row>
    <row r="420" spans="20:29" x14ac:dyDescent="0.25">
      <c r="T420" s="74"/>
      <c r="U420" s="74"/>
      <c r="V420" s="74"/>
      <c r="W420" s="74"/>
      <c r="X420" s="74"/>
      <c r="Y420" s="74"/>
      <c r="Z420" s="74"/>
      <c r="AA420" s="74"/>
      <c r="AB420" s="74"/>
      <c r="AC420" s="74"/>
    </row>
    <row r="421" spans="20:29" x14ac:dyDescent="0.25">
      <c r="T421" s="74"/>
      <c r="U421" s="74"/>
      <c r="V421" s="74"/>
      <c r="W421" s="74"/>
      <c r="X421" s="74"/>
      <c r="Y421" s="74"/>
      <c r="Z421" s="74"/>
      <c r="AA421" s="74"/>
      <c r="AB421" s="74"/>
      <c r="AC421" s="74"/>
    </row>
    <row r="422" spans="20:29" x14ac:dyDescent="0.25">
      <c r="T422" s="74"/>
      <c r="U422" s="74"/>
      <c r="V422" s="74"/>
      <c r="W422" s="74"/>
      <c r="X422" s="74"/>
      <c r="Y422" s="74"/>
      <c r="Z422" s="74"/>
      <c r="AA422" s="74"/>
      <c r="AB422" s="74"/>
      <c r="AC422" s="74"/>
    </row>
    <row r="423" spans="20:29" x14ac:dyDescent="0.25">
      <c r="T423" s="74"/>
      <c r="U423" s="74"/>
      <c r="V423" s="74"/>
      <c r="W423" s="74"/>
      <c r="X423" s="74"/>
      <c r="Y423" s="74"/>
      <c r="Z423" s="74"/>
      <c r="AA423" s="74"/>
      <c r="AB423" s="74"/>
      <c r="AC423" s="74"/>
    </row>
    <row r="424" spans="20:29" x14ac:dyDescent="0.25">
      <c r="T424" s="74"/>
      <c r="U424" s="74"/>
      <c r="V424" s="74"/>
      <c r="W424" s="74"/>
      <c r="X424" s="74"/>
      <c r="Y424" s="74"/>
      <c r="Z424" s="74"/>
      <c r="AA424" s="74"/>
      <c r="AB424" s="74"/>
      <c r="AC424" s="74"/>
    </row>
    <row r="425" spans="20:29" x14ac:dyDescent="0.25">
      <c r="T425" s="74"/>
      <c r="U425" s="74"/>
      <c r="V425" s="74"/>
      <c r="W425" s="74"/>
      <c r="X425" s="74"/>
      <c r="Y425" s="74"/>
      <c r="Z425" s="74"/>
      <c r="AA425" s="74"/>
      <c r="AB425" s="74"/>
      <c r="AC425" s="74"/>
    </row>
    <row r="426" spans="20:29" x14ac:dyDescent="0.25">
      <c r="T426" s="74"/>
      <c r="U426" s="74"/>
      <c r="V426" s="74"/>
      <c r="W426" s="74"/>
      <c r="X426" s="74"/>
      <c r="Y426" s="74"/>
      <c r="Z426" s="74"/>
      <c r="AA426" s="74"/>
      <c r="AB426" s="74"/>
      <c r="AC426" s="74"/>
    </row>
    <row r="427" spans="20:29" x14ac:dyDescent="0.25">
      <c r="T427" s="74"/>
      <c r="U427" s="74"/>
      <c r="V427" s="74"/>
      <c r="W427" s="74"/>
      <c r="X427" s="74"/>
      <c r="Y427" s="74"/>
      <c r="Z427" s="74"/>
      <c r="AA427" s="74"/>
      <c r="AB427" s="74"/>
      <c r="AC427" s="74"/>
    </row>
    <row r="428" spans="20:29" x14ac:dyDescent="0.25">
      <c r="T428" s="74"/>
      <c r="U428" s="74"/>
      <c r="V428" s="74"/>
      <c r="W428" s="74"/>
      <c r="X428" s="74"/>
      <c r="Y428" s="74"/>
      <c r="Z428" s="74"/>
      <c r="AA428" s="74"/>
      <c r="AB428" s="74"/>
      <c r="AC428" s="74"/>
    </row>
    <row r="429" spans="20:29" x14ac:dyDescent="0.25">
      <c r="T429" s="74"/>
      <c r="U429" s="74"/>
      <c r="V429" s="74"/>
      <c r="W429" s="74"/>
      <c r="X429" s="74"/>
      <c r="Y429" s="74"/>
      <c r="Z429" s="74"/>
      <c r="AA429" s="74"/>
      <c r="AB429" s="74"/>
      <c r="AC429" s="74"/>
    </row>
    <row r="430" spans="20:29" x14ac:dyDescent="0.25">
      <c r="T430" s="74"/>
      <c r="U430" s="74"/>
      <c r="V430" s="74"/>
      <c r="W430" s="74"/>
      <c r="X430" s="74"/>
      <c r="Y430" s="74"/>
      <c r="Z430" s="74"/>
      <c r="AA430" s="74"/>
      <c r="AB430" s="74"/>
      <c r="AC430" s="74"/>
    </row>
    <row r="431" spans="20:29" x14ac:dyDescent="0.25">
      <c r="T431" s="74"/>
      <c r="U431" s="74"/>
      <c r="V431" s="74"/>
      <c r="W431" s="74"/>
      <c r="X431" s="74"/>
      <c r="Y431" s="74"/>
      <c r="Z431" s="74"/>
      <c r="AA431" s="74"/>
      <c r="AB431" s="74"/>
      <c r="AC431" s="74"/>
    </row>
    <row r="432" spans="20:29" x14ac:dyDescent="0.25">
      <c r="T432" s="74"/>
      <c r="U432" s="74"/>
      <c r="V432" s="74"/>
      <c r="W432" s="74"/>
      <c r="X432" s="74"/>
      <c r="Y432" s="74"/>
      <c r="Z432" s="74"/>
      <c r="AA432" s="74"/>
      <c r="AB432" s="74"/>
      <c r="AC432" s="74"/>
    </row>
    <row r="433" spans="20:29" x14ac:dyDescent="0.25">
      <c r="T433" s="74"/>
      <c r="U433" s="74"/>
      <c r="V433" s="74"/>
      <c r="W433" s="74"/>
      <c r="X433" s="74"/>
      <c r="Y433" s="74"/>
      <c r="Z433" s="74"/>
      <c r="AA433" s="74"/>
      <c r="AB433" s="74"/>
      <c r="AC433" s="74"/>
    </row>
    <row r="434" spans="20:29" x14ac:dyDescent="0.25">
      <c r="T434" s="74"/>
      <c r="U434" s="74"/>
      <c r="V434" s="74"/>
      <c r="W434" s="74"/>
      <c r="X434" s="74"/>
      <c r="Y434" s="74"/>
      <c r="Z434" s="74"/>
      <c r="AA434" s="74"/>
      <c r="AB434" s="74"/>
      <c r="AC434" s="74"/>
    </row>
    <row r="435" spans="20:29" x14ac:dyDescent="0.25">
      <c r="T435" s="74"/>
      <c r="U435" s="74"/>
      <c r="V435" s="74"/>
      <c r="W435" s="74"/>
      <c r="X435" s="74"/>
      <c r="Y435" s="74"/>
      <c r="Z435" s="74"/>
      <c r="AA435" s="74"/>
      <c r="AB435" s="74"/>
      <c r="AC435" s="74"/>
    </row>
    <row r="436" spans="20:29" x14ac:dyDescent="0.25">
      <c r="T436" s="74"/>
      <c r="U436" s="74"/>
      <c r="V436" s="74"/>
      <c r="W436" s="74"/>
      <c r="X436" s="74"/>
      <c r="Y436" s="74"/>
      <c r="Z436" s="74"/>
      <c r="AA436" s="74"/>
      <c r="AB436" s="74"/>
      <c r="AC436" s="74"/>
    </row>
    <row r="437" spans="20:29" x14ac:dyDescent="0.25">
      <c r="T437" s="74"/>
      <c r="U437" s="74"/>
      <c r="V437" s="74"/>
      <c r="W437" s="74"/>
      <c r="X437" s="74"/>
      <c r="Y437" s="74"/>
      <c r="Z437" s="74"/>
      <c r="AA437" s="74"/>
      <c r="AB437" s="74"/>
      <c r="AC437" s="74"/>
    </row>
    <row r="438" spans="20:29" x14ac:dyDescent="0.25">
      <c r="T438" s="74"/>
      <c r="U438" s="74"/>
      <c r="V438" s="74"/>
      <c r="W438" s="74"/>
      <c r="X438" s="74"/>
      <c r="Y438" s="74"/>
      <c r="Z438" s="74"/>
      <c r="AA438" s="74"/>
      <c r="AB438" s="74"/>
      <c r="AC438" s="74"/>
    </row>
    <row r="439" spans="20:29" x14ac:dyDescent="0.25">
      <c r="T439" s="74"/>
      <c r="U439" s="74"/>
      <c r="V439" s="74"/>
      <c r="W439" s="74"/>
      <c r="X439" s="74"/>
      <c r="Y439" s="74"/>
      <c r="Z439" s="74"/>
      <c r="AA439" s="74"/>
      <c r="AB439" s="74"/>
      <c r="AC439" s="74"/>
    </row>
    <row r="440" spans="20:29" x14ac:dyDescent="0.25">
      <c r="T440" s="74"/>
      <c r="U440" s="74"/>
      <c r="V440" s="74"/>
      <c r="W440" s="74"/>
      <c r="X440" s="74"/>
      <c r="Y440" s="74"/>
      <c r="Z440" s="74"/>
      <c r="AA440" s="74"/>
      <c r="AB440" s="74"/>
      <c r="AC440" s="74"/>
    </row>
    <row r="441" spans="20:29" x14ac:dyDescent="0.25">
      <c r="T441" s="74"/>
      <c r="U441" s="74"/>
      <c r="V441" s="74"/>
      <c r="W441" s="74"/>
      <c r="X441" s="74"/>
      <c r="Y441" s="74"/>
      <c r="Z441" s="74"/>
      <c r="AA441" s="74"/>
      <c r="AB441" s="74"/>
      <c r="AC441" s="74"/>
    </row>
    <row r="442" spans="20:29" x14ac:dyDescent="0.25">
      <c r="T442" s="74"/>
      <c r="U442" s="74"/>
      <c r="V442" s="74"/>
      <c r="W442" s="74"/>
      <c r="X442" s="74"/>
      <c r="Y442" s="74"/>
      <c r="Z442" s="74"/>
      <c r="AA442" s="74"/>
      <c r="AB442" s="74"/>
      <c r="AC442" s="74"/>
    </row>
    <row r="443" spans="20:29" x14ac:dyDescent="0.25">
      <c r="T443" s="74"/>
      <c r="U443" s="74"/>
      <c r="V443" s="74"/>
      <c r="W443" s="74"/>
      <c r="X443" s="74"/>
      <c r="Y443" s="74"/>
      <c r="Z443" s="74"/>
      <c r="AA443" s="74"/>
      <c r="AB443" s="74"/>
      <c r="AC443" s="74"/>
    </row>
    <row r="444" spans="20:29" x14ac:dyDescent="0.25">
      <c r="T444" s="74"/>
      <c r="U444" s="74"/>
      <c r="V444" s="74"/>
      <c r="W444" s="74"/>
      <c r="X444" s="74"/>
      <c r="Y444" s="74"/>
      <c r="Z444" s="74"/>
      <c r="AA444" s="74"/>
      <c r="AB444" s="74"/>
      <c r="AC444" s="74"/>
    </row>
    <row r="445" spans="20:29" x14ac:dyDescent="0.25">
      <c r="T445" s="74"/>
      <c r="U445" s="74"/>
      <c r="V445" s="74"/>
      <c r="W445" s="74"/>
      <c r="X445" s="74"/>
      <c r="Y445" s="74"/>
      <c r="Z445" s="74"/>
      <c r="AA445" s="74"/>
      <c r="AB445" s="74"/>
      <c r="AC445" s="74"/>
    </row>
    <row r="446" spans="20:29" x14ac:dyDescent="0.25">
      <c r="T446" s="74"/>
      <c r="U446" s="74"/>
      <c r="V446" s="74"/>
      <c r="W446" s="74"/>
      <c r="X446" s="74"/>
      <c r="Y446" s="74"/>
      <c r="Z446" s="74"/>
      <c r="AA446" s="74"/>
      <c r="AB446" s="74"/>
      <c r="AC446" s="74"/>
    </row>
    <row r="447" spans="20:29" x14ac:dyDescent="0.25">
      <c r="T447" s="74"/>
      <c r="U447" s="74"/>
      <c r="V447" s="74"/>
      <c r="W447" s="74"/>
      <c r="X447" s="74"/>
      <c r="Y447" s="74"/>
      <c r="Z447" s="74"/>
      <c r="AA447" s="74"/>
      <c r="AB447" s="74"/>
      <c r="AC447" s="74"/>
    </row>
    <row r="448" spans="20:29" x14ac:dyDescent="0.25">
      <c r="T448" s="74"/>
      <c r="U448" s="74"/>
      <c r="V448" s="74"/>
      <c r="W448" s="74"/>
      <c r="X448" s="74"/>
      <c r="Y448" s="74"/>
      <c r="Z448" s="74"/>
      <c r="AA448" s="74"/>
      <c r="AB448" s="74"/>
      <c r="AC448" s="74"/>
    </row>
    <row r="449" spans="20:29" x14ac:dyDescent="0.25">
      <c r="T449" s="74"/>
      <c r="U449" s="74"/>
      <c r="V449" s="74"/>
      <c r="W449" s="74"/>
      <c r="X449" s="74"/>
      <c r="Y449" s="74"/>
      <c r="Z449" s="74"/>
      <c r="AA449" s="74"/>
      <c r="AB449" s="74"/>
      <c r="AC449" s="74"/>
    </row>
    <row r="450" spans="20:29" x14ac:dyDescent="0.25">
      <c r="T450" s="74"/>
      <c r="U450" s="74"/>
      <c r="V450" s="74"/>
      <c r="W450" s="74"/>
      <c r="X450" s="74"/>
      <c r="Y450" s="74"/>
      <c r="Z450" s="74"/>
      <c r="AA450" s="74"/>
      <c r="AB450" s="74"/>
      <c r="AC450" s="74"/>
    </row>
    <row r="451" spans="20:29" x14ac:dyDescent="0.25">
      <c r="T451" s="74"/>
      <c r="U451" s="74"/>
      <c r="V451" s="74"/>
      <c r="W451" s="74"/>
      <c r="X451" s="74"/>
      <c r="Y451" s="74"/>
      <c r="Z451" s="74"/>
      <c r="AA451" s="74"/>
      <c r="AB451" s="74"/>
      <c r="AC451" s="74"/>
    </row>
    <row r="452" spans="20:29" x14ac:dyDescent="0.25">
      <c r="T452" s="74"/>
      <c r="U452" s="74"/>
      <c r="V452" s="74"/>
      <c r="W452" s="74"/>
      <c r="X452" s="74"/>
      <c r="Y452" s="74"/>
      <c r="Z452" s="74"/>
      <c r="AA452" s="74"/>
      <c r="AB452" s="74"/>
      <c r="AC452" s="74"/>
    </row>
    <row r="453" spans="20:29" x14ac:dyDescent="0.25">
      <c r="T453" s="74"/>
      <c r="U453" s="74"/>
      <c r="V453" s="74"/>
      <c r="W453" s="74"/>
      <c r="X453" s="74"/>
      <c r="Y453" s="74"/>
      <c r="Z453" s="74"/>
      <c r="AA453" s="74"/>
      <c r="AB453" s="74"/>
      <c r="AC453" s="74"/>
    </row>
    <row r="454" spans="20:29" x14ac:dyDescent="0.25">
      <c r="T454" s="74"/>
      <c r="U454" s="74"/>
      <c r="V454" s="74"/>
      <c r="W454" s="74"/>
      <c r="X454" s="74"/>
      <c r="Y454" s="74"/>
      <c r="Z454" s="74"/>
      <c r="AA454" s="74"/>
      <c r="AB454" s="74"/>
      <c r="AC454" s="74"/>
    </row>
    <row r="455" spans="20:29" x14ac:dyDescent="0.25">
      <c r="T455" s="74"/>
      <c r="U455" s="74"/>
      <c r="V455" s="74"/>
      <c r="W455" s="74"/>
      <c r="X455" s="74"/>
      <c r="Y455" s="74"/>
      <c r="Z455" s="74"/>
      <c r="AA455" s="74"/>
      <c r="AB455" s="74"/>
      <c r="AC455" s="74"/>
    </row>
    <row r="456" spans="20:29" x14ac:dyDescent="0.25">
      <c r="T456" s="74"/>
      <c r="U456" s="74"/>
      <c r="V456" s="74"/>
      <c r="W456" s="74"/>
      <c r="X456" s="74"/>
      <c r="Y456" s="74"/>
      <c r="Z456" s="74"/>
      <c r="AA456" s="74"/>
      <c r="AB456" s="74"/>
      <c r="AC456" s="74"/>
    </row>
    <row r="457" spans="20:29" x14ac:dyDescent="0.25">
      <c r="T457" s="74"/>
      <c r="U457" s="74"/>
      <c r="V457" s="74"/>
      <c r="W457" s="74"/>
      <c r="X457" s="74"/>
      <c r="Y457" s="74"/>
      <c r="Z457" s="74"/>
      <c r="AA457" s="74"/>
      <c r="AB457" s="74"/>
      <c r="AC457" s="74"/>
    </row>
    <row r="458" spans="20:29" x14ac:dyDescent="0.25">
      <c r="T458" s="74"/>
      <c r="U458" s="74"/>
      <c r="V458" s="74"/>
      <c r="W458" s="74"/>
      <c r="X458" s="74"/>
      <c r="Y458" s="74"/>
      <c r="Z458" s="74"/>
      <c r="AA458" s="74"/>
      <c r="AB458" s="74"/>
      <c r="AC458" s="74"/>
    </row>
    <row r="459" spans="20:29" x14ac:dyDescent="0.25">
      <c r="T459" s="74"/>
      <c r="U459" s="74"/>
      <c r="V459" s="74"/>
      <c r="W459" s="74"/>
      <c r="X459" s="74"/>
      <c r="Y459" s="74"/>
      <c r="Z459" s="74"/>
      <c r="AA459" s="74"/>
      <c r="AB459" s="74"/>
      <c r="AC459" s="74"/>
    </row>
    <row r="460" spans="20:29" x14ac:dyDescent="0.25">
      <c r="T460" s="74"/>
      <c r="U460" s="74"/>
      <c r="V460" s="74"/>
      <c r="W460" s="74"/>
      <c r="X460" s="74"/>
      <c r="Y460" s="74"/>
      <c r="Z460" s="74"/>
      <c r="AA460" s="74"/>
      <c r="AB460" s="74"/>
      <c r="AC460" s="74"/>
    </row>
    <row r="461" spans="20:29" x14ac:dyDescent="0.25">
      <c r="T461" s="74"/>
      <c r="U461" s="74"/>
      <c r="V461" s="74"/>
      <c r="W461" s="74"/>
      <c r="X461" s="74"/>
      <c r="Y461" s="74"/>
      <c r="Z461" s="74"/>
      <c r="AA461" s="74"/>
      <c r="AB461" s="74"/>
      <c r="AC461" s="74"/>
    </row>
    <row r="462" spans="20:29" x14ac:dyDescent="0.25">
      <c r="T462" s="74"/>
      <c r="U462" s="74"/>
      <c r="V462" s="74"/>
      <c r="W462" s="74"/>
      <c r="X462" s="74"/>
      <c r="Y462" s="74"/>
      <c r="Z462" s="74"/>
      <c r="AA462" s="74"/>
      <c r="AB462" s="74"/>
      <c r="AC462" s="74"/>
    </row>
    <row r="463" spans="20:29" x14ac:dyDescent="0.25">
      <c r="T463" s="74"/>
      <c r="U463" s="74"/>
      <c r="V463" s="74"/>
      <c r="W463" s="74"/>
      <c r="X463" s="74"/>
      <c r="Y463" s="74"/>
      <c r="Z463" s="74"/>
      <c r="AA463" s="74"/>
      <c r="AB463" s="74"/>
      <c r="AC463" s="74"/>
    </row>
    <row r="464" spans="20:29" x14ac:dyDescent="0.25">
      <c r="T464" s="74"/>
      <c r="U464" s="74"/>
      <c r="V464" s="74"/>
      <c r="W464" s="74"/>
      <c r="X464" s="74"/>
      <c r="Y464" s="74"/>
      <c r="Z464" s="74"/>
      <c r="AA464" s="74"/>
      <c r="AB464" s="74"/>
      <c r="AC464" s="74"/>
    </row>
    <row r="465" spans="20:29" x14ac:dyDescent="0.25">
      <c r="T465" s="74"/>
      <c r="U465" s="74"/>
      <c r="V465" s="74"/>
      <c r="W465" s="74"/>
      <c r="X465" s="74"/>
      <c r="Y465" s="74"/>
      <c r="Z465" s="74"/>
      <c r="AA465" s="74"/>
      <c r="AB465" s="74"/>
      <c r="AC465" s="74"/>
    </row>
    <row r="466" spans="20:29" x14ac:dyDescent="0.25">
      <c r="T466" s="74"/>
      <c r="U466" s="74"/>
      <c r="V466" s="74"/>
      <c r="W466" s="74"/>
      <c r="X466" s="74"/>
      <c r="Y466" s="74"/>
      <c r="Z466" s="74"/>
      <c r="AA466" s="74"/>
      <c r="AB466" s="74"/>
      <c r="AC466" s="74"/>
    </row>
    <row r="467" spans="20:29" x14ac:dyDescent="0.25">
      <c r="T467" s="74"/>
      <c r="U467" s="74"/>
      <c r="V467" s="74"/>
      <c r="W467" s="74"/>
      <c r="X467" s="74"/>
      <c r="Y467" s="74"/>
      <c r="Z467" s="74"/>
      <c r="AA467" s="74"/>
      <c r="AB467" s="74"/>
      <c r="AC467" s="74"/>
    </row>
    <row r="468" spans="20:29" x14ac:dyDescent="0.25">
      <c r="T468" s="74"/>
      <c r="U468" s="74"/>
      <c r="V468" s="74"/>
      <c r="W468" s="74"/>
      <c r="X468" s="74"/>
      <c r="Y468" s="74"/>
      <c r="Z468" s="74"/>
      <c r="AA468" s="74"/>
      <c r="AB468" s="74"/>
      <c r="AC468" s="74"/>
    </row>
    <row r="469" spans="20:29" x14ac:dyDescent="0.25">
      <c r="T469" s="74"/>
      <c r="U469" s="74"/>
      <c r="V469" s="74"/>
      <c r="W469" s="74"/>
      <c r="X469" s="74"/>
      <c r="Y469" s="74"/>
      <c r="Z469" s="74"/>
      <c r="AA469" s="74"/>
      <c r="AB469" s="74"/>
      <c r="AC469" s="74"/>
    </row>
    <row r="470" spans="20:29" x14ac:dyDescent="0.25">
      <c r="T470" s="74"/>
      <c r="U470" s="74"/>
      <c r="V470" s="74"/>
      <c r="W470" s="74"/>
      <c r="X470" s="74"/>
      <c r="Y470" s="74"/>
      <c r="Z470" s="74"/>
      <c r="AA470" s="74"/>
      <c r="AB470" s="74"/>
      <c r="AC470" s="74"/>
    </row>
    <row r="471" spans="20:29" x14ac:dyDescent="0.25">
      <c r="T471" s="74"/>
      <c r="U471" s="74"/>
      <c r="V471" s="74"/>
      <c r="W471" s="74"/>
      <c r="X471" s="74"/>
      <c r="Y471" s="74"/>
      <c r="Z471" s="74"/>
      <c r="AA471" s="74"/>
      <c r="AB471" s="74"/>
      <c r="AC471" s="74"/>
    </row>
    <row r="472" spans="20:29" x14ac:dyDescent="0.25">
      <c r="T472" s="74"/>
      <c r="U472" s="74"/>
      <c r="V472" s="74"/>
      <c r="W472" s="74"/>
      <c r="X472" s="74"/>
      <c r="Y472" s="74"/>
      <c r="Z472" s="74"/>
      <c r="AA472" s="74"/>
      <c r="AB472" s="74"/>
      <c r="AC472" s="74"/>
    </row>
    <row r="473" spans="20:29" x14ac:dyDescent="0.25">
      <c r="T473" s="74"/>
      <c r="U473" s="74"/>
      <c r="V473" s="74"/>
      <c r="W473" s="74"/>
      <c r="X473" s="74"/>
      <c r="Y473" s="74"/>
      <c r="Z473" s="74"/>
      <c r="AA473" s="74"/>
      <c r="AB473" s="74"/>
      <c r="AC473" s="74"/>
    </row>
    <row r="474" spans="20:29" x14ac:dyDescent="0.25">
      <c r="T474" s="74"/>
      <c r="U474" s="74"/>
      <c r="V474" s="74"/>
      <c r="W474" s="74"/>
      <c r="X474" s="74"/>
      <c r="Y474" s="74"/>
      <c r="Z474" s="74"/>
      <c r="AA474" s="74"/>
      <c r="AB474" s="74"/>
      <c r="AC474" s="74"/>
    </row>
    <row r="475" spans="20:29" x14ac:dyDescent="0.25">
      <c r="T475" s="74"/>
      <c r="U475" s="74"/>
      <c r="V475" s="74"/>
      <c r="W475" s="74"/>
      <c r="X475" s="74"/>
      <c r="Y475" s="74"/>
      <c r="Z475" s="74"/>
      <c r="AA475" s="74"/>
      <c r="AB475" s="74"/>
      <c r="AC475" s="74"/>
    </row>
    <row r="476" spans="20:29" x14ac:dyDescent="0.25">
      <c r="T476" s="74"/>
      <c r="U476" s="74"/>
      <c r="V476" s="74"/>
      <c r="W476" s="74"/>
      <c r="X476" s="74"/>
      <c r="Y476" s="74"/>
      <c r="Z476" s="74"/>
      <c r="AA476" s="74"/>
      <c r="AB476" s="74"/>
      <c r="AC476" s="74"/>
    </row>
    <row r="477" spans="20:29" x14ac:dyDescent="0.25">
      <c r="T477" s="74"/>
      <c r="U477" s="74"/>
      <c r="V477" s="74"/>
      <c r="W477" s="74"/>
      <c r="X477" s="74"/>
      <c r="Y477" s="74"/>
      <c r="Z477" s="74"/>
      <c r="AA477" s="74"/>
      <c r="AB477" s="74"/>
      <c r="AC477" s="74"/>
    </row>
    <row r="478" spans="20:29" x14ac:dyDescent="0.25">
      <c r="T478" s="74"/>
      <c r="U478" s="74"/>
      <c r="V478" s="74"/>
      <c r="W478" s="74"/>
      <c r="X478" s="74"/>
      <c r="Y478" s="74"/>
      <c r="Z478" s="74"/>
      <c r="AA478" s="74"/>
      <c r="AB478" s="74"/>
      <c r="AC478" s="74"/>
    </row>
    <row r="479" spans="20:29" x14ac:dyDescent="0.25">
      <c r="T479" s="74"/>
      <c r="U479" s="74"/>
      <c r="V479" s="74"/>
      <c r="W479" s="74"/>
      <c r="X479" s="74"/>
      <c r="Y479" s="74"/>
      <c r="Z479" s="74"/>
      <c r="AA479" s="74"/>
      <c r="AB479" s="74"/>
      <c r="AC479" s="74"/>
    </row>
    <row r="480" spans="20:29" x14ac:dyDescent="0.25">
      <c r="T480" s="74"/>
      <c r="U480" s="74"/>
      <c r="V480" s="74"/>
      <c r="W480" s="74"/>
      <c r="X480" s="74"/>
      <c r="Y480" s="74"/>
      <c r="Z480" s="74"/>
      <c r="AA480" s="74"/>
      <c r="AB480" s="74"/>
      <c r="AC480" s="74"/>
    </row>
    <row r="481" spans="20:29" x14ac:dyDescent="0.25">
      <c r="T481" s="74"/>
      <c r="U481" s="74"/>
      <c r="V481" s="74"/>
      <c r="W481" s="74"/>
      <c r="X481" s="74"/>
      <c r="Y481" s="74"/>
      <c r="Z481" s="74"/>
      <c r="AA481" s="74"/>
      <c r="AB481" s="74"/>
      <c r="AC481" s="74"/>
    </row>
    <row r="482" spans="20:29" x14ac:dyDescent="0.25">
      <c r="T482" s="74"/>
      <c r="U482" s="74"/>
      <c r="V482" s="74"/>
      <c r="W482" s="74"/>
      <c r="X482" s="74"/>
      <c r="Y482" s="74"/>
      <c r="Z482" s="74"/>
      <c r="AA482" s="74"/>
      <c r="AB482" s="74"/>
      <c r="AC482" s="74"/>
    </row>
    <row r="483" spans="20:29" x14ac:dyDescent="0.25">
      <c r="T483" s="74"/>
      <c r="U483" s="74"/>
      <c r="V483" s="74"/>
      <c r="W483" s="74"/>
      <c r="X483" s="74"/>
      <c r="Y483" s="74"/>
      <c r="Z483" s="74"/>
      <c r="AA483" s="74"/>
      <c r="AB483" s="74"/>
      <c r="AC483" s="74"/>
    </row>
    <row r="484" spans="20:29" x14ac:dyDescent="0.25">
      <c r="T484" s="74"/>
      <c r="U484" s="74"/>
      <c r="V484" s="74"/>
      <c r="W484" s="74"/>
      <c r="X484" s="74"/>
      <c r="Y484" s="74"/>
      <c r="Z484" s="74"/>
      <c r="AA484" s="74"/>
      <c r="AB484" s="74"/>
      <c r="AC484" s="74"/>
    </row>
    <row r="485" spans="20:29" x14ac:dyDescent="0.25">
      <c r="T485" s="74"/>
      <c r="U485" s="74"/>
      <c r="V485" s="74"/>
      <c r="W485" s="74"/>
      <c r="X485" s="74"/>
      <c r="Y485" s="74"/>
      <c r="Z485" s="74"/>
      <c r="AA485" s="74"/>
      <c r="AB485" s="74"/>
      <c r="AC485" s="74"/>
    </row>
    <row r="486" spans="20:29" x14ac:dyDescent="0.25">
      <c r="T486" s="74"/>
      <c r="U486" s="74"/>
      <c r="V486" s="74"/>
      <c r="W486" s="74"/>
      <c r="X486" s="74"/>
      <c r="Y486" s="74"/>
      <c r="Z486" s="74"/>
      <c r="AA486" s="74"/>
      <c r="AB486" s="74"/>
      <c r="AC486" s="74"/>
    </row>
    <row r="487" spans="20:29" x14ac:dyDescent="0.25">
      <c r="T487" s="74"/>
      <c r="U487" s="74"/>
      <c r="V487" s="74"/>
      <c r="W487" s="74"/>
      <c r="X487" s="74"/>
      <c r="Y487" s="74"/>
      <c r="Z487" s="74"/>
      <c r="AA487" s="74"/>
      <c r="AB487" s="74"/>
      <c r="AC487" s="74"/>
    </row>
    <row r="488" spans="20:29" x14ac:dyDescent="0.25">
      <c r="T488" s="74"/>
      <c r="U488" s="74"/>
      <c r="V488" s="74"/>
      <c r="W488" s="74"/>
      <c r="X488" s="74"/>
      <c r="Y488" s="74"/>
      <c r="Z488" s="74"/>
      <c r="AA488" s="74"/>
      <c r="AB488" s="74"/>
      <c r="AC488" s="74"/>
    </row>
    <row r="489" spans="20:29" x14ac:dyDescent="0.25">
      <c r="T489" s="74"/>
      <c r="U489" s="74"/>
      <c r="V489" s="74"/>
      <c r="W489" s="74"/>
      <c r="X489" s="74"/>
      <c r="Y489" s="74"/>
      <c r="Z489" s="74"/>
      <c r="AA489" s="74"/>
      <c r="AB489" s="74"/>
      <c r="AC489" s="74"/>
    </row>
    <row r="490" spans="20:29" x14ac:dyDescent="0.25">
      <c r="T490" s="74"/>
      <c r="U490" s="74"/>
      <c r="V490" s="74"/>
      <c r="W490" s="74"/>
      <c r="X490" s="74"/>
      <c r="Y490" s="74"/>
      <c r="Z490" s="74"/>
      <c r="AA490" s="74"/>
      <c r="AB490" s="74"/>
      <c r="AC490" s="74"/>
    </row>
    <row r="491" spans="20:29" x14ac:dyDescent="0.25">
      <c r="T491" s="74"/>
      <c r="U491" s="74"/>
      <c r="V491" s="74"/>
      <c r="W491" s="74"/>
      <c r="X491" s="74"/>
      <c r="Y491" s="74"/>
      <c r="Z491" s="74"/>
      <c r="AA491" s="74"/>
      <c r="AB491" s="74"/>
      <c r="AC491" s="74"/>
    </row>
    <row r="492" spans="20:29" x14ac:dyDescent="0.25">
      <c r="T492" s="74"/>
      <c r="U492" s="74"/>
      <c r="V492" s="74"/>
      <c r="W492" s="74"/>
      <c r="X492" s="74"/>
      <c r="Y492" s="74"/>
      <c r="Z492" s="74"/>
      <c r="AA492" s="74"/>
      <c r="AB492" s="74"/>
      <c r="AC492" s="74"/>
    </row>
    <row r="493" spans="20:29" x14ac:dyDescent="0.25">
      <c r="T493" s="74"/>
      <c r="U493" s="74"/>
      <c r="V493" s="74"/>
      <c r="W493" s="74"/>
      <c r="X493" s="74"/>
      <c r="Y493" s="74"/>
      <c r="Z493" s="74"/>
      <c r="AA493" s="74"/>
      <c r="AB493" s="74"/>
      <c r="AC493" s="74"/>
    </row>
    <row r="494" spans="20:29" x14ac:dyDescent="0.25">
      <c r="T494" s="74"/>
      <c r="U494" s="74"/>
      <c r="V494" s="74"/>
      <c r="W494" s="74"/>
      <c r="X494" s="74"/>
      <c r="Y494" s="74"/>
      <c r="Z494" s="74"/>
      <c r="AA494" s="74"/>
      <c r="AB494" s="74"/>
      <c r="AC494" s="74"/>
    </row>
    <row r="495" spans="20:29" x14ac:dyDescent="0.25">
      <c r="T495" s="74"/>
      <c r="U495" s="74"/>
      <c r="V495" s="74"/>
      <c r="W495" s="74"/>
      <c r="X495" s="74"/>
      <c r="Y495" s="74"/>
      <c r="Z495" s="74"/>
      <c r="AA495" s="74"/>
      <c r="AB495" s="74"/>
      <c r="AC495" s="74"/>
    </row>
    <row r="496" spans="20:29" x14ac:dyDescent="0.25">
      <c r="T496" s="74"/>
      <c r="U496" s="74"/>
      <c r="V496" s="74"/>
      <c r="W496" s="74"/>
      <c r="X496" s="74"/>
      <c r="Y496" s="74"/>
      <c r="Z496" s="74"/>
      <c r="AA496" s="74"/>
      <c r="AB496" s="74"/>
      <c r="AC496" s="74"/>
    </row>
    <row r="497" spans="20:29" x14ac:dyDescent="0.25">
      <c r="T497" s="74"/>
      <c r="U497" s="74"/>
      <c r="V497" s="74"/>
      <c r="W497" s="74"/>
      <c r="X497" s="74"/>
      <c r="Y497" s="74"/>
      <c r="Z497" s="74"/>
      <c r="AA497" s="74"/>
      <c r="AB497" s="74"/>
      <c r="AC497" s="74"/>
    </row>
    <row r="498" spans="20:29" x14ac:dyDescent="0.25">
      <c r="T498" s="74"/>
      <c r="U498" s="74"/>
      <c r="V498" s="74"/>
      <c r="W498" s="74"/>
      <c r="X498" s="74"/>
      <c r="Y498" s="74"/>
      <c r="Z498" s="74"/>
      <c r="AA498" s="74"/>
      <c r="AB498" s="74"/>
      <c r="AC498" s="74"/>
    </row>
    <row r="499" spans="20:29" x14ac:dyDescent="0.25">
      <c r="T499" s="74"/>
      <c r="U499" s="74"/>
      <c r="V499" s="74"/>
      <c r="W499" s="74"/>
      <c r="X499" s="74"/>
      <c r="Y499" s="74"/>
      <c r="Z499" s="74"/>
      <c r="AA499" s="74"/>
      <c r="AB499" s="74"/>
      <c r="AC499" s="74"/>
    </row>
    <row r="500" spans="20:29" x14ac:dyDescent="0.25">
      <c r="T500" s="74"/>
      <c r="U500" s="74"/>
      <c r="V500" s="74"/>
      <c r="W500" s="74"/>
      <c r="X500" s="74"/>
      <c r="Y500" s="74"/>
      <c r="Z500" s="74"/>
      <c r="AA500" s="74"/>
      <c r="AB500" s="74"/>
      <c r="AC500" s="74"/>
    </row>
    <row r="501" spans="20:29" x14ac:dyDescent="0.25">
      <c r="T501" s="74"/>
      <c r="U501" s="74"/>
      <c r="V501" s="74"/>
      <c r="W501" s="74"/>
      <c r="X501" s="74"/>
      <c r="Y501" s="74"/>
      <c r="Z501" s="74"/>
      <c r="AA501" s="74"/>
      <c r="AB501" s="74"/>
      <c r="AC501" s="74"/>
    </row>
    <row r="502" spans="20:29" x14ac:dyDescent="0.25">
      <c r="T502" s="74"/>
      <c r="U502" s="74"/>
      <c r="V502" s="74"/>
      <c r="W502" s="74"/>
      <c r="X502" s="74"/>
      <c r="Y502" s="74"/>
      <c r="Z502" s="74"/>
      <c r="AA502" s="74"/>
      <c r="AB502" s="74"/>
      <c r="AC502" s="74"/>
    </row>
    <row r="503" spans="20:29" x14ac:dyDescent="0.25">
      <c r="T503" s="74"/>
      <c r="U503" s="74"/>
      <c r="V503" s="74"/>
      <c r="W503" s="74"/>
      <c r="X503" s="74"/>
      <c r="Y503" s="74"/>
      <c r="Z503" s="74"/>
      <c r="AA503" s="74"/>
      <c r="AB503" s="74"/>
      <c r="AC503" s="74"/>
    </row>
    <row r="504" spans="20:29" x14ac:dyDescent="0.25">
      <c r="T504" s="74"/>
      <c r="U504" s="74"/>
      <c r="V504" s="74"/>
      <c r="W504" s="74"/>
      <c r="X504" s="74"/>
      <c r="Y504" s="74"/>
      <c r="Z504" s="74"/>
      <c r="AA504" s="74"/>
      <c r="AB504" s="74"/>
      <c r="AC504" s="74"/>
    </row>
    <row r="505" spans="20:29" x14ac:dyDescent="0.25">
      <c r="T505" s="74"/>
      <c r="U505" s="74"/>
      <c r="V505" s="74"/>
      <c r="W505" s="74"/>
      <c r="X505" s="74"/>
      <c r="Y505" s="74"/>
      <c r="Z505" s="74"/>
      <c r="AA505" s="74"/>
      <c r="AB505" s="74"/>
      <c r="AC505" s="74"/>
    </row>
    <row r="506" spans="20:29" x14ac:dyDescent="0.25">
      <c r="T506" s="74"/>
      <c r="U506" s="74"/>
      <c r="V506" s="74"/>
      <c r="W506" s="74"/>
      <c r="X506" s="74"/>
      <c r="Y506" s="74"/>
      <c r="Z506" s="74"/>
      <c r="AA506" s="74"/>
      <c r="AB506" s="74"/>
      <c r="AC506" s="74"/>
    </row>
    <row r="507" spans="20:29" x14ac:dyDescent="0.25">
      <c r="T507" s="74"/>
      <c r="U507" s="74"/>
      <c r="V507" s="74"/>
      <c r="W507" s="74"/>
      <c r="X507" s="74"/>
      <c r="Y507" s="74"/>
      <c r="Z507" s="74"/>
      <c r="AA507" s="74"/>
      <c r="AB507" s="74"/>
      <c r="AC507" s="74"/>
    </row>
    <row r="508" spans="20:29" x14ac:dyDescent="0.25">
      <c r="T508" s="74"/>
      <c r="U508" s="74"/>
      <c r="V508" s="74"/>
      <c r="W508" s="74"/>
      <c r="X508" s="74"/>
      <c r="Y508" s="74"/>
      <c r="Z508" s="74"/>
      <c r="AA508" s="74"/>
      <c r="AB508" s="74"/>
      <c r="AC508" s="74"/>
    </row>
    <row r="509" spans="20:29" x14ac:dyDescent="0.25">
      <c r="T509" s="74"/>
      <c r="U509" s="74"/>
      <c r="V509" s="74"/>
      <c r="W509" s="74"/>
      <c r="X509" s="74"/>
      <c r="Y509" s="74"/>
      <c r="Z509" s="74"/>
      <c r="AA509" s="74"/>
      <c r="AB509" s="74"/>
      <c r="AC509" s="74"/>
    </row>
    <row r="510" spans="20:29" x14ac:dyDescent="0.25">
      <c r="T510" s="74"/>
      <c r="U510" s="74"/>
      <c r="V510" s="74"/>
      <c r="W510" s="74"/>
      <c r="X510" s="74"/>
      <c r="Y510" s="74"/>
      <c r="Z510" s="74"/>
      <c r="AA510" s="74"/>
      <c r="AB510" s="74"/>
      <c r="AC510" s="74"/>
    </row>
    <row r="511" spans="20:29" x14ac:dyDescent="0.25">
      <c r="T511" s="74"/>
      <c r="U511" s="74"/>
      <c r="V511" s="74"/>
      <c r="W511" s="74"/>
      <c r="X511" s="74"/>
      <c r="Y511" s="74"/>
      <c r="Z511" s="74"/>
      <c r="AA511" s="74"/>
      <c r="AB511" s="74"/>
      <c r="AC511" s="74"/>
    </row>
    <row r="512" spans="20:29" x14ac:dyDescent="0.25">
      <c r="T512" s="74"/>
      <c r="U512" s="74"/>
      <c r="V512" s="74"/>
      <c r="W512" s="74"/>
      <c r="X512" s="74"/>
      <c r="Y512" s="74"/>
      <c r="Z512" s="74"/>
      <c r="AA512" s="74"/>
      <c r="AB512" s="74"/>
      <c r="AC512" s="74"/>
    </row>
    <row r="513" spans="20:29" x14ac:dyDescent="0.25">
      <c r="T513" s="74"/>
      <c r="U513" s="74"/>
      <c r="V513" s="74"/>
      <c r="W513" s="74"/>
      <c r="X513" s="74"/>
      <c r="Y513" s="74"/>
      <c r="Z513" s="74"/>
      <c r="AA513" s="74"/>
      <c r="AB513" s="74"/>
      <c r="AC513" s="74"/>
    </row>
    <row r="514" spans="20:29" x14ac:dyDescent="0.25">
      <c r="T514" s="74"/>
      <c r="U514" s="74"/>
      <c r="V514" s="74"/>
      <c r="W514" s="74"/>
      <c r="X514" s="74"/>
      <c r="Y514" s="74"/>
      <c r="Z514" s="74"/>
      <c r="AA514" s="74"/>
      <c r="AB514" s="74"/>
      <c r="AC514" s="74"/>
    </row>
    <row r="515" spans="20:29" x14ac:dyDescent="0.25">
      <c r="T515" s="74"/>
      <c r="U515" s="74"/>
      <c r="V515" s="74"/>
      <c r="W515" s="74"/>
      <c r="X515" s="74"/>
      <c r="Y515" s="74"/>
      <c r="Z515" s="74"/>
      <c r="AA515" s="74"/>
      <c r="AB515" s="74"/>
      <c r="AC515" s="74"/>
    </row>
    <row r="516" spans="20:29" x14ac:dyDescent="0.25">
      <c r="T516" s="74"/>
      <c r="U516" s="74"/>
      <c r="V516" s="74"/>
      <c r="W516" s="74"/>
      <c r="X516" s="74"/>
      <c r="Y516" s="74"/>
      <c r="Z516" s="74"/>
      <c r="AA516" s="74"/>
      <c r="AB516" s="74"/>
      <c r="AC516" s="74"/>
    </row>
    <row r="517" spans="20:29" x14ac:dyDescent="0.25">
      <c r="T517" s="74"/>
      <c r="U517" s="74"/>
      <c r="V517" s="74"/>
      <c r="W517" s="74"/>
      <c r="X517" s="74"/>
      <c r="Y517" s="74"/>
      <c r="Z517" s="74"/>
      <c r="AA517" s="74"/>
      <c r="AB517" s="74"/>
      <c r="AC517" s="74"/>
    </row>
    <row r="518" spans="20:29" x14ac:dyDescent="0.25">
      <c r="T518" s="74"/>
      <c r="U518" s="74"/>
      <c r="V518" s="74"/>
      <c r="W518" s="74"/>
      <c r="X518" s="74"/>
      <c r="Y518" s="74"/>
      <c r="Z518" s="74"/>
      <c r="AA518" s="74"/>
      <c r="AB518" s="74"/>
      <c r="AC518" s="74"/>
    </row>
    <row r="519" spans="20:29" x14ac:dyDescent="0.25">
      <c r="T519" s="74"/>
      <c r="U519" s="74"/>
      <c r="V519" s="74"/>
      <c r="W519" s="74"/>
      <c r="X519" s="74"/>
      <c r="Y519" s="74"/>
      <c r="Z519" s="74"/>
      <c r="AA519" s="74"/>
      <c r="AB519" s="74"/>
      <c r="AC519" s="74"/>
    </row>
    <row r="520" spans="20:29" x14ac:dyDescent="0.25">
      <c r="T520" s="74"/>
      <c r="U520" s="74"/>
      <c r="V520" s="74"/>
      <c r="W520" s="74"/>
      <c r="X520" s="74"/>
      <c r="Y520" s="74"/>
      <c r="Z520" s="74"/>
      <c r="AA520" s="74"/>
      <c r="AB520" s="74"/>
      <c r="AC520" s="74"/>
    </row>
    <row r="521" spans="20:29" x14ac:dyDescent="0.25">
      <c r="T521" s="74"/>
      <c r="U521" s="74"/>
      <c r="V521" s="74"/>
      <c r="W521" s="74"/>
      <c r="X521" s="74"/>
      <c r="Y521" s="74"/>
      <c r="Z521" s="74"/>
      <c r="AA521" s="74"/>
      <c r="AB521" s="74"/>
      <c r="AC521" s="74"/>
    </row>
    <row r="522" spans="20:29" x14ac:dyDescent="0.25">
      <c r="T522" s="74"/>
      <c r="U522" s="74"/>
      <c r="V522" s="74"/>
      <c r="W522" s="74"/>
      <c r="X522" s="74"/>
      <c r="Y522" s="74"/>
      <c r="Z522" s="74"/>
      <c r="AA522" s="74"/>
      <c r="AB522" s="74"/>
      <c r="AC522" s="74"/>
    </row>
    <row r="523" spans="20:29" x14ac:dyDescent="0.25">
      <c r="T523" s="74"/>
      <c r="U523" s="74"/>
      <c r="V523" s="74"/>
      <c r="W523" s="74"/>
      <c r="X523" s="74"/>
      <c r="Y523" s="74"/>
      <c r="Z523" s="74"/>
      <c r="AA523" s="74"/>
      <c r="AB523" s="74"/>
      <c r="AC523" s="74"/>
    </row>
    <row r="524" spans="20:29" x14ac:dyDescent="0.25">
      <c r="T524" s="74"/>
      <c r="U524" s="74"/>
      <c r="V524" s="74"/>
      <c r="W524" s="74"/>
      <c r="X524" s="74"/>
      <c r="Y524" s="74"/>
      <c r="Z524" s="74"/>
      <c r="AA524" s="74"/>
      <c r="AB524" s="74"/>
      <c r="AC524" s="74"/>
    </row>
    <row r="525" spans="20:29" x14ac:dyDescent="0.25">
      <c r="T525" s="74"/>
      <c r="U525" s="74"/>
      <c r="V525" s="74"/>
      <c r="W525" s="74"/>
      <c r="X525" s="74"/>
      <c r="Y525" s="74"/>
      <c r="Z525" s="74"/>
      <c r="AA525" s="74"/>
      <c r="AB525" s="74"/>
      <c r="AC525" s="74"/>
    </row>
    <row r="526" spans="20:29" x14ac:dyDescent="0.25">
      <c r="T526" s="74"/>
      <c r="U526" s="74"/>
      <c r="V526" s="74"/>
      <c r="W526" s="74"/>
      <c r="X526" s="74"/>
      <c r="Y526" s="74"/>
      <c r="Z526" s="74"/>
      <c r="AA526" s="74"/>
      <c r="AB526" s="74"/>
      <c r="AC526" s="74"/>
    </row>
    <row r="527" spans="20:29" x14ac:dyDescent="0.25">
      <c r="T527" s="74"/>
      <c r="U527" s="74"/>
      <c r="V527" s="74"/>
      <c r="W527" s="74"/>
      <c r="X527" s="74"/>
      <c r="Y527" s="74"/>
      <c r="Z527" s="74"/>
      <c r="AA527" s="74"/>
      <c r="AB527" s="74"/>
      <c r="AC527" s="74"/>
    </row>
    <row r="528" spans="20:29" x14ac:dyDescent="0.25">
      <c r="T528" s="74"/>
      <c r="U528" s="74"/>
      <c r="V528" s="74"/>
      <c r="W528" s="74"/>
      <c r="X528" s="74"/>
      <c r="Y528" s="74"/>
      <c r="Z528" s="74"/>
      <c r="AA528" s="74"/>
      <c r="AB528" s="74"/>
      <c r="AC528" s="74"/>
    </row>
    <row r="529" spans="20:29" x14ac:dyDescent="0.25">
      <c r="T529" s="74"/>
      <c r="U529" s="74"/>
      <c r="V529" s="74"/>
      <c r="W529" s="74"/>
      <c r="X529" s="74"/>
      <c r="Y529" s="74"/>
      <c r="Z529" s="74"/>
      <c r="AA529" s="74"/>
      <c r="AB529" s="74"/>
      <c r="AC529" s="74"/>
    </row>
    <row r="530" spans="20:29" x14ac:dyDescent="0.25">
      <c r="T530" s="74"/>
      <c r="U530" s="74"/>
      <c r="V530" s="74"/>
      <c r="W530" s="74"/>
      <c r="X530" s="74"/>
      <c r="Y530" s="74"/>
      <c r="Z530" s="74"/>
      <c r="AA530" s="74"/>
      <c r="AB530" s="74"/>
      <c r="AC530" s="74"/>
    </row>
    <row r="531" spans="20:29" x14ac:dyDescent="0.25">
      <c r="T531" s="74"/>
      <c r="U531" s="74"/>
      <c r="V531" s="74"/>
      <c r="W531" s="74"/>
      <c r="X531" s="74"/>
      <c r="Y531" s="74"/>
      <c r="Z531" s="74"/>
      <c r="AA531" s="74"/>
      <c r="AB531" s="74"/>
      <c r="AC531" s="74"/>
    </row>
    <row r="532" spans="20:29" x14ac:dyDescent="0.25">
      <c r="T532" s="74"/>
      <c r="U532" s="74"/>
      <c r="V532" s="74"/>
      <c r="W532" s="74"/>
      <c r="X532" s="74"/>
      <c r="Y532" s="74"/>
      <c r="Z532" s="74"/>
      <c r="AA532" s="74"/>
      <c r="AB532" s="74"/>
      <c r="AC532" s="74"/>
    </row>
    <row r="533" spans="20:29" x14ac:dyDescent="0.25">
      <c r="T533" s="74"/>
      <c r="U533" s="74"/>
      <c r="V533" s="74"/>
      <c r="W533" s="74"/>
      <c r="X533" s="74"/>
      <c r="Y533" s="74"/>
      <c r="Z533" s="74"/>
      <c r="AA533" s="74"/>
      <c r="AB533" s="74"/>
      <c r="AC533" s="74"/>
    </row>
    <row r="534" spans="20:29" x14ac:dyDescent="0.25">
      <c r="T534" s="74"/>
      <c r="U534" s="74"/>
      <c r="V534" s="74"/>
      <c r="W534" s="74"/>
      <c r="X534" s="74"/>
      <c r="Y534" s="74"/>
      <c r="Z534" s="74"/>
      <c r="AA534" s="74"/>
      <c r="AB534" s="74"/>
      <c r="AC534" s="74"/>
    </row>
    <row r="535" spans="20:29" x14ac:dyDescent="0.25">
      <c r="T535" s="74"/>
      <c r="U535" s="74"/>
      <c r="V535" s="74"/>
      <c r="W535" s="74"/>
      <c r="X535" s="74"/>
      <c r="Y535" s="74"/>
      <c r="Z535" s="74"/>
      <c r="AA535" s="74"/>
      <c r="AB535" s="74"/>
      <c r="AC535" s="74"/>
    </row>
    <row r="536" spans="20:29" x14ac:dyDescent="0.25">
      <c r="T536" s="74"/>
      <c r="U536" s="74"/>
      <c r="V536" s="74"/>
      <c r="W536" s="74"/>
      <c r="X536" s="74"/>
      <c r="Y536" s="74"/>
      <c r="Z536" s="74"/>
      <c r="AA536" s="74"/>
      <c r="AB536" s="74"/>
      <c r="AC536" s="74"/>
    </row>
    <row r="537" spans="20:29" x14ac:dyDescent="0.25">
      <c r="T537" s="74"/>
      <c r="U537" s="74"/>
      <c r="V537" s="74"/>
      <c r="W537" s="74"/>
      <c r="X537" s="74"/>
      <c r="Y537" s="74"/>
      <c r="Z537" s="74"/>
      <c r="AA537" s="74"/>
      <c r="AB537" s="74"/>
      <c r="AC537" s="74"/>
    </row>
    <row r="538" spans="20:29" x14ac:dyDescent="0.25">
      <c r="T538" s="74"/>
      <c r="U538" s="74"/>
      <c r="V538" s="74"/>
      <c r="W538" s="74"/>
      <c r="X538" s="74"/>
      <c r="Y538" s="74"/>
      <c r="Z538" s="74"/>
      <c r="AA538" s="74"/>
      <c r="AB538" s="74"/>
      <c r="AC538" s="74"/>
    </row>
    <row r="539" spans="20:29" x14ac:dyDescent="0.25">
      <c r="T539" s="74"/>
      <c r="U539" s="74"/>
      <c r="V539" s="74"/>
      <c r="W539" s="74"/>
      <c r="X539" s="74"/>
      <c r="Y539" s="74"/>
      <c r="Z539" s="74"/>
      <c r="AA539" s="74"/>
      <c r="AB539" s="74"/>
      <c r="AC539" s="74"/>
    </row>
    <row r="540" spans="20:29" x14ac:dyDescent="0.25">
      <c r="T540" s="74"/>
      <c r="U540" s="74"/>
      <c r="V540" s="74"/>
      <c r="W540" s="74"/>
      <c r="X540" s="74"/>
      <c r="Y540" s="74"/>
      <c r="Z540" s="74"/>
      <c r="AA540" s="74"/>
      <c r="AB540" s="74"/>
      <c r="AC540" s="74"/>
    </row>
    <row r="541" spans="20:29" x14ac:dyDescent="0.25">
      <c r="T541" s="74"/>
      <c r="U541" s="74"/>
      <c r="V541" s="74"/>
      <c r="W541" s="74"/>
      <c r="X541" s="74"/>
      <c r="Y541" s="74"/>
      <c r="Z541" s="74"/>
      <c r="AA541" s="74"/>
      <c r="AB541" s="74"/>
      <c r="AC541" s="74"/>
    </row>
    <row r="542" spans="20:29" x14ac:dyDescent="0.25">
      <c r="T542" s="74"/>
      <c r="U542" s="74"/>
      <c r="V542" s="74"/>
      <c r="W542" s="74"/>
      <c r="X542" s="74"/>
      <c r="Y542" s="74"/>
      <c r="Z542" s="74"/>
      <c r="AA542" s="74"/>
      <c r="AB542" s="74"/>
      <c r="AC542" s="74"/>
    </row>
    <row r="543" spans="20:29" x14ac:dyDescent="0.25">
      <c r="T543" s="74"/>
      <c r="U543" s="74"/>
      <c r="V543" s="74"/>
      <c r="W543" s="74"/>
      <c r="X543" s="74"/>
      <c r="Y543" s="74"/>
      <c r="Z543" s="74"/>
      <c r="AA543" s="74"/>
      <c r="AB543" s="74"/>
      <c r="AC543" s="74"/>
    </row>
    <row r="544" spans="20:29" x14ac:dyDescent="0.25">
      <c r="T544" s="74"/>
      <c r="U544" s="74"/>
      <c r="V544" s="74"/>
      <c r="W544" s="74"/>
      <c r="X544" s="74"/>
      <c r="Y544" s="74"/>
      <c r="Z544" s="74"/>
      <c r="AA544" s="74"/>
      <c r="AB544" s="74"/>
      <c r="AC544" s="74"/>
    </row>
    <row r="545" spans="20:29" x14ac:dyDescent="0.25">
      <c r="T545" s="74"/>
      <c r="U545" s="74"/>
      <c r="V545" s="74"/>
      <c r="W545" s="74"/>
      <c r="X545" s="74"/>
      <c r="Y545" s="74"/>
      <c r="Z545" s="74"/>
      <c r="AA545" s="74"/>
      <c r="AB545" s="74"/>
      <c r="AC545" s="74"/>
    </row>
    <row r="546" spans="20:29" x14ac:dyDescent="0.25">
      <c r="T546" s="74"/>
      <c r="U546" s="74"/>
      <c r="V546" s="74"/>
      <c r="W546" s="74"/>
      <c r="X546" s="74"/>
      <c r="Y546" s="74"/>
      <c r="Z546" s="74"/>
      <c r="AA546" s="74"/>
      <c r="AB546" s="74"/>
      <c r="AC546" s="74"/>
    </row>
    <row r="547" spans="20:29" x14ac:dyDescent="0.25">
      <c r="T547" s="74"/>
      <c r="U547" s="74"/>
      <c r="V547" s="74"/>
      <c r="W547" s="74"/>
      <c r="X547" s="74"/>
      <c r="Y547" s="74"/>
      <c r="Z547" s="74"/>
      <c r="AA547" s="74"/>
      <c r="AB547" s="74"/>
      <c r="AC547" s="74"/>
    </row>
    <row r="548" spans="20:29" x14ac:dyDescent="0.25">
      <c r="T548" s="74"/>
      <c r="U548" s="74"/>
      <c r="V548" s="74"/>
      <c r="W548" s="74"/>
      <c r="X548" s="74"/>
      <c r="Y548" s="74"/>
      <c r="Z548" s="74"/>
      <c r="AA548" s="74"/>
      <c r="AB548" s="74"/>
      <c r="AC548" s="74"/>
    </row>
    <row r="549" spans="20:29" x14ac:dyDescent="0.25">
      <c r="T549" s="74"/>
      <c r="U549" s="74"/>
      <c r="V549" s="74"/>
      <c r="W549" s="74"/>
      <c r="X549" s="74"/>
      <c r="Y549" s="74"/>
      <c r="Z549" s="74"/>
      <c r="AA549" s="74"/>
      <c r="AB549" s="74"/>
      <c r="AC549" s="74"/>
    </row>
    <row r="550" spans="20:29" x14ac:dyDescent="0.25">
      <c r="T550" s="74"/>
      <c r="U550" s="74"/>
      <c r="V550" s="74"/>
      <c r="W550" s="74"/>
      <c r="X550" s="74"/>
      <c r="Y550" s="74"/>
      <c r="Z550" s="74"/>
      <c r="AA550" s="74"/>
      <c r="AB550" s="74"/>
      <c r="AC550" s="74"/>
    </row>
    <row r="551" spans="20:29" x14ac:dyDescent="0.25">
      <c r="T551" s="74"/>
      <c r="U551" s="74"/>
      <c r="V551" s="74"/>
      <c r="W551" s="74"/>
      <c r="X551" s="74"/>
      <c r="Y551" s="74"/>
      <c r="Z551" s="74"/>
      <c r="AA551" s="74"/>
      <c r="AB551" s="74"/>
      <c r="AC551" s="74"/>
    </row>
    <row r="552" spans="20:29" x14ac:dyDescent="0.25">
      <c r="T552" s="74"/>
      <c r="U552" s="74"/>
      <c r="V552" s="74"/>
      <c r="W552" s="74"/>
      <c r="X552" s="74"/>
      <c r="Y552" s="74"/>
      <c r="Z552" s="74"/>
      <c r="AA552" s="74"/>
      <c r="AB552" s="74"/>
      <c r="AC552" s="74"/>
    </row>
    <row r="553" spans="20:29" x14ac:dyDescent="0.25">
      <c r="T553" s="74"/>
      <c r="U553" s="74"/>
      <c r="V553" s="74"/>
      <c r="W553" s="74"/>
      <c r="X553" s="74"/>
      <c r="Y553" s="74"/>
      <c r="Z553" s="74"/>
      <c r="AA553" s="74"/>
      <c r="AB553" s="74"/>
      <c r="AC553" s="74"/>
    </row>
    <row r="554" spans="20:29" x14ac:dyDescent="0.25">
      <c r="T554" s="74"/>
      <c r="U554" s="74"/>
      <c r="V554" s="74"/>
      <c r="W554" s="74"/>
      <c r="X554" s="74"/>
      <c r="Y554" s="74"/>
      <c r="Z554" s="74"/>
      <c r="AA554" s="74"/>
      <c r="AB554" s="74"/>
      <c r="AC554" s="74"/>
    </row>
    <row r="555" spans="20:29" x14ac:dyDescent="0.25">
      <c r="T555" s="74"/>
      <c r="U555" s="74"/>
      <c r="V555" s="74"/>
      <c r="W555" s="74"/>
      <c r="X555" s="74"/>
      <c r="Y555" s="74"/>
      <c r="Z555" s="74"/>
      <c r="AA555" s="74"/>
      <c r="AB555" s="74"/>
      <c r="AC555" s="74"/>
    </row>
    <row r="556" spans="20:29" x14ac:dyDescent="0.25">
      <c r="T556" s="74"/>
      <c r="U556" s="74"/>
      <c r="V556" s="74"/>
      <c r="W556" s="74"/>
      <c r="X556" s="74"/>
      <c r="Y556" s="74"/>
      <c r="Z556" s="74"/>
      <c r="AA556" s="74"/>
      <c r="AB556" s="74"/>
      <c r="AC556" s="74"/>
    </row>
    <row r="557" spans="20:29" x14ac:dyDescent="0.25">
      <c r="T557" s="74"/>
      <c r="U557" s="74"/>
      <c r="V557" s="74"/>
      <c r="W557" s="74"/>
      <c r="X557" s="74"/>
      <c r="Y557" s="74"/>
      <c r="Z557" s="74"/>
      <c r="AA557" s="74"/>
      <c r="AB557" s="74"/>
      <c r="AC557" s="74"/>
    </row>
    <row r="558" spans="20:29" x14ac:dyDescent="0.25">
      <c r="T558" s="74"/>
      <c r="U558" s="74"/>
      <c r="V558" s="74"/>
      <c r="W558" s="74"/>
      <c r="X558" s="74"/>
      <c r="Y558" s="74"/>
      <c r="Z558" s="74"/>
      <c r="AA558" s="74"/>
      <c r="AB558" s="74"/>
      <c r="AC558" s="74"/>
    </row>
    <row r="559" spans="20:29" x14ac:dyDescent="0.25">
      <c r="T559" s="74"/>
      <c r="U559" s="74"/>
      <c r="V559" s="74"/>
      <c r="W559" s="74"/>
      <c r="X559" s="74"/>
      <c r="Y559" s="74"/>
      <c r="Z559" s="74"/>
      <c r="AA559" s="74"/>
      <c r="AB559" s="74"/>
      <c r="AC559" s="74"/>
    </row>
    <row r="560" spans="20:29" x14ac:dyDescent="0.25">
      <c r="T560" s="74"/>
      <c r="U560" s="74"/>
      <c r="V560" s="74"/>
      <c r="W560" s="74"/>
      <c r="X560" s="74"/>
      <c r="Y560" s="74"/>
      <c r="Z560" s="74"/>
      <c r="AA560" s="74"/>
      <c r="AB560" s="74"/>
      <c r="AC560" s="74"/>
    </row>
    <row r="561" spans="20:29" x14ac:dyDescent="0.25">
      <c r="T561" s="74"/>
      <c r="U561" s="74"/>
      <c r="V561" s="74"/>
      <c r="W561" s="74"/>
      <c r="X561" s="74"/>
      <c r="Y561" s="74"/>
      <c r="Z561" s="74"/>
      <c r="AA561" s="74"/>
      <c r="AB561" s="74"/>
      <c r="AC561" s="74"/>
    </row>
    <row r="562" spans="20:29" x14ac:dyDescent="0.25">
      <c r="T562" s="74"/>
      <c r="U562" s="74"/>
      <c r="V562" s="74"/>
      <c r="W562" s="74"/>
      <c r="X562" s="74"/>
      <c r="Y562" s="74"/>
      <c r="Z562" s="74"/>
      <c r="AA562" s="74"/>
      <c r="AB562" s="74"/>
      <c r="AC562" s="74"/>
    </row>
    <row r="563" spans="20:29" x14ac:dyDescent="0.25">
      <c r="T563" s="74"/>
      <c r="U563" s="74"/>
      <c r="V563" s="74"/>
      <c r="W563" s="74"/>
      <c r="X563" s="74"/>
      <c r="Y563" s="74"/>
      <c r="Z563" s="74"/>
      <c r="AA563" s="74"/>
      <c r="AB563" s="74"/>
      <c r="AC563" s="74"/>
    </row>
    <row r="564" spans="20:29" x14ac:dyDescent="0.25">
      <c r="T564" s="74"/>
      <c r="U564" s="74"/>
      <c r="V564" s="74"/>
      <c r="W564" s="74"/>
      <c r="X564" s="74"/>
      <c r="Y564" s="74"/>
      <c r="Z564" s="74"/>
      <c r="AA564" s="74"/>
      <c r="AB564" s="74"/>
      <c r="AC564" s="74"/>
    </row>
    <row r="565" spans="20:29" x14ac:dyDescent="0.25">
      <c r="T565" s="74"/>
      <c r="U565" s="74"/>
      <c r="V565" s="74"/>
      <c r="W565" s="74"/>
      <c r="X565" s="74"/>
      <c r="Y565" s="74"/>
      <c r="Z565" s="74"/>
      <c r="AA565" s="74"/>
      <c r="AB565" s="74"/>
      <c r="AC565" s="74"/>
    </row>
    <row r="566" spans="20:29" x14ac:dyDescent="0.25">
      <c r="T566" s="74"/>
      <c r="U566" s="74"/>
      <c r="V566" s="74"/>
      <c r="W566" s="74"/>
      <c r="X566" s="74"/>
      <c r="Y566" s="74"/>
      <c r="Z566" s="74"/>
      <c r="AA566" s="74"/>
      <c r="AB566" s="74"/>
      <c r="AC566" s="74"/>
    </row>
    <row r="567" spans="20:29" x14ac:dyDescent="0.25">
      <c r="T567" s="74"/>
      <c r="U567" s="74"/>
      <c r="V567" s="74"/>
      <c r="W567" s="74"/>
      <c r="X567" s="74"/>
      <c r="Y567" s="74"/>
      <c r="Z567" s="74"/>
      <c r="AA567" s="74"/>
      <c r="AB567" s="74"/>
      <c r="AC567" s="74"/>
    </row>
    <row r="568" spans="20:29" x14ac:dyDescent="0.25">
      <c r="T568" s="74"/>
      <c r="U568" s="74"/>
      <c r="V568" s="74"/>
      <c r="W568" s="74"/>
      <c r="X568" s="74"/>
      <c r="Y568" s="74"/>
      <c r="Z568" s="74"/>
      <c r="AA568" s="74"/>
      <c r="AB568" s="74"/>
      <c r="AC568" s="74"/>
    </row>
    <row r="569" spans="20:29" x14ac:dyDescent="0.25">
      <c r="T569" s="74"/>
      <c r="U569" s="74"/>
      <c r="V569" s="74"/>
      <c r="W569" s="74"/>
      <c r="X569" s="74"/>
      <c r="Y569" s="74"/>
      <c r="Z569" s="74"/>
      <c r="AA569" s="74"/>
      <c r="AB569" s="74"/>
      <c r="AC569" s="74"/>
    </row>
    <row r="570" spans="20:29" x14ac:dyDescent="0.25">
      <c r="T570" s="74"/>
      <c r="U570" s="74"/>
      <c r="V570" s="74"/>
      <c r="W570" s="74"/>
      <c r="X570" s="74"/>
      <c r="Y570" s="74"/>
      <c r="Z570" s="74"/>
      <c r="AA570" s="74"/>
      <c r="AB570" s="74"/>
      <c r="AC570" s="74"/>
    </row>
    <row r="571" spans="20:29" x14ac:dyDescent="0.25">
      <c r="T571" s="74"/>
      <c r="U571" s="74"/>
      <c r="V571" s="74"/>
      <c r="W571" s="74"/>
      <c r="X571" s="74"/>
      <c r="Y571" s="74"/>
      <c r="Z571" s="74"/>
      <c r="AA571" s="74"/>
      <c r="AB571" s="74"/>
      <c r="AC571" s="74"/>
    </row>
    <row r="572" spans="20:29" x14ac:dyDescent="0.25">
      <c r="T572" s="74"/>
      <c r="U572" s="74"/>
      <c r="V572" s="74"/>
      <c r="W572" s="74"/>
      <c r="X572" s="74"/>
      <c r="Y572" s="74"/>
      <c r="Z572" s="74"/>
      <c r="AA572" s="74"/>
      <c r="AB572" s="74"/>
      <c r="AC572" s="74"/>
    </row>
    <row r="573" spans="20:29" x14ac:dyDescent="0.25">
      <c r="T573" s="74"/>
      <c r="U573" s="74"/>
      <c r="V573" s="74"/>
      <c r="W573" s="74"/>
      <c r="X573" s="74"/>
      <c r="Y573" s="74"/>
      <c r="Z573" s="74"/>
      <c r="AA573" s="74"/>
      <c r="AB573" s="74"/>
      <c r="AC573" s="74"/>
    </row>
    <row r="574" spans="20:29" x14ac:dyDescent="0.25">
      <c r="T574" s="74"/>
      <c r="U574" s="74"/>
      <c r="V574" s="74"/>
      <c r="W574" s="74"/>
      <c r="X574" s="74"/>
      <c r="Y574" s="74"/>
      <c r="Z574" s="74"/>
      <c r="AA574" s="74"/>
      <c r="AB574" s="74"/>
      <c r="AC574" s="74"/>
    </row>
    <row r="575" spans="20:29" x14ac:dyDescent="0.25">
      <c r="T575" s="74"/>
      <c r="U575" s="74"/>
      <c r="V575" s="74"/>
      <c r="W575" s="74"/>
      <c r="X575" s="74"/>
      <c r="Y575" s="74"/>
      <c r="Z575" s="74"/>
      <c r="AA575" s="74"/>
      <c r="AB575" s="74"/>
      <c r="AC575" s="74"/>
    </row>
    <row r="576" spans="20:29" x14ac:dyDescent="0.25">
      <c r="T576" s="74"/>
      <c r="U576" s="74"/>
      <c r="V576" s="74"/>
      <c r="W576" s="74"/>
      <c r="X576" s="74"/>
      <c r="Y576" s="74"/>
      <c r="Z576" s="74"/>
      <c r="AA576" s="74"/>
      <c r="AB576" s="74"/>
      <c r="AC576" s="74"/>
    </row>
    <row r="577" spans="20:29" x14ac:dyDescent="0.25">
      <c r="T577" s="74"/>
      <c r="U577" s="74"/>
      <c r="V577" s="74"/>
      <c r="W577" s="74"/>
      <c r="X577" s="74"/>
      <c r="Y577" s="74"/>
      <c r="Z577" s="74"/>
      <c r="AA577" s="74"/>
      <c r="AB577" s="74"/>
      <c r="AC577" s="74"/>
    </row>
    <row r="578" spans="20:29" x14ac:dyDescent="0.25">
      <c r="T578" s="74"/>
      <c r="U578" s="74"/>
      <c r="V578" s="74"/>
      <c r="W578" s="74"/>
      <c r="X578" s="74"/>
      <c r="Y578" s="74"/>
      <c r="Z578" s="74"/>
      <c r="AA578" s="74"/>
      <c r="AB578" s="74"/>
      <c r="AC578" s="74"/>
    </row>
    <row r="579" spans="20:29" x14ac:dyDescent="0.25">
      <c r="T579" s="74"/>
      <c r="U579" s="74"/>
      <c r="V579" s="74"/>
      <c r="W579" s="74"/>
      <c r="X579" s="74"/>
      <c r="Y579" s="74"/>
      <c r="Z579" s="74"/>
      <c r="AA579" s="74"/>
      <c r="AB579" s="74"/>
      <c r="AC579" s="74"/>
    </row>
    <row r="580" spans="20:29" x14ac:dyDescent="0.25">
      <c r="T580" s="74"/>
      <c r="U580" s="74"/>
      <c r="V580" s="74"/>
      <c r="W580" s="74"/>
      <c r="X580" s="74"/>
      <c r="Y580" s="74"/>
      <c r="Z580" s="74"/>
      <c r="AA580" s="74"/>
      <c r="AB580" s="74"/>
      <c r="AC580" s="74"/>
    </row>
    <row r="581" spans="20:29" x14ac:dyDescent="0.25">
      <c r="T581" s="74"/>
      <c r="U581" s="74"/>
      <c r="V581" s="74"/>
      <c r="W581" s="74"/>
      <c r="X581" s="74"/>
      <c r="Y581" s="74"/>
      <c r="Z581" s="74"/>
      <c r="AA581" s="74"/>
      <c r="AB581" s="74"/>
      <c r="AC581" s="74"/>
    </row>
    <row r="582" spans="20:29" x14ac:dyDescent="0.25">
      <c r="T582" s="74"/>
      <c r="U582" s="74"/>
      <c r="V582" s="74"/>
      <c r="W582" s="74"/>
      <c r="X582" s="74"/>
      <c r="Y582" s="74"/>
      <c r="Z582" s="74"/>
      <c r="AA582" s="74"/>
      <c r="AB582" s="74"/>
      <c r="AC582" s="74"/>
    </row>
    <row r="583" spans="20:29" x14ac:dyDescent="0.25">
      <c r="T583" s="74"/>
      <c r="U583" s="74"/>
      <c r="V583" s="74"/>
      <c r="W583" s="74"/>
      <c r="X583" s="74"/>
      <c r="Y583" s="74"/>
      <c r="Z583" s="74"/>
      <c r="AA583" s="74"/>
      <c r="AB583" s="74"/>
      <c r="AC583" s="74"/>
    </row>
    <row r="584" spans="20:29" x14ac:dyDescent="0.25">
      <c r="T584" s="74"/>
      <c r="U584" s="74"/>
      <c r="V584" s="74"/>
      <c r="W584" s="74"/>
      <c r="X584" s="74"/>
      <c r="Y584" s="74"/>
      <c r="Z584" s="74"/>
      <c r="AA584" s="74"/>
      <c r="AB584" s="74"/>
      <c r="AC584" s="74"/>
    </row>
    <row r="585" spans="20:29" x14ac:dyDescent="0.25">
      <c r="T585" s="74"/>
      <c r="U585" s="74"/>
      <c r="V585" s="74"/>
      <c r="W585" s="74"/>
      <c r="X585" s="74"/>
      <c r="Y585" s="74"/>
      <c r="Z585" s="74"/>
      <c r="AA585" s="74"/>
      <c r="AB585" s="74"/>
      <c r="AC585" s="74"/>
    </row>
    <row r="586" spans="20:29" x14ac:dyDescent="0.25">
      <c r="T586" s="74"/>
      <c r="U586" s="74"/>
      <c r="V586" s="74"/>
      <c r="W586" s="74"/>
      <c r="X586" s="74"/>
      <c r="Y586" s="74"/>
      <c r="Z586" s="74"/>
      <c r="AA586" s="74"/>
      <c r="AB586" s="74"/>
      <c r="AC586" s="74"/>
    </row>
    <row r="587" spans="20:29" x14ac:dyDescent="0.25">
      <c r="T587" s="74"/>
      <c r="U587" s="74"/>
      <c r="V587" s="74"/>
      <c r="W587" s="74"/>
      <c r="X587" s="74"/>
      <c r="Y587" s="74"/>
      <c r="Z587" s="74"/>
      <c r="AA587" s="74"/>
      <c r="AB587" s="74"/>
      <c r="AC587" s="74"/>
    </row>
    <row r="588" spans="20:29" x14ac:dyDescent="0.25">
      <c r="T588" s="74"/>
      <c r="U588" s="74"/>
      <c r="V588" s="74"/>
      <c r="W588" s="74"/>
      <c r="X588" s="74"/>
      <c r="Y588" s="74"/>
      <c r="Z588" s="74"/>
      <c r="AA588" s="74"/>
      <c r="AB588" s="74"/>
      <c r="AC588" s="74"/>
    </row>
    <row r="589" spans="20:29" x14ac:dyDescent="0.25">
      <c r="T589" s="74"/>
      <c r="U589" s="74"/>
      <c r="V589" s="74"/>
      <c r="W589" s="74"/>
      <c r="X589" s="74"/>
      <c r="Y589" s="74"/>
      <c r="Z589" s="74"/>
      <c r="AA589" s="74"/>
      <c r="AB589" s="74"/>
      <c r="AC589" s="74"/>
    </row>
    <row r="590" spans="20:29" x14ac:dyDescent="0.25">
      <c r="T590" s="74"/>
      <c r="U590" s="74"/>
      <c r="V590" s="74"/>
      <c r="W590" s="74"/>
      <c r="X590" s="74"/>
      <c r="Y590" s="74"/>
      <c r="Z590" s="74"/>
      <c r="AA590" s="74"/>
      <c r="AB590" s="74"/>
      <c r="AC590" s="74"/>
    </row>
    <row r="591" spans="20:29" x14ac:dyDescent="0.25">
      <c r="T591" s="74"/>
      <c r="U591" s="74"/>
      <c r="V591" s="74"/>
      <c r="W591" s="74"/>
      <c r="X591" s="74"/>
      <c r="Y591" s="74"/>
      <c r="Z591" s="74"/>
      <c r="AA591" s="74"/>
      <c r="AB591" s="74"/>
      <c r="AC591" s="74"/>
    </row>
    <row r="592" spans="20:29" x14ac:dyDescent="0.25">
      <c r="T592" s="74"/>
      <c r="U592" s="74"/>
      <c r="V592" s="74"/>
      <c r="W592" s="74"/>
      <c r="X592" s="74"/>
      <c r="Y592" s="74"/>
      <c r="Z592" s="74"/>
      <c r="AA592" s="74"/>
      <c r="AB592" s="74"/>
      <c r="AC592" s="74"/>
    </row>
    <row r="593" spans="20:29" x14ac:dyDescent="0.25">
      <c r="T593" s="74"/>
      <c r="U593" s="74"/>
      <c r="V593" s="74"/>
      <c r="W593" s="74"/>
      <c r="X593" s="74"/>
      <c r="Y593" s="74"/>
      <c r="Z593" s="74"/>
      <c r="AA593" s="74"/>
      <c r="AB593" s="74"/>
      <c r="AC593" s="74"/>
    </row>
    <row r="594" spans="20:29" x14ac:dyDescent="0.25">
      <c r="T594" s="74"/>
      <c r="U594" s="74"/>
      <c r="V594" s="74"/>
      <c r="W594" s="74"/>
      <c r="X594" s="74"/>
      <c r="Y594" s="74"/>
      <c r="Z594" s="74"/>
      <c r="AA594" s="74"/>
      <c r="AB594" s="74"/>
      <c r="AC594" s="74"/>
    </row>
    <row r="595" spans="20:29" x14ac:dyDescent="0.25">
      <c r="T595" s="74"/>
      <c r="U595" s="74"/>
      <c r="V595" s="74"/>
      <c r="W595" s="74"/>
      <c r="X595" s="74"/>
      <c r="Y595" s="74"/>
      <c r="Z595" s="74"/>
      <c r="AA595" s="74"/>
      <c r="AB595" s="74"/>
      <c r="AC595" s="74"/>
    </row>
    <row r="596" spans="20:29" x14ac:dyDescent="0.25">
      <c r="T596" s="74"/>
      <c r="U596" s="74"/>
      <c r="V596" s="74"/>
      <c r="W596" s="74"/>
      <c r="X596" s="74"/>
      <c r="Y596" s="74"/>
      <c r="Z596" s="74"/>
      <c r="AA596" s="74"/>
      <c r="AB596" s="74"/>
      <c r="AC596" s="74"/>
    </row>
    <row r="597" spans="20:29" x14ac:dyDescent="0.25">
      <c r="T597" s="74"/>
      <c r="U597" s="74"/>
      <c r="V597" s="74"/>
      <c r="W597" s="74"/>
      <c r="X597" s="74"/>
      <c r="Y597" s="74"/>
      <c r="Z597" s="74"/>
      <c r="AA597" s="74"/>
      <c r="AB597" s="74"/>
      <c r="AC597" s="74"/>
    </row>
    <row r="598" spans="20:29" x14ac:dyDescent="0.25">
      <c r="T598" s="74"/>
      <c r="U598" s="74"/>
      <c r="V598" s="74"/>
      <c r="W598" s="74"/>
      <c r="X598" s="74"/>
      <c r="Y598" s="74"/>
      <c r="Z598" s="74"/>
      <c r="AA598" s="74"/>
      <c r="AB598" s="74"/>
      <c r="AC598" s="74"/>
    </row>
    <row r="599" spans="20:29" x14ac:dyDescent="0.25">
      <c r="T599" s="74"/>
      <c r="U599" s="74"/>
      <c r="V599" s="74"/>
      <c r="W599" s="74"/>
      <c r="X599" s="74"/>
      <c r="Y599" s="74"/>
      <c r="Z599" s="74"/>
      <c r="AA599" s="74"/>
      <c r="AB599" s="74"/>
      <c r="AC599" s="74"/>
    </row>
    <row r="600" spans="20:29" x14ac:dyDescent="0.25">
      <c r="T600" s="74"/>
      <c r="U600" s="74"/>
      <c r="V600" s="74"/>
      <c r="W600" s="74"/>
      <c r="X600" s="74"/>
      <c r="Y600" s="74"/>
      <c r="Z600" s="74"/>
      <c r="AA600" s="74"/>
      <c r="AB600" s="74"/>
      <c r="AC600" s="74"/>
    </row>
    <row r="601" spans="20:29" x14ac:dyDescent="0.25">
      <c r="T601" s="74"/>
      <c r="U601" s="74"/>
      <c r="V601" s="74"/>
      <c r="W601" s="74"/>
      <c r="X601" s="74"/>
      <c r="Y601" s="74"/>
      <c r="Z601" s="74"/>
      <c r="AA601" s="74"/>
      <c r="AB601" s="74"/>
      <c r="AC601" s="74"/>
    </row>
    <row r="602" spans="20:29" x14ac:dyDescent="0.25">
      <c r="T602" s="74"/>
      <c r="U602" s="74"/>
      <c r="V602" s="74"/>
      <c r="W602" s="74"/>
      <c r="X602" s="74"/>
      <c r="Y602" s="74"/>
      <c r="Z602" s="74"/>
      <c r="AA602" s="74"/>
      <c r="AB602" s="74"/>
      <c r="AC602" s="74"/>
    </row>
    <row r="603" spans="20:29" x14ac:dyDescent="0.25">
      <c r="T603" s="74"/>
      <c r="U603" s="74"/>
      <c r="V603" s="74"/>
      <c r="W603" s="74"/>
      <c r="X603" s="74"/>
      <c r="Y603" s="74"/>
      <c r="Z603" s="74"/>
      <c r="AA603" s="74"/>
      <c r="AB603" s="74"/>
      <c r="AC603" s="74"/>
    </row>
    <row r="604" spans="20:29" x14ac:dyDescent="0.25">
      <c r="T604" s="74"/>
      <c r="U604" s="74"/>
      <c r="V604" s="74"/>
      <c r="W604" s="74"/>
      <c r="X604" s="74"/>
      <c r="Y604" s="74"/>
      <c r="Z604" s="74"/>
      <c r="AA604" s="74"/>
      <c r="AB604" s="74"/>
      <c r="AC604" s="74"/>
    </row>
    <row r="605" spans="20:29" x14ac:dyDescent="0.25">
      <c r="T605" s="74"/>
      <c r="U605" s="74"/>
      <c r="V605" s="74"/>
      <c r="W605" s="74"/>
      <c r="X605" s="74"/>
      <c r="Y605" s="74"/>
      <c r="Z605" s="74"/>
      <c r="AA605" s="74"/>
      <c r="AB605" s="74"/>
      <c r="AC605" s="74"/>
    </row>
    <row r="606" spans="20:29" x14ac:dyDescent="0.25">
      <c r="T606" s="74"/>
      <c r="U606" s="74"/>
      <c r="V606" s="74"/>
      <c r="W606" s="74"/>
      <c r="X606" s="74"/>
      <c r="Y606" s="74"/>
      <c r="Z606" s="74"/>
      <c r="AA606" s="74"/>
      <c r="AB606" s="74"/>
      <c r="AC606" s="74"/>
    </row>
    <row r="607" spans="20:29" x14ac:dyDescent="0.25">
      <c r="T607" s="74"/>
      <c r="U607" s="74"/>
      <c r="V607" s="74"/>
      <c r="W607" s="74"/>
      <c r="X607" s="74"/>
      <c r="Y607" s="74"/>
      <c r="Z607" s="74"/>
      <c r="AA607" s="74"/>
      <c r="AB607" s="74"/>
      <c r="AC607" s="74"/>
    </row>
    <row r="608" spans="20:29" x14ac:dyDescent="0.25">
      <c r="T608" s="74"/>
      <c r="U608" s="74"/>
      <c r="V608" s="74"/>
      <c r="W608" s="74"/>
      <c r="X608" s="74"/>
      <c r="Y608" s="74"/>
      <c r="Z608" s="74"/>
      <c r="AA608" s="74"/>
      <c r="AB608" s="74"/>
      <c r="AC608" s="74"/>
    </row>
    <row r="609" spans="20:29" x14ac:dyDescent="0.25">
      <c r="T609" s="74"/>
      <c r="U609" s="74"/>
      <c r="V609" s="74"/>
      <c r="W609" s="74"/>
      <c r="X609" s="74"/>
      <c r="Y609" s="74"/>
      <c r="Z609" s="74"/>
      <c r="AA609" s="74"/>
      <c r="AB609" s="74"/>
      <c r="AC609" s="74"/>
    </row>
    <row r="610" spans="20:29" x14ac:dyDescent="0.25">
      <c r="T610" s="74"/>
      <c r="U610" s="74"/>
      <c r="V610" s="74"/>
      <c r="W610" s="74"/>
      <c r="X610" s="74"/>
      <c r="Y610" s="74"/>
      <c r="Z610" s="74"/>
      <c r="AA610" s="74"/>
      <c r="AB610" s="74"/>
      <c r="AC610" s="74"/>
    </row>
    <row r="611" spans="20:29" x14ac:dyDescent="0.25">
      <c r="T611" s="74"/>
      <c r="U611" s="74"/>
      <c r="V611" s="74"/>
      <c r="W611" s="74"/>
      <c r="X611" s="74"/>
      <c r="Y611" s="74"/>
      <c r="Z611" s="74"/>
      <c r="AA611" s="74"/>
      <c r="AB611" s="74"/>
      <c r="AC611" s="74"/>
    </row>
    <row r="612" spans="20:29" x14ac:dyDescent="0.25">
      <c r="T612" s="74"/>
      <c r="U612" s="74"/>
      <c r="V612" s="74"/>
      <c r="W612" s="74"/>
      <c r="X612" s="74"/>
      <c r="Y612" s="74"/>
      <c r="Z612" s="74"/>
      <c r="AA612" s="74"/>
      <c r="AB612" s="74"/>
      <c r="AC612" s="74"/>
    </row>
    <row r="613" spans="20:29" x14ac:dyDescent="0.25">
      <c r="T613" s="74"/>
      <c r="U613" s="74"/>
      <c r="V613" s="74"/>
      <c r="W613" s="74"/>
      <c r="X613" s="74"/>
      <c r="Y613" s="74"/>
      <c r="Z613" s="74"/>
      <c r="AA613" s="74"/>
      <c r="AB613" s="74"/>
      <c r="AC613" s="74"/>
    </row>
    <row r="614" spans="20:29" x14ac:dyDescent="0.25">
      <c r="T614" s="74"/>
      <c r="U614" s="74"/>
      <c r="V614" s="74"/>
      <c r="W614" s="74"/>
      <c r="X614" s="74"/>
      <c r="Y614" s="74"/>
      <c r="Z614" s="74"/>
      <c r="AA614" s="74"/>
      <c r="AB614" s="74"/>
      <c r="AC614" s="74"/>
    </row>
    <row r="615" spans="20:29" x14ac:dyDescent="0.25">
      <c r="T615" s="74"/>
      <c r="U615" s="74"/>
      <c r="V615" s="74"/>
      <c r="W615" s="74"/>
      <c r="X615" s="74"/>
      <c r="Y615" s="74"/>
      <c r="Z615" s="74"/>
      <c r="AA615" s="74"/>
      <c r="AB615" s="74"/>
      <c r="AC615" s="74"/>
    </row>
    <row r="616" spans="20:29" x14ac:dyDescent="0.25">
      <c r="T616" s="74"/>
      <c r="U616" s="74"/>
      <c r="V616" s="74"/>
      <c r="W616" s="74"/>
      <c r="X616" s="74"/>
      <c r="Y616" s="74"/>
      <c r="Z616" s="74"/>
      <c r="AA616" s="74"/>
      <c r="AB616" s="74"/>
      <c r="AC616" s="74"/>
    </row>
    <row r="617" spans="20:29" x14ac:dyDescent="0.25">
      <c r="T617" s="74"/>
      <c r="U617" s="74"/>
      <c r="V617" s="74"/>
      <c r="W617" s="74"/>
      <c r="X617" s="74"/>
      <c r="Y617" s="74"/>
      <c r="Z617" s="74"/>
      <c r="AA617" s="74"/>
      <c r="AB617" s="74"/>
      <c r="AC617" s="74"/>
    </row>
    <row r="618" spans="20:29" x14ac:dyDescent="0.25">
      <c r="T618" s="74"/>
      <c r="U618" s="74"/>
      <c r="V618" s="74"/>
      <c r="W618" s="74"/>
      <c r="X618" s="74"/>
      <c r="Y618" s="74"/>
      <c r="Z618" s="74"/>
      <c r="AA618" s="74"/>
      <c r="AB618" s="74"/>
      <c r="AC618" s="74"/>
    </row>
    <row r="619" spans="20:29" x14ac:dyDescent="0.25">
      <c r="T619" s="74"/>
      <c r="U619" s="74"/>
      <c r="V619" s="74"/>
      <c r="W619" s="74"/>
      <c r="X619" s="74"/>
      <c r="Y619" s="74"/>
      <c r="Z619" s="74"/>
      <c r="AA619" s="74"/>
      <c r="AB619" s="74"/>
      <c r="AC619" s="74"/>
    </row>
    <row r="620" spans="20:29" x14ac:dyDescent="0.25">
      <c r="T620" s="74"/>
      <c r="U620" s="74"/>
      <c r="V620" s="74"/>
      <c r="W620" s="74"/>
      <c r="X620" s="74"/>
      <c r="Y620" s="74"/>
      <c r="Z620" s="74"/>
      <c r="AA620" s="74"/>
      <c r="AB620" s="74"/>
      <c r="AC620" s="74"/>
    </row>
    <row r="621" spans="20:29" x14ac:dyDescent="0.25">
      <c r="T621" s="74"/>
      <c r="U621" s="74"/>
      <c r="V621" s="74"/>
      <c r="W621" s="74"/>
      <c r="X621" s="74"/>
      <c r="Y621" s="74"/>
      <c r="Z621" s="74"/>
      <c r="AA621" s="74"/>
      <c r="AB621" s="74"/>
      <c r="AC621" s="74"/>
    </row>
    <row r="622" spans="20:29" x14ac:dyDescent="0.25">
      <c r="T622" s="74"/>
      <c r="U622" s="74"/>
      <c r="V622" s="74"/>
      <c r="W622" s="74"/>
      <c r="X622" s="74"/>
      <c r="Y622" s="74"/>
      <c r="Z622" s="74"/>
      <c r="AA622" s="74"/>
      <c r="AB622" s="74"/>
      <c r="AC622" s="74"/>
    </row>
    <row r="623" spans="20:29" x14ac:dyDescent="0.25">
      <c r="T623" s="74"/>
      <c r="U623" s="74"/>
      <c r="V623" s="74"/>
      <c r="W623" s="74"/>
      <c r="X623" s="74"/>
      <c r="Y623" s="74"/>
      <c r="Z623" s="74"/>
      <c r="AA623" s="74"/>
      <c r="AB623" s="74"/>
      <c r="AC623" s="74"/>
    </row>
    <row r="624" spans="20:29" x14ac:dyDescent="0.25">
      <c r="T624" s="74"/>
      <c r="U624" s="74"/>
      <c r="V624" s="74"/>
      <c r="W624" s="74"/>
      <c r="X624" s="74"/>
      <c r="Y624" s="74"/>
      <c r="Z624" s="74"/>
      <c r="AA624" s="74"/>
      <c r="AB624" s="74"/>
      <c r="AC624" s="74"/>
    </row>
    <row r="625" spans="20:29" x14ac:dyDescent="0.25">
      <c r="T625" s="74"/>
      <c r="U625" s="74"/>
      <c r="V625" s="74"/>
      <c r="W625" s="74"/>
      <c r="X625" s="74"/>
      <c r="Y625" s="74"/>
      <c r="Z625" s="74"/>
      <c r="AA625" s="74"/>
      <c r="AB625" s="74"/>
      <c r="AC625" s="74"/>
    </row>
    <row r="626" spans="20:29" x14ac:dyDescent="0.25">
      <c r="T626" s="74"/>
      <c r="U626" s="74"/>
      <c r="V626" s="74"/>
      <c r="W626" s="74"/>
      <c r="X626" s="74"/>
      <c r="Y626" s="74"/>
      <c r="Z626" s="74"/>
      <c r="AA626" s="74"/>
      <c r="AB626" s="74"/>
      <c r="AC626" s="74"/>
    </row>
    <row r="627" spans="20:29" x14ac:dyDescent="0.25">
      <c r="T627" s="74"/>
      <c r="U627" s="74"/>
      <c r="V627" s="74"/>
      <c r="W627" s="74"/>
      <c r="X627" s="74"/>
      <c r="Y627" s="74"/>
      <c r="Z627" s="74"/>
      <c r="AA627" s="74"/>
      <c r="AB627" s="74"/>
      <c r="AC627" s="74"/>
    </row>
    <row r="628" spans="20:29" x14ac:dyDescent="0.25">
      <c r="T628" s="74"/>
      <c r="U628" s="74"/>
      <c r="V628" s="74"/>
      <c r="W628" s="74"/>
      <c r="X628" s="74"/>
      <c r="Y628" s="74"/>
      <c r="Z628" s="74"/>
      <c r="AA628" s="74"/>
      <c r="AB628" s="74"/>
      <c r="AC628" s="74"/>
    </row>
    <row r="629" spans="20:29" x14ac:dyDescent="0.25">
      <c r="T629" s="74"/>
      <c r="U629" s="74"/>
      <c r="V629" s="74"/>
      <c r="W629" s="74"/>
      <c r="X629" s="74"/>
      <c r="Y629" s="74"/>
      <c r="Z629" s="74"/>
      <c r="AA629" s="74"/>
      <c r="AB629" s="74"/>
      <c r="AC629" s="74"/>
    </row>
    <row r="630" spans="20:29" x14ac:dyDescent="0.25">
      <c r="T630" s="74"/>
      <c r="U630" s="74"/>
      <c r="V630" s="74"/>
      <c r="W630" s="74"/>
      <c r="X630" s="74"/>
      <c r="Y630" s="74"/>
      <c r="Z630" s="74"/>
      <c r="AA630" s="74"/>
      <c r="AB630" s="74"/>
      <c r="AC630" s="74"/>
    </row>
    <row r="631" spans="20:29" x14ac:dyDescent="0.25">
      <c r="T631" s="74"/>
      <c r="U631" s="74"/>
      <c r="V631" s="74"/>
      <c r="W631" s="74"/>
      <c r="X631" s="74"/>
      <c r="Y631" s="74"/>
      <c r="Z631" s="74"/>
      <c r="AA631" s="74"/>
      <c r="AB631" s="74"/>
      <c r="AC631" s="74"/>
    </row>
    <row r="632" spans="20:29" x14ac:dyDescent="0.25">
      <c r="T632" s="74"/>
      <c r="U632" s="74"/>
      <c r="V632" s="74"/>
      <c r="W632" s="74"/>
      <c r="X632" s="74"/>
      <c r="Y632" s="74"/>
      <c r="Z632" s="74"/>
      <c r="AA632" s="74"/>
      <c r="AB632" s="74"/>
      <c r="AC632" s="74"/>
    </row>
    <row r="633" spans="20:29" x14ac:dyDescent="0.25">
      <c r="T633" s="74"/>
      <c r="U633" s="74"/>
      <c r="V633" s="74"/>
      <c r="W633" s="74"/>
      <c r="X633" s="74"/>
      <c r="Y633" s="74"/>
      <c r="Z633" s="74"/>
      <c r="AA633" s="74"/>
      <c r="AB633" s="74"/>
      <c r="AC633" s="74"/>
    </row>
    <row r="634" spans="20:29" x14ac:dyDescent="0.25">
      <c r="T634" s="74"/>
      <c r="U634" s="74"/>
      <c r="V634" s="74"/>
      <c r="W634" s="74"/>
      <c r="X634" s="74"/>
      <c r="Y634" s="74"/>
      <c r="Z634" s="74"/>
      <c r="AA634" s="74"/>
      <c r="AB634" s="74"/>
      <c r="AC634" s="74"/>
    </row>
    <row r="635" spans="20:29" x14ac:dyDescent="0.25">
      <c r="T635" s="74"/>
      <c r="U635" s="74"/>
      <c r="V635" s="74"/>
      <c r="W635" s="74"/>
      <c r="X635" s="74"/>
      <c r="Y635" s="74"/>
      <c r="Z635" s="74"/>
      <c r="AA635" s="74"/>
      <c r="AB635" s="74"/>
      <c r="AC635" s="74"/>
    </row>
    <row r="636" spans="20:29" x14ac:dyDescent="0.25">
      <c r="T636" s="74"/>
      <c r="U636" s="74"/>
      <c r="V636" s="74"/>
      <c r="W636" s="74"/>
      <c r="X636" s="74"/>
      <c r="Y636" s="74"/>
      <c r="Z636" s="74"/>
      <c r="AA636" s="74"/>
      <c r="AB636" s="74"/>
      <c r="AC636" s="74"/>
    </row>
    <row r="637" spans="20:29" x14ac:dyDescent="0.25">
      <c r="T637" s="74"/>
      <c r="U637" s="74"/>
      <c r="V637" s="74"/>
      <c r="W637" s="74"/>
      <c r="X637" s="74"/>
      <c r="Y637" s="74"/>
      <c r="Z637" s="74"/>
      <c r="AA637" s="74"/>
      <c r="AB637" s="74"/>
      <c r="AC637" s="74"/>
    </row>
    <row r="638" spans="20:29" x14ac:dyDescent="0.25">
      <c r="T638" s="74"/>
      <c r="U638" s="74"/>
      <c r="V638" s="74"/>
      <c r="W638" s="74"/>
      <c r="X638" s="74"/>
      <c r="Y638" s="74"/>
      <c r="Z638" s="74"/>
      <c r="AA638" s="74"/>
      <c r="AB638" s="74"/>
      <c r="AC638" s="74"/>
    </row>
    <row r="639" spans="20:29" x14ac:dyDescent="0.25">
      <c r="T639" s="74"/>
      <c r="U639" s="74"/>
      <c r="V639" s="74"/>
      <c r="W639" s="74"/>
      <c r="X639" s="74"/>
      <c r="Y639" s="74"/>
      <c r="Z639" s="74"/>
      <c r="AA639" s="74"/>
      <c r="AB639" s="74"/>
      <c r="AC639" s="74"/>
    </row>
    <row r="640" spans="20:29" x14ac:dyDescent="0.25">
      <c r="T640" s="74"/>
      <c r="U640" s="74"/>
      <c r="V640" s="74"/>
      <c r="W640" s="74"/>
      <c r="X640" s="74"/>
      <c r="Y640" s="74"/>
      <c r="Z640" s="74"/>
      <c r="AA640" s="74"/>
      <c r="AB640" s="74"/>
      <c r="AC640" s="74"/>
    </row>
    <row r="641" spans="20:29" x14ac:dyDescent="0.25">
      <c r="T641" s="74"/>
      <c r="U641" s="74"/>
      <c r="V641" s="74"/>
      <c r="W641" s="74"/>
      <c r="X641" s="74"/>
      <c r="Y641" s="74"/>
      <c r="Z641" s="74"/>
      <c r="AA641" s="74"/>
      <c r="AB641" s="74"/>
      <c r="AC641" s="74"/>
    </row>
    <row r="642" spans="20:29" x14ac:dyDescent="0.25">
      <c r="T642" s="74"/>
      <c r="U642" s="74"/>
      <c r="V642" s="74"/>
      <c r="W642" s="74"/>
      <c r="X642" s="74"/>
      <c r="Y642" s="74"/>
      <c r="Z642" s="74"/>
      <c r="AA642" s="74"/>
      <c r="AB642" s="74"/>
      <c r="AC642" s="74"/>
    </row>
    <row r="643" spans="20:29" x14ac:dyDescent="0.25">
      <c r="T643" s="74"/>
      <c r="U643" s="74"/>
      <c r="V643" s="74"/>
      <c r="W643" s="74"/>
      <c r="X643" s="74"/>
      <c r="Y643" s="74"/>
      <c r="Z643" s="74"/>
      <c r="AA643" s="74"/>
      <c r="AB643" s="74"/>
      <c r="AC643" s="74"/>
    </row>
    <row r="644" spans="20:29" x14ac:dyDescent="0.25">
      <c r="T644" s="74"/>
      <c r="U644" s="74"/>
      <c r="V644" s="74"/>
      <c r="W644" s="74"/>
      <c r="X644" s="74"/>
      <c r="Y644" s="74"/>
      <c r="Z644" s="74"/>
      <c r="AA644" s="74"/>
      <c r="AB644" s="74"/>
      <c r="AC644" s="74"/>
    </row>
    <row r="645" spans="20:29" x14ac:dyDescent="0.25">
      <c r="T645" s="74"/>
      <c r="U645" s="74"/>
      <c r="V645" s="74"/>
      <c r="W645" s="74"/>
      <c r="X645" s="74"/>
      <c r="Y645" s="74"/>
      <c r="Z645" s="74"/>
      <c r="AA645" s="74"/>
      <c r="AB645" s="74"/>
      <c r="AC645" s="74"/>
    </row>
    <row r="646" spans="20:29" x14ac:dyDescent="0.25">
      <c r="T646" s="74"/>
      <c r="U646" s="74"/>
      <c r="V646" s="74"/>
      <c r="W646" s="74"/>
      <c r="X646" s="74"/>
      <c r="Y646" s="74"/>
      <c r="Z646" s="74"/>
      <c r="AA646" s="74"/>
      <c r="AB646" s="74"/>
      <c r="AC646" s="74"/>
    </row>
    <row r="647" spans="20:29" x14ac:dyDescent="0.25">
      <c r="T647" s="74"/>
      <c r="U647" s="74"/>
      <c r="V647" s="74"/>
      <c r="W647" s="74"/>
      <c r="X647" s="74"/>
      <c r="Y647" s="74"/>
      <c r="Z647" s="74"/>
      <c r="AA647" s="74"/>
      <c r="AB647" s="74"/>
      <c r="AC647" s="74"/>
    </row>
    <row r="648" spans="20:29" x14ac:dyDescent="0.25">
      <c r="T648" s="74"/>
      <c r="U648" s="74"/>
      <c r="V648" s="74"/>
      <c r="W648" s="74"/>
      <c r="X648" s="74"/>
      <c r="Y648" s="74"/>
      <c r="Z648" s="74"/>
      <c r="AA648" s="74"/>
      <c r="AB648" s="74"/>
      <c r="AC648" s="74"/>
    </row>
    <row r="649" spans="20:29" x14ac:dyDescent="0.25">
      <c r="T649" s="74"/>
      <c r="U649" s="74"/>
      <c r="V649" s="74"/>
      <c r="W649" s="74"/>
      <c r="X649" s="74"/>
      <c r="Y649" s="74"/>
      <c r="Z649" s="74"/>
      <c r="AA649" s="74"/>
      <c r="AB649" s="74"/>
      <c r="AC649" s="74"/>
    </row>
    <row r="650" spans="20:29" x14ac:dyDescent="0.25">
      <c r="T650" s="74"/>
      <c r="U650" s="74"/>
      <c r="V650" s="74"/>
      <c r="W650" s="74"/>
      <c r="X650" s="74"/>
      <c r="Y650" s="74"/>
      <c r="Z650" s="74"/>
      <c r="AA650" s="74"/>
      <c r="AB650" s="74"/>
      <c r="AC650" s="74"/>
    </row>
    <row r="651" spans="20:29" x14ac:dyDescent="0.25">
      <c r="T651" s="74"/>
      <c r="U651" s="74"/>
      <c r="V651" s="74"/>
      <c r="W651" s="74"/>
      <c r="X651" s="74"/>
      <c r="Y651" s="74"/>
      <c r="Z651" s="74"/>
      <c r="AA651" s="74"/>
      <c r="AB651" s="74"/>
      <c r="AC651" s="74"/>
    </row>
    <row r="652" spans="20:29" x14ac:dyDescent="0.25">
      <c r="T652" s="74"/>
      <c r="U652" s="74"/>
      <c r="V652" s="74"/>
      <c r="W652" s="74"/>
      <c r="X652" s="74"/>
      <c r="Y652" s="74"/>
      <c r="Z652" s="74"/>
      <c r="AA652" s="74"/>
      <c r="AB652" s="74"/>
      <c r="AC652" s="74"/>
    </row>
    <row r="653" spans="20:29" x14ac:dyDescent="0.25">
      <c r="T653" s="74"/>
      <c r="U653" s="74"/>
      <c r="V653" s="74"/>
      <c r="W653" s="74"/>
      <c r="X653" s="74"/>
      <c r="Y653" s="74"/>
      <c r="Z653" s="74"/>
      <c r="AA653" s="74"/>
      <c r="AB653" s="74"/>
      <c r="AC653" s="74"/>
    </row>
    <row r="654" spans="20:29" x14ac:dyDescent="0.25">
      <c r="T654" s="74"/>
      <c r="U654" s="74"/>
      <c r="V654" s="74"/>
      <c r="W654" s="74"/>
      <c r="X654" s="74"/>
      <c r="Y654" s="74"/>
      <c r="Z654" s="74"/>
      <c r="AA654" s="74"/>
      <c r="AB654" s="74"/>
      <c r="AC654" s="74"/>
    </row>
    <row r="655" spans="20:29" x14ac:dyDescent="0.25">
      <c r="T655" s="74"/>
      <c r="U655" s="74"/>
      <c r="V655" s="74"/>
      <c r="W655" s="74"/>
      <c r="X655" s="74"/>
      <c r="Y655" s="74"/>
      <c r="Z655" s="74"/>
      <c r="AA655" s="74"/>
      <c r="AB655" s="74"/>
      <c r="AC655" s="74"/>
    </row>
    <row r="656" spans="20:29" x14ac:dyDescent="0.25">
      <c r="T656" s="74"/>
      <c r="U656" s="74"/>
      <c r="V656" s="74"/>
      <c r="W656" s="74"/>
      <c r="X656" s="74"/>
      <c r="Y656" s="74"/>
      <c r="Z656" s="74"/>
      <c r="AA656" s="74"/>
      <c r="AB656" s="74"/>
      <c r="AC656" s="74"/>
    </row>
    <row r="657" spans="20:29" x14ac:dyDescent="0.25">
      <c r="T657" s="74"/>
      <c r="U657" s="74"/>
      <c r="V657" s="74"/>
      <c r="W657" s="74"/>
      <c r="X657" s="74"/>
      <c r="Y657" s="74"/>
      <c r="Z657" s="74"/>
      <c r="AA657" s="74"/>
      <c r="AB657" s="74"/>
      <c r="AC657" s="74"/>
    </row>
    <row r="658" spans="20:29" x14ac:dyDescent="0.25">
      <c r="T658" s="74"/>
      <c r="U658" s="74"/>
      <c r="V658" s="74"/>
      <c r="W658" s="74"/>
      <c r="X658" s="74"/>
      <c r="Y658" s="74"/>
      <c r="Z658" s="74"/>
      <c r="AA658" s="74"/>
      <c r="AB658" s="74"/>
      <c r="AC658" s="74"/>
    </row>
    <row r="659" spans="20:29" x14ac:dyDescent="0.25">
      <c r="T659" s="74"/>
      <c r="U659" s="74"/>
      <c r="V659" s="74"/>
      <c r="W659" s="74"/>
      <c r="X659" s="74"/>
      <c r="Y659" s="74"/>
      <c r="Z659" s="74"/>
      <c r="AA659" s="74"/>
      <c r="AB659" s="74"/>
      <c r="AC659" s="74"/>
    </row>
    <row r="660" spans="20:29" x14ac:dyDescent="0.25">
      <c r="T660" s="74"/>
      <c r="U660" s="74"/>
      <c r="V660" s="74"/>
      <c r="W660" s="74"/>
      <c r="X660" s="74"/>
      <c r="Y660" s="74"/>
      <c r="Z660" s="74"/>
      <c r="AA660" s="74"/>
      <c r="AB660" s="74"/>
      <c r="AC660" s="74"/>
    </row>
    <row r="661" spans="20:29" x14ac:dyDescent="0.25">
      <c r="T661" s="74"/>
      <c r="U661" s="74"/>
      <c r="V661" s="74"/>
      <c r="W661" s="74"/>
      <c r="X661" s="74"/>
      <c r="Y661" s="74"/>
      <c r="Z661" s="74"/>
      <c r="AA661" s="74"/>
      <c r="AB661" s="74"/>
      <c r="AC661" s="74"/>
    </row>
    <row r="662" spans="20:29" x14ac:dyDescent="0.25">
      <c r="T662" s="74"/>
      <c r="U662" s="74"/>
      <c r="V662" s="74"/>
      <c r="W662" s="74"/>
      <c r="X662" s="74"/>
      <c r="Y662" s="74"/>
      <c r="Z662" s="74"/>
      <c r="AA662" s="74"/>
      <c r="AB662" s="74"/>
      <c r="AC662" s="74"/>
    </row>
    <row r="663" spans="20:29" x14ac:dyDescent="0.25">
      <c r="T663" s="74"/>
      <c r="U663" s="74"/>
      <c r="V663" s="74"/>
      <c r="W663" s="74"/>
      <c r="X663" s="74"/>
      <c r="Y663" s="74"/>
      <c r="Z663" s="74"/>
      <c r="AA663" s="74"/>
      <c r="AB663" s="74"/>
      <c r="AC663" s="74"/>
    </row>
    <row r="664" spans="20:29" x14ac:dyDescent="0.25">
      <c r="T664" s="74"/>
      <c r="U664" s="74"/>
      <c r="V664" s="74"/>
      <c r="W664" s="74"/>
      <c r="X664" s="74"/>
      <c r="Y664" s="74"/>
      <c r="Z664" s="74"/>
      <c r="AA664" s="74"/>
      <c r="AB664" s="74"/>
      <c r="AC664" s="74"/>
    </row>
    <row r="665" spans="20:29" x14ac:dyDescent="0.25">
      <c r="T665" s="74"/>
      <c r="U665" s="74"/>
      <c r="V665" s="74"/>
      <c r="W665" s="74"/>
      <c r="X665" s="74"/>
      <c r="Y665" s="74"/>
      <c r="Z665" s="74"/>
      <c r="AA665" s="74"/>
      <c r="AB665" s="74"/>
      <c r="AC665" s="74"/>
    </row>
    <row r="666" spans="20:29" x14ac:dyDescent="0.25">
      <c r="T666" s="74"/>
      <c r="U666" s="74"/>
      <c r="V666" s="74"/>
      <c r="W666" s="74"/>
      <c r="X666" s="74"/>
      <c r="Y666" s="74"/>
      <c r="Z666" s="74"/>
      <c r="AA666" s="74"/>
      <c r="AB666" s="74"/>
      <c r="AC666" s="74"/>
    </row>
    <row r="667" spans="20:29" x14ac:dyDescent="0.25">
      <c r="T667" s="74"/>
      <c r="U667" s="74"/>
      <c r="V667" s="74"/>
      <c r="W667" s="74"/>
      <c r="X667" s="74"/>
      <c r="Y667" s="74"/>
      <c r="Z667" s="74"/>
      <c r="AA667" s="74"/>
      <c r="AB667" s="74"/>
      <c r="AC667" s="74"/>
    </row>
    <row r="668" spans="20:29" x14ac:dyDescent="0.25">
      <c r="T668" s="74"/>
      <c r="U668" s="74"/>
      <c r="V668" s="74"/>
      <c r="W668" s="74"/>
      <c r="X668" s="74"/>
      <c r="Y668" s="74"/>
      <c r="Z668" s="74"/>
      <c r="AA668" s="74"/>
      <c r="AB668" s="74"/>
      <c r="AC668" s="74"/>
    </row>
    <row r="669" spans="20:29" x14ac:dyDescent="0.25">
      <c r="T669" s="74"/>
      <c r="U669" s="74"/>
      <c r="V669" s="74"/>
      <c r="W669" s="74"/>
      <c r="X669" s="74"/>
      <c r="Y669" s="74"/>
      <c r="Z669" s="74"/>
      <c r="AA669" s="74"/>
      <c r="AB669" s="74"/>
      <c r="AC669" s="74"/>
    </row>
    <row r="670" spans="20:29" x14ac:dyDescent="0.25">
      <c r="T670" s="74"/>
      <c r="U670" s="74"/>
      <c r="V670" s="74"/>
      <c r="W670" s="74"/>
      <c r="X670" s="74"/>
      <c r="Y670" s="74"/>
      <c r="Z670" s="74"/>
      <c r="AA670" s="74"/>
      <c r="AB670" s="74"/>
      <c r="AC670" s="74"/>
    </row>
    <row r="671" spans="20:29" x14ac:dyDescent="0.25">
      <c r="T671" s="74"/>
      <c r="U671" s="74"/>
      <c r="V671" s="74"/>
      <c r="W671" s="74"/>
      <c r="X671" s="74"/>
      <c r="Y671" s="74"/>
      <c r="Z671" s="74"/>
      <c r="AA671" s="74"/>
      <c r="AB671" s="74"/>
      <c r="AC671" s="74"/>
    </row>
    <row r="672" spans="20:29" x14ac:dyDescent="0.25">
      <c r="T672" s="74"/>
      <c r="U672" s="74"/>
      <c r="V672" s="74"/>
      <c r="W672" s="74"/>
      <c r="X672" s="74"/>
      <c r="Y672" s="74"/>
      <c r="Z672" s="74"/>
      <c r="AA672" s="74"/>
      <c r="AB672" s="74"/>
      <c r="AC672" s="74"/>
    </row>
    <row r="673" spans="20:29" x14ac:dyDescent="0.25">
      <c r="T673" s="74"/>
      <c r="U673" s="74"/>
      <c r="V673" s="74"/>
      <c r="W673" s="74"/>
      <c r="X673" s="74"/>
      <c r="Y673" s="74"/>
      <c r="Z673" s="74"/>
      <c r="AA673" s="74"/>
      <c r="AB673" s="74"/>
      <c r="AC673" s="74"/>
    </row>
    <row r="674" spans="20:29" x14ac:dyDescent="0.25">
      <c r="T674" s="74"/>
      <c r="U674" s="74"/>
      <c r="V674" s="74"/>
      <c r="W674" s="74"/>
      <c r="X674" s="74"/>
      <c r="Y674" s="74"/>
      <c r="Z674" s="74"/>
      <c r="AA674" s="74"/>
      <c r="AB674" s="74"/>
      <c r="AC674" s="74"/>
    </row>
    <row r="675" spans="20:29" x14ac:dyDescent="0.25">
      <c r="T675" s="74"/>
      <c r="U675" s="74"/>
      <c r="V675" s="74"/>
      <c r="W675" s="74"/>
      <c r="X675" s="74"/>
      <c r="Y675" s="74"/>
      <c r="Z675" s="74"/>
      <c r="AA675" s="74"/>
      <c r="AB675" s="74"/>
      <c r="AC675" s="74"/>
    </row>
    <row r="676" spans="20:29" x14ac:dyDescent="0.25">
      <c r="T676" s="74"/>
      <c r="U676" s="74"/>
      <c r="V676" s="74"/>
      <c r="W676" s="74"/>
      <c r="X676" s="74"/>
      <c r="Y676" s="74"/>
      <c r="Z676" s="74"/>
      <c r="AA676" s="74"/>
      <c r="AB676" s="74"/>
      <c r="AC676" s="74"/>
    </row>
    <row r="677" spans="20:29" x14ac:dyDescent="0.25">
      <c r="T677" s="74"/>
      <c r="U677" s="74"/>
      <c r="V677" s="74"/>
      <c r="W677" s="74"/>
      <c r="X677" s="74"/>
      <c r="Y677" s="74"/>
      <c r="Z677" s="74"/>
      <c r="AA677" s="74"/>
      <c r="AB677" s="74"/>
      <c r="AC677" s="74"/>
    </row>
    <row r="678" spans="20:29" x14ac:dyDescent="0.25">
      <c r="T678" s="74"/>
      <c r="U678" s="74"/>
      <c r="V678" s="74"/>
      <c r="W678" s="74"/>
      <c r="X678" s="74"/>
      <c r="Y678" s="74"/>
      <c r="Z678" s="74"/>
      <c r="AA678" s="74"/>
      <c r="AB678" s="74"/>
      <c r="AC678" s="74"/>
    </row>
    <row r="679" spans="20:29" x14ac:dyDescent="0.25">
      <c r="T679" s="74"/>
      <c r="U679" s="74"/>
      <c r="V679" s="74"/>
      <c r="W679" s="74"/>
      <c r="X679" s="74"/>
      <c r="Y679" s="74"/>
      <c r="Z679" s="74"/>
      <c r="AA679" s="74"/>
      <c r="AB679" s="74"/>
      <c r="AC679" s="74"/>
    </row>
    <row r="680" spans="20:29" x14ac:dyDescent="0.25">
      <c r="T680" s="74"/>
      <c r="U680" s="74"/>
      <c r="V680" s="74"/>
      <c r="W680" s="74"/>
      <c r="X680" s="74"/>
      <c r="Y680" s="74"/>
      <c r="Z680" s="74"/>
      <c r="AA680" s="74"/>
      <c r="AB680" s="74"/>
      <c r="AC680" s="74"/>
    </row>
    <row r="681" spans="20:29" x14ac:dyDescent="0.25">
      <c r="T681" s="74"/>
      <c r="U681" s="74"/>
      <c r="V681" s="74"/>
      <c r="W681" s="74"/>
      <c r="X681" s="74"/>
      <c r="Y681" s="74"/>
      <c r="Z681" s="74"/>
      <c r="AA681" s="74"/>
      <c r="AB681" s="74"/>
      <c r="AC681" s="74"/>
    </row>
    <row r="682" spans="20:29" x14ac:dyDescent="0.25">
      <c r="T682" s="74"/>
      <c r="U682" s="74"/>
      <c r="V682" s="74"/>
      <c r="W682" s="74"/>
      <c r="X682" s="74"/>
      <c r="Y682" s="74"/>
      <c r="Z682" s="74"/>
      <c r="AA682" s="74"/>
      <c r="AB682" s="74"/>
      <c r="AC682" s="74"/>
    </row>
    <row r="683" spans="20:29" x14ac:dyDescent="0.25">
      <c r="T683" s="74"/>
      <c r="U683" s="74"/>
      <c r="V683" s="74"/>
      <c r="W683" s="74"/>
      <c r="X683" s="74"/>
      <c r="Y683" s="74"/>
      <c r="Z683" s="74"/>
      <c r="AA683" s="74"/>
      <c r="AB683" s="74"/>
      <c r="AC683" s="74"/>
    </row>
    <row r="684" spans="20:29" x14ac:dyDescent="0.25">
      <c r="T684" s="74"/>
      <c r="U684" s="74"/>
      <c r="V684" s="74"/>
      <c r="W684" s="74"/>
      <c r="X684" s="74"/>
      <c r="Y684" s="74"/>
      <c r="Z684" s="74"/>
      <c r="AA684" s="74"/>
      <c r="AB684" s="74"/>
      <c r="AC684" s="74"/>
    </row>
    <row r="685" spans="20:29" x14ac:dyDescent="0.25">
      <c r="T685" s="74"/>
      <c r="U685" s="74"/>
      <c r="V685" s="74"/>
      <c r="W685" s="74"/>
      <c r="X685" s="74"/>
      <c r="Y685" s="74"/>
      <c r="Z685" s="74"/>
      <c r="AA685" s="74"/>
      <c r="AB685" s="74"/>
      <c r="AC685" s="74"/>
    </row>
    <row r="686" spans="20:29" x14ac:dyDescent="0.25">
      <c r="T686" s="74"/>
      <c r="U686" s="74"/>
      <c r="V686" s="74"/>
      <c r="W686" s="74"/>
      <c r="X686" s="74"/>
      <c r="Y686" s="74"/>
      <c r="Z686" s="74"/>
      <c r="AA686" s="74"/>
      <c r="AB686" s="74"/>
      <c r="AC686" s="74"/>
    </row>
    <row r="687" spans="20:29" x14ac:dyDescent="0.25">
      <c r="T687" s="74"/>
      <c r="U687" s="74"/>
      <c r="V687" s="74"/>
      <c r="W687" s="74"/>
      <c r="X687" s="74"/>
      <c r="Y687" s="74"/>
      <c r="Z687" s="74"/>
      <c r="AA687" s="74"/>
      <c r="AB687" s="74"/>
      <c r="AC687" s="74"/>
    </row>
    <row r="688" spans="20:29" x14ac:dyDescent="0.25">
      <c r="T688" s="74"/>
      <c r="U688" s="74"/>
      <c r="V688" s="74"/>
      <c r="W688" s="74"/>
      <c r="X688" s="74"/>
      <c r="Y688" s="74"/>
      <c r="Z688" s="74"/>
      <c r="AA688" s="74"/>
      <c r="AB688" s="74"/>
      <c r="AC688" s="74"/>
    </row>
    <row r="689" spans="20:29" x14ac:dyDescent="0.25">
      <c r="T689" s="74"/>
      <c r="U689" s="74"/>
      <c r="V689" s="74"/>
      <c r="W689" s="74"/>
      <c r="X689" s="74"/>
      <c r="Y689" s="74"/>
      <c r="Z689" s="74"/>
      <c r="AA689" s="74"/>
      <c r="AB689" s="74"/>
      <c r="AC689" s="74"/>
    </row>
    <row r="690" spans="20:29" x14ac:dyDescent="0.25">
      <c r="T690" s="74"/>
      <c r="U690" s="74"/>
      <c r="V690" s="74"/>
      <c r="W690" s="74"/>
      <c r="X690" s="74"/>
      <c r="Y690" s="74"/>
      <c r="Z690" s="74"/>
      <c r="AA690" s="74"/>
      <c r="AB690" s="74"/>
      <c r="AC690" s="74"/>
    </row>
    <row r="691" spans="20:29" x14ac:dyDescent="0.25">
      <c r="T691" s="74"/>
      <c r="U691" s="74"/>
      <c r="V691" s="74"/>
      <c r="W691" s="74"/>
      <c r="X691" s="74"/>
      <c r="Y691" s="74"/>
      <c r="Z691" s="74"/>
      <c r="AA691" s="74"/>
      <c r="AB691" s="74"/>
      <c r="AC691" s="74"/>
    </row>
    <row r="692" spans="20:29" x14ac:dyDescent="0.25">
      <c r="T692" s="74"/>
      <c r="U692" s="74"/>
      <c r="V692" s="74"/>
      <c r="W692" s="74"/>
      <c r="X692" s="74"/>
      <c r="Y692" s="74"/>
      <c r="Z692" s="74"/>
      <c r="AA692" s="74"/>
      <c r="AB692" s="74"/>
      <c r="AC692" s="74"/>
    </row>
    <row r="693" spans="20:29" x14ac:dyDescent="0.25">
      <c r="T693" s="74"/>
      <c r="U693" s="74"/>
      <c r="V693" s="74"/>
      <c r="W693" s="74"/>
      <c r="X693" s="74"/>
      <c r="Y693" s="74"/>
      <c r="Z693" s="74"/>
      <c r="AA693" s="74"/>
      <c r="AB693" s="74"/>
      <c r="AC693" s="74"/>
    </row>
    <row r="694" spans="20:29" x14ac:dyDescent="0.25">
      <c r="T694" s="74"/>
      <c r="U694" s="74"/>
      <c r="V694" s="74"/>
      <c r="W694" s="74"/>
      <c r="X694" s="74"/>
      <c r="Y694" s="74"/>
      <c r="Z694" s="74"/>
      <c r="AA694" s="74"/>
      <c r="AB694" s="74"/>
      <c r="AC694" s="74"/>
    </row>
    <row r="695" spans="20:29" x14ac:dyDescent="0.25">
      <c r="T695" s="74"/>
      <c r="U695" s="74"/>
      <c r="V695" s="74"/>
      <c r="W695" s="74"/>
      <c r="X695" s="74"/>
      <c r="Y695" s="74"/>
      <c r="Z695" s="74"/>
      <c r="AA695" s="74"/>
      <c r="AB695" s="74"/>
      <c r="AC695" s="74"/>
    </row>
    <row r="696" spans="20:29" x14ac:dyDescent="0.25">
      <c r="T696" s="74"/>
      <c r="U696" s="74"/>
      <c r="V696" s="74"/>
      <c r="W696" s="74"/>
      <c r="X696" s="74"/>
      <c r="Y696" s="74"/>
      <c r="Z696" s="74"/>
      <c r="AA696" s="74"/>
      <c r="AB696" s="74"/>
      <c r="AC696" s="74"/>
    </row>
    <row r="697" spans="20:29" x14ac:dyDescent="0.25">
      <c r="T697" s="74"/>
      <c r="U697" s="74"/>
      <c r="V697" s="74"/>
      <c r="W697" s="74"/>
      <c r="X697" s="74"/>
      <c r="Y697" s="74"/>
      <c r="Z697" s="74"/>
      <c r="AA697" s="74"/>
      <c r="AB697" s="74"/>
      <c r="AC697" s="74"/>
    </row>
    <row r="698" spans="20:29" x14ac:dyDescent="0.25">
      <c r="T698" s="74"/>
      <c r="U698" s="74"/>
      <c r="V698" s="74"/>
      <c r="W698" s="74"/>
      <c r="X698" s="74"/>
      <c r="Y698" s="74"/>
      <c r="Z698" s="74"/>
      <c r="AA698" s="74"/>
      <c r="AB698" s="74"/>
      <c r="AC698" s="74"/>
    </row>
    <row r="699" spans="20:29" x14ac:dyDescent="0.25">
      <c r="T699" s="74"/>
      <c r="U699" s="74"/>
      <c r="V699" s="74"/>
      <c r="W699" s="74"/>
      <c r="X699" s="74"/>
      <c r="Y699" s="74"/>
      <c r="Z699" s="74"/>
      <c r="AA699" s="74"/>
      <c r="AB699" s="74"/>
      <c r="AC699" s="74"/>
    </row>
    <row r="700" spans="20:29" x14ac:dyDescent="0.25">
      <c r="T700" s="74"/>
      <c r="U700" s="74"/>
      <c r="V700" s="74"/>
      <c r="W700" s="74"/>
      <c r="X700" s="74"/>
      <c r="Y700" s="74"/>
      <c r="Z700" s="74"/>
      <c r="AA700" s="74"/>
      <c r="AB700" s="74"/>
      <c r="AC700" s="74"/>
    </row>
    <row r="701" spans="20:29" x14ac:dyDescent="0.25">
      <c r="T701" s="74"/>
      <c r="U701" s="74"/>
      <c r="V701" s="74"/>
      <c r="W701" s="74"/>
      <c r="X701" s="74"/>
      <c r="Y701" s="74"/>
      <c r="Z701" s="74"/>
      <c r="AA701" s="74"/>
      <c r="AB701" s="74"/>
      <c r="AC701" s="74"/>
    </row>
    <row r="702" spans="20:29" x14ac:dyDescent="0.25">
      <c r="T702" s="74"/>
      <c r="U702" s="74"/>
      <c r="V702" s="74"/>
      <c r="W702" s="74"/>
      <c r="X702" s="74"/>
      <c r="Y702" s="74"/>
      <c r="Z702" s="74"/>
      <c r="AA702" s="74"/>
      <c r="AB702" s="74"/>
      <c r="AC702" s="74"/>
    </row>
    <row r="703" spans="20:29" x14ac:dyDescent="0.25">
      <c r="T703" s="74"/>
      <c r="U703" s="74"/>
      <c r="V703" s="74"/>
      <c r="W703" s="74"/>
      <c r="X703" s="74"/>
      <c r="Y703" s="74"/>
      <c r="Z703" s="74"/>
      <c r="AA703" s="74"/>
      <c r="AB703" s="74"/>
      <c r="AC703" s="74"/>
    </row>
    <row r="704" spans="20:29" x14ac:dyDescent="0.25">
      <c r="T704" s="74"/>
      <c r="U704" s="74"/>
      <c r="V704" s="74"/>
      <c r="W704" s="74"/>
      <c r="X704" s="74"/>
      <c r="Y704" s="74"/>
      <c r="Z704" s="74"/>
      <c r="AA704" s="74"/>
      <c r="AB704" s="74"/>
      <c r="AC704" s="74"/>
    </row>
    <row r="705" spans="20:29" x14ac:dyDescent="0.25">
      <c r="T705" s="74"/>
      <c r="U705" s="74"/>
      <c r="V705" s="74"/>
      <c r="W705" s="74"/>
      <c r="X705" s="74"/>
      <c r="Y705" s="74"/>
      <c r="Z705" s="74"/>
      <c r="AA705" s="74"/>
      <c r="AB705" s="74"/>
      <c r="AC705" s="74"/>
    </row>
    <row r="706" spans="20:29" x14ac:dyDescent="0.25">
      <c r="T706" s="74"/>
      <c r="U706" s="74"/>
      <c r="V706" s="74"/>
      <c r="W706" s="74"/>
      <c r="X706" s="74"/>
      <c r="Y706" s="74"/>
      <c r="Z706" s="74"/>
      <c r="AA706" s="74"/>
      <c r="AB706" s="74"/>
      <c r="AC706" s="74"/>
    </row>
    <row r="707" spans="20:29" x14ac:dyDescent="0.25">
      <c r="T707" s="74"/>
      <c r="U707" s="74"/>
      <c r="V707" s="74"/>
      <c r="W707" s="74"/>
      <c r="X707" s="74"/>
      <c r="Y707" s="74"/>
      <c r="Z707" s="74"/>
      <c r="AA707" s="74"/>
      <c r="AB707" s="74"/>
      <c r="AC707" s="74"/>
    </row>
    <row r="708" spans="20:29" x14ac:dyDescent="0.25">
      <c r="T708" s="74"/>
      <c r="U708" s="74"/>
      <c r="V708" s="74"/>
      <c r="W708" s="74"/>
      <c r="X708" s="74"/>
      <c r="Y708" s="74"/>
      <c r="Z708" s="74"/>
      <c r="AA708" s="74"/>
      <c r="AB708" s="74"/>
      <c r="AC708" s="74"/>
    </row>
    <row r="709" spans="20:29" x14ac:dyDescent="0.25">
      <c r="T709" s="74"/>
      <c r="U709" s="74"/>
      <c r="V709" s="74"/>
      <c r="W709" s="74"/>
      <c r="X709" s="74"/>
      <c r="Y709" s="74"/>
      <c r="Z709" s="74"/>
      <c r="AA709" s="74"/>
      <c r="AB709" s="74"/>
      <c r="AC709" s="74"/>
    </row>
    <row r="710" spans="20:29" x14ac:dyDescent="0.25">
      <c r="T710" s="74"/>
      <c r="U710" s="74"/>
      <c r="V710" s="74"/>
      <c r="W710" s="74"/>
      <c r="X710" s="74"/>
      <c r="Y710" s="74"/>
      <c r="Z710" s="74"/>
      <c r="AA710" s="74"/>
      <c r="AB710" s="74"/>
      <c r="AC710" s="74"/>
    </row>
    <row r="711" spans="20:29" x14ac:dyDescent="0.25">
      <c r="T711" s="74"/>
      <c r="U711" s="74"/>
      <c r="V711" s="74"/>
      <c r="W711" s="74"/>
      <c r="X711" s="74"/>
      <c r="Y711" s="74"/>
      <c r="Z711" s="74"/>
      <c r="AA711" s="74"/>
      <c r="AB711" s="74"/>
      <c r="AC711" s="74"/>
    </row>
    <row r="712" spans="20:29" x14ac:dyDescent="0.25">
      <c r="T712" s="74"/>
      <c r="U712" s="74"/>
      <c r="V712" s="74"/>
      <c r="W712" s="74"/>
      <c r="X712" s="74"/>
      <c r="Y712" s="74"/>
      <c r="Z712" s="74"/>
      <c r="AA712" s="74"/>
      <c r="AB712" s="74"/>
      <c r="AC712" s="74"/>
    </row>
    <row r="713" spans="20:29" x14ac:dyDescent="0.25">
      <c r="T713" s="74"/>
      <c r="U713" s="74"/>
      <c r="V713" s="74"/>
      <c r="W713" s="74"/>
      <c r="X713" s="74"/>
      <c r="Y713" s="74"/>
      <c r="Z713" s="74"/>
      <c r="AA713" s="74"/>
      <c r="AB713" s="74"/>
      <c r="AC713" s="74"/>
    </row>
    <row r="714" spans="20:29" x14ac:dyDescent="0.25">
      <c r="T714" s="74"/>
      <c r="U714" s="74"/>
      <c r="V714" s="74"/>
      <c r="W714" s="74"/>
      <c r="X714" s="74"/>
      <c r="Y714" s="74"/>
      <c r="Z714" s="74"/>
      <c r="AA714" s="74"/>
      <c r="AB714" s="74"/>
      <c r="AC714" s="74"/>
    </row>
    <row r="715" spans="20:29" x14ac:dyDescent="0.25">
      <c r="T715" s="74"/>
      <c r="U715" s="74"/>
      <c r="V715" s="74"/>
      <c r="W715" s="74"/>
      <c r="X715" s="74"/>
      <c r="Y715" s="74"/>
      <c r="Z715" s="74"/>
      <c r="AA715" s="74"/>
      <c r="AB715" s="74"/>
      <c r="AC715" s="74"/>
    </row>
    <row r="716" spans="20:29" x14ac:dyDescent="0.25">
      <c r="T716" s="74"/>
      <c r="U716" s="74"/>
      <c r="V716" s="74"/>
      <c r="W716" s="74"/>
      <c r="X716" s="74"/>
      <c r="Y716" s="74"/>
      <c r="Z716" s="74"/>
      <c r="AA716" s="74"/>
      <c r="AB716" s="74"/>
      <c r="AC716" s="74"/>
    </row>
    <row r="717" spans="20:29" x14ac:dyDescent="0.25">
      <c r="T717" s="74"/>
      <c r="U717" s="74"/>
      <c r="V717" s="74"/>
      <c r="W717" s="74"/>
      <c r="X717" s="74"/>
      <c r="Y717" s="74"/>
      <c r="Z717" s="74"/>
      <c r="AA717" s="74"/>
      <c r="AB717" s="74"/>
      <c r="AC717" s="74"/>
    </row>
    <row r="718" spans="20:29" x14ac:dyDescent="0.25">
      <c r="T718" s="74"/>
      <c r="U718" s="74"/>
      <c r="V718" s="74"/>
      <c r="W718" s="74"/>
      <c r="X718" s="74"/>
      <c r="Y718" s="74"/>
      <c r="Z718" s="74"/>
      <c r="AA718" s="74"/>
      <c r="AB718" s="74"/>
      <c r="AC718" s="74"/>
    </row>
    <row r="719" spans="20:29" x14ac:dyDescent="0.25">
      <c r="T719" s="74"/>
      <c r="U719" s="74"/>
      <c r="V719" s="74"/>
      <c r="W719" s="74"/>
      <c r="X719" s="74"/>
      <c r="Y719" s="74"/>
      <c r="Z719" s="74"/>
      <c r="AA719" s="74"/>
      <c r="AB719" s="74"/>
      <c r="AC719" s="74"/>
    </row>
    <row r="720" spans="20:29" x14ac:dyDescent="0.25">
      <c r="T720" s="74"/>
      <c r="U720" s="74"/>
      <c r="V720" s="74"/>
      <c r="W720" s="74"/>
      <c r="X720" s="74"/>
      <c r="Y720" s="74"/>
      <c r="Z720" s="74"/>
      <c r="AA720" s="74"/>
      <c r="AB720" s="74"/>
      <c r="AC720" s="74"/>
    </row>
    <row r="721" spans="20:29" x14ac:dyDescent="0.25">
      <c r="T721" s="74"/>
      <c r="U721" s="74"/>
      <c r="V721" s="74"/>
      <c r="W721" s="74"/>
      <c r="X721" s="74"/>
      <c r="Y721" s="74"/>
      <c r="Z721" s="74"/>
      <c r="AA721" s="74"/>
      <c r="AB721" s="74"/>
      <c r="AC721" s="74"/>
    </row>
    <row r="722" spans="20:29" x14ac:dyDescent="0.25">
      <c r="T722" s="74"/>
      <c r="U722" s="74"/>
      <c r="V722" s="74"/>
      <c r="W722" s="74"/>
      <c r="X722" s="74"/>
      <c r="Y722" s="74"/>
      <c r="Z722" s="74"/>
      <c r="AA722" s="74"/>
      <c r="AB722" s="74"/>
      <c r="AC722" s="74"/>
    </row>
    <row r="723" spans="20:29" x14ac:dyDescent="0.25">
      <c r="T723" s="74"/>
      <c r="U723" s="74"/>
      <c r="V723" s="74"/>
      <c r="W723" s="74"/>
      <c r="X723" s="74"/>
      <c r="Y723" s="74"/>
      <c r="Z723" s="74"/>
      <c r="AA723" s="74"/>
      <c r="AB723" s="74"/>
      <c r="AC723" s="74"/>
    </row>
    <row r="724" spans="20:29" x14ac:dyDescent="0.25">
      <c r="T724" s="74"/>
      <c r="U724" s="74"/>
      <c r="V724" s="74"/>
      <c r="W724" s="74"/>
      <c r="X724" s="74"/>
      <c r="Y724" s="74"/>
      <c r="Z724" s="74"/>
      <c r="AA724" s="74"/>
      <c r="AB724" s="74"/>
      <c r="AC724" s="74"/>
    </row>
    <row r="725" spans="20:29" x14ac:dyDescent="0.25">
      <c r="T725" s="74"/>
      <c r="U725" s="74"/>
      <c r="V725" s="74"/>
      <c r="W725" s="74"/>
      <c r="X725" s="74"/>
      <c r="Y725" s="74"/>
      <c r="Z725" s="74"/>
      <c r="AA725" s="74"/>
      <c r="AB725" s="74"/>
      <c r="AC725" s="74"/>
    </row>
    <row r="726" spans="20:29" x14ac:dyDescent="0.25">
      <c r="T726" s="74"/>
      <c r="U726" s="74"/>
      <c r="V726" s="74"/>
      <c r="W726" s="74"/>
      <c r="X726" s="74"/>
      <c r="Y726" s="74"/>
      <c r="Z726" s="74"/>
      <c r="AA726" s="74"/>
      <c r="AB726" s="74"/>
      <c r="AC726" s="74"/>
    </row>
    <row r="727" spans="20:29" x14ac:dyDescent="0.25">
      <c r="T727" s="74"/>
      <c r="U727" s="74"/>
      <c r="V727" s="74"/>
      <c r="W727" s="74"/>
      <c r="X727" s="74"/>
      <c r="Y727" s="74"/>
      <c r="Z727" s="74"/>
      <c r="AA727" s="74"/>
      <c r="AB727" s="74"/>
      <c r="AC727" s="74"/>
    </row>
    <row r="728" spans="20:29" x14ac:dyDescent="0.25">
      <c r="T728" s="74"/>
      <c r="U728" s="74"/>
      <c r="V728" s="74"/>
      <c r="W728" s="74"/>
      <c r="X728" s="74"/>
      <c r="Y728" s="74"/>
      <c r="Z728" s="74"/>
      <c r="AA728" s="74"/>
      <c r="AB728" s="74"/>
      <c r="AC728" s="74"/>
    </row>
    <row r="729" spans="20:29" x14ac:dyDescent="0.25">
      <c r="T729" s="74"/>
      <c r="U729" s="74"/>
      <c r="V729" s="74"/>
      <c r="W729" s="74"/>
      <c r="X729" s="74"/>
      <c r="Y729" s="74"/>
      <c r="Z729" s="74"/>
      <c r="AA729" s="74"/>
      <c r="AB729" s="74"/>
      <c r="AC729" s="74"/>
    </row>
    <row r="730" spans="20:29" x14ac:dyDescent="0.25">
      <c r="T730" s="74"/>
      <c r="U730" s="74"/>
      <c r="V730" s="74"/>
      <c r="W730" s="74"/>
      <c r="X730" s="74"/>
      <c r="Y730" s="74"/>
      <c r="Z730" s="74"/>
      <c r="AA730" s="74"/>
      <c r="AB730" s="74"/>
      <c r="AC730" s="74"/>
    </row>
    <row r="731" spans="20:29" x14ac:dyDescent="0.25">
      <c r="T731" s="74"/>
      <c r="U731" s="74"/>
      <c r="V731" s="74"/>
      <c r="W731" s="74"/>
      <c r="X731" s="74"/>
      <c r="Y731" s="74"/>
      <c r="Z731" s="74"/>
      <c r="AA731" s="74"/>
      <c r="AB731" s="74"/>
      <c r="AC731" s="74"/>
    </row>
    <row r="732" spans="20:29" x14ac:dyDescent="0.25">
      <c r="T732" s="74"/>
      <c r="U732" s="74"/>
      <c r="V732" s="74"/>
      <c r="W732" s="74"/>
      <c r="X732" s="74"/>
      <c r="Y732" s="74"/>
      <c r="Z732" s="74"/>
      <c r="AA732" s="74"/>
      <c r="AB732" s="74"/>
      <c r="AC732" s="74"/>
    </row>
    <row r="733" spans="20:29" x14ac:dyDescent="0.25">
      <c r="T733" s="74"/>
      <c r="U733" s="74"/>
      <c r="V733" s="74"/>
      <c r="W733" s="74"/>
      <c r="X733" s="74"/>
      <c r="Y733" s="74"/>
      <c r="Z733" s="74"/>
      <c r="AA733" s="74"/>
      <c r="AB733" s="74"/>
      <c r="AC733" s="74"/>
    </row>
    <row r="734" spans="20:29" x14ac:dyDescent="0.25">
      <c r="T734" s="74"/>
      <c r="U734" s="74"/>
      <c r="V734" s="74"/>
      <c r="W734" s="74"/>
      <c r="X734" s="74"/>
      <c r="Y734" s="74"/>
      <c r="Z734" s="74"/>
      <c r="AA734" s="74"/>
      <c r="AB734" s="74"/>
      <c r="AC734" s="74"/>
    </row>
    <row r="735" spans="20:29" x14ac:dyDescent="0.25">
      <c r="T735" s="74"/>
      <c r="U735" s="74"/>
      <c r="V735" s="74"/>
      <c r="W735" s="74"/>
      <c r="X735" s="74"/>
      <c r="Y735" s="74"/>
      <c r="Z735" s="74"/>
      <c r="AA735" s="74"/>
      <c r="AB735" s="74"/>
      <c r="AC735" s="74"/>
    </row>
    <row r="736" spans="20:29" x14ac:dyDescent="0.25">
      <c r="T736" s="74"/>
      <c r="U736" s="74"/>
      <c r="V736" s="74"/>
      <c r="W736" s="74"/>
      <c r="X736" s="74"/>
      <c r="Y736" s="74"/>
      <c r="Z736" s="74"/>
      <c r="AA736" s="74"/>
      <c r="AB736" s="74"/>
      <c r="AC736" s="74"/>
    </row>
    <row r="737" spans="20:29" x14ac:dyDescent="0.25">
      <c r="T737" s="74"/>
      <c r="U737" s="74"/>
      <c r="V737" s="74"/>
      <c r="W737" s="74"/>
      <c r="X737" s="74"/>
      <c r="Y737" s="74"/>
      <c r="Z737" s="74"/>
      <c r="AA737" s="74"/>
      <c r="AB737" s="74"/>
      <c r="AC737" s="74"/>
    </row>
    <row r="738" spans="20:29" x14ac:dyDescent="0.25">
      <c r="T738" s="74"/>
      <c r="U738" s="74"/>
      <c r="V738" s="74"/>
      <c r="W738" s="74"/>
      <c r="X738" s="74"/>
      <c r="Y738" s="74"/>
      <c r="Z738" s="74"/>
      <c r="AA738" s="74"/>
      <c r="AB738" s="74"/>
      <c r="AC738" s="74"/>
    </row>
    <row r="739" spans="20:29" x14ac:dyDescent="0.25">
      <c r="T739" s="74"/>
      <c r="U739" s="74"/>
      <c r="V739" s="74"/>
      <c r="W739" s="74"/>
      <c r="X739" s="74"/>
      <c r="Y739" s="74"/>
      <c r="Z739" s="74"/>
      <c r="AA739" s="74"/>
      <c r="AB739" s="74"/>
      <c r="AC739" s="74"/>
    </row>
    <row r="740" spans="20:29" x14ac:dyDescent="0.25">
      <c r="T740" s="74"/>
      <c r="U740" s="74"/>
      <c r="V740" s="74"/>
      <c r="W740" s="74"/>
      <c r="X740" s="74"/>
      <c r="Y740" s="74"/>
      <c r="Z740" s="74"/>
      <c r="AA740" s="74"/>
      <c r="AB740" s="74"/>
      <c r="AC740" s="74"/>
    </row>
    <row r="741" spans="20:29" x14ac:dyDescent="0.25">
      <c r="T741" s="74"/>
      <c r="U741" s="74"/>
      <c r="V741" s="74"/>
      <c r="W741" s="74"/>
      <c r="X741" s="74"/>
      <c r="Y741" s="74"/>
      <c r="Z741" s="74"/>
      <c r="AA741" s="74"/>
      <c r="AB741" s="74"/>
      <c r="AC741" s="74"/>
    </row>
    <row r="742" spans="20:29" x14ac:dyDescent="0.25">
      <c r="T742" s="74"/>
      <c r="U742" s="74"/>
      <c r="V742" s="74"/>
      <c r="W742" s="74"/>
      <c r="X742" s="74"/>
      <c r="Y742" s="74"/>
      <c r="Z742" s="74"/>
      <c r="AA742" s="74"/>
      <c r="AB742" s="74"/>
      <c r="AC742" s="74"/>
    </row>
    <row r="743" spans="20:29" x14ac:dyDescent="0.25">
      <c r="T743" s="74"/>
      <c r="U743" s="74"/>
      <c r="V743" s="74"/>
      <c r="W743" s="74"/>
      <c r="X743" s="74"/>
      <c r="Y743" s="74"/>
      <c r="Z743" s="74"/>
      <c r="AA743" s="74"/>
      <c r="AB743" s="74"/>
      <c r="AC743" s="74"/>
    </row>
    <row r="744" spans="20:29" x14ac:dyDescent="0.25">
      <c r="T744" s="74"/>
      <c r="U744" s="74"/>
      <c r="V744" s="74"/>
      <c r="W744" s="74"/>
      <c r="X744" s="74"/>
      <c r="Y744" s="74"/>
      <c r="Z744" s="74"/>
      <c r="AA744" s="74"/>
      <c r="AB744" s="74"/>
      <c r="AC744" s="74"/>
    </row>
    <row r="745" spans="20:29" x14ac:dyDescent="0.25">
      <c r="T745" s="74"/>
      <c r="U745" s="74"/>
      <c r="V745" s="74"/>
      <c r="W745" s="74"/>
      <c r="X745" s="74"/>
      <c r="Y745" s="74"/>
      <c r="Z745" s="74"/>
      <c r="AA745" s="74"/>
      <c r="AB745" s="74"/>
      <c r="AC745" s="74"/>
    </row>
    <row r="746" spans="20:29" x14ac:dyDescent="0.25">
      <c r="T746" s="74"/>
      <c r="U746" s="74"/>
      <c r="V746" s="74"/>
      <c r="W746" s="74"/>
      <c r="X746" s="74"/>
      <c r="Y746" s="74"/>
      <c r="Z746" s="74"/>
      <c r="AA746" s="74"/>
      <c r="AB746" s="74"/>
      <c r="AC746" s="74"/>
    </row>
    <row r="747" spans="20:29" x14ac:dyDescent="0.25">
      <c r="T747" s="74"/>
      <c r="U747" s="74"/>
      <c r="V747" s="74"/>
      <c r="W747" s="74"/>
      <c r="X747" s="74"/>
      <c r="Y747" s="74"/>
      <c r="Z747" s="74"/>
      <c r="AA747" s="74"/>
      <c r="AB747" s="74"/>
      <c r="AC747" s="74"/>
    </row>
    <row r="748" spans="20:29" x14ac:dyDescent="0.25">
      <c r="T748" s="74"/>
      <c r="U748" s="74"/>
      <c r="V748" s="74"/>
      <c r="W748" s="74"/>
      <c r="X748" s="74"/>
      <c r="Y748" s="74"/>
      <c r="Z748" s="74"/>
      <c r="AA748" s="74"/>
      <c r="AB748" s="74"/>
      <c r="AC748" s="74"/>
    </row>
    <row r="749" spans="20:29" x14ac:dyDescent="0.25">
      <c r="T749" s="74"/>
      <c r="U749" s="74"/>
      <c r="V749" s="74"/>
      <c r="W749" s="74"/>
      <c r="X749" s="74"/>
      <c r="Y749" s="74"/>
      <c r="Z749" s="74"/>
      <c r="AA749" s="74"/>
      <c r="AB749" s="74"/>
      <c r="AC749" s="74"/>
    </row>
    <row r="750" spans="20:29" x14ac:dyDescent="0.25">
      <c r="T750" s="74"/>
      <c r="U750" s="74"/>
      <c r="V750" s="74"/>
      <c r="W750" s="74"/>
      <c r="X750" s="74"/>
      <c r="Y750" s="74"/>
      <c r="Z750" s="74"/>
      <c r="AA750" s="74"/>
      <c r="AB750" s="74"/>
      <c r="AC750" s="74"/>
    </row>
    <row r="751" spans="20:29" x14ac:dyDescent="0.25">
      <c r="T751" s="74"/>
      <c r="U751" s="74"/>
      <c r="V751" s="74"/>
      <c r="W751" s="74"/>
      <c r="X751" s="74"/>
      <c r="Y751" s="74"/>
      <c r="Z751" s="74"/>
      <c r="AA751" s="74"/>
      <c r="AB751" s="74"/>
      <c r="AC751" s="74"/>
    </row>
    <row r="752" spans="20:29" x14ac:dyDescent="0.25">
      <c r="T752" s="74"/>
      <c r="U752" s="74"/>
      <c r="V752" s="74"/>
      <c r="W752" s="74"/>
      <c r="X752" s="74"/>
      <c r="Y752" s="74"/>
      <c r="Z752" s="74"/>
      <c r="AA752" s="74"/>
      <c r="AB752" s="74"/>
      <c r="AC752" s="74"/>
    </row>
    <row r="753" spans="20:29" x14ac:dyDescent="0.25">
      <c r="T753" s="74"/>
      <c r="U753" s="74"/>
      <c r="V753" s="74"/>
      <c r="W753" s="74"/>
      <c r="X753" s="74"/>
      <c r="Y753" s="74"/>
      <c r="Z753" s="74"/>
      <c r="AA753" s="74"/>
      <c r="AB753" s="74"/>
      <c r="AC753" s="74"/>
    </row>
    <row r="754" spans="20:29" x14ac:dyDescent="0.25">
      <c r="T754" s="74"/>
      <c r="U754" s="74"/>
      <c r="V754" s="74"/>
      <c r="W754" s="74"/>
      <c r="X754" s="74"/>
      <c r="Y754" s="74"/>
      <c r="Z754" s="74"/>
      <c r="AA754" s="74"/>
      <c r="AB754" s="74"/>
      <c r="AC754" s="74"/>
    </row>
    <row r="755" spans="20:29" x14ac:dyDescent="0.25">
      <c r="T755" s="74"/>
      <c r="U755" s="74"/>
      <c r="V755" s="74"/>
      <c r="W755" s="74"/>
      <c r="X755" s="74"/>
      <c r="Y755" s="74"/>
      <c r="Z755" s="74"/>
      <c r="AA755" s="74"/>
      <c r="AB755" s="74"/>
      <c r="AC755" s="74"/>
    </row>
    <row r="756" spans="20:29" x14ac:dyDescent="0.25">
      <c r="T756" s="74"/>
      <c r="U756" s="74"/>
      <c r="V756" s="74"/>
      <c r="W756" s="74"/>
      <c r="X756" s="74"/>
      <c r="Y756" s="74"/>
      <c r="Z756" s="74"/>
      <c r="AA756" s="74"/>
      <c r="AB756" s="74"/>
      <c r="AC756" s="74"/>
    </row>
    <row r="757" spans="20:29" x14ac:dyDescent="0.25">
      <c r="T757" s="74"/>
      <c r="U757" s="74"/>
      <c r="V757" s="74"/>
      <c r="W757" s="74"/>
      <c r="X757" s="74"/>
      <c r="Y757" s="74"/>
      <c r="Z757" s="74"/>
      <c r="AA757" s="74"/>
      <c r="AB757" s="74"/>
      <c r="AC757" s="74"/>
    </row>
    <row r="758" spans="20:29" x14ac:dyDescent="0.25">
      <c r="T758" s="74"/>
      <c r="U758" s="74"/>
      <c r="V758" s="74"/>
      <c r="W758" s="74"/>
      <c r="X758" s="74"/>
      <c r="Y758" s="74"/>
      <c r="Z758" s="74"/>
      <c r="AA758" s="74"/>
      <c r="AB758" s="74"/>
      <c r="AC758" s="74"/>
    </row>
    <row r="759" spans="20:29" x14ac:dyDescent="0.25">
      <c r="T759" s="74"/>
      <c r="U759" s="74"/>
      <c r="V759" s="74"/>
      <c r="W759" s="74"/>
      <c r="X759" s="74"/>
      <c r="Y759" s="74"/>
      <c r="Z759" s="74"/>
      <c r="AA759" s="74"/>
      <c r="AB759" s="74"/>
      <c r="AC759" s="74"/>
    </row>
    <row r="760" spans="20:29" x14ac:dyDescent="0.25">
      <c r="T760" s="74"/>
      <c r="U760" s="74"/>
      <c r="V760" s="74"/>
      <c r="W760" s="74"/>
      <c r="X760" s="74"/>
      <c r="Y760" s="74"/>
      <c r="Z760" s="74"/>
      <c r="AA760" s="74"/>
      <c r="AB760" s="74"/>
      <c r="AC760" s="74"/>
    </row>
    <row r="761" spans="20:29" x14ac:dyDescent="0.25">
      <c r="T761" s="74"/>
      <c r="U761" s="74"/>
      <c r="V761" s="74"/>
      <c r="W761" s="74"/>
      <c r="X761" s="74"/>
      <c r="Y761" s="74"/>
      <c r="Z761" s="74"/>
      <c r="AA761" s="74"/>
      <c r="AB761" s="74"/>
      <c r="AC761" s="74"/>
    </row>
    <row r="762" spans="20:29" x14ac:dyDescent="0.25">
      <c r="T762" s="74"/>
      <c r="U762" s="74"/>
      <c r="V762" s="74"/>
      <c r="W762" s="74"/>
      <c r="X762" s="74"/>
      <c r="Y762" s="74"/>
      <c r="Z762" s="74"/>
      <c r="AA762" s="74"/>
      <c r="AB762" s="74"/>
      <c r="AC762" s="74"/>
    </row>
    <row r="763" spans="20:29" x14ac:dyDescent="0.25">
      <c r="T763" s="74"/>
      <c r="U763" s="74"/>
      <c r="V763" s="74"/>
      <c r="W763" s="74"/>
      <c r="X763" s="74"/>
      <c r="Y763" s="74"/>
      <c r="Z763" s="74"/>
      <c r="AA763" s="74"/>
      <c r="AB763" s="74"/>
      <c r="AC763" s="74"/>
    </row>
    <row r="764" spans="20:29" x14ac:dyDescent="0.25">
      <c r="T764" s="74"/>
      <c r="U764" s="74"/>
      <c r="V764" s="74"/>
      <c r="W764" s="74"/>
      <c r="X764" s="74"/>
      <c r="Y764" s="74"/>
      <c r="Z764" s="74"/>
      <c r="AA764" s="74"/>
      <c r="AB764" s="74"/>
      <c r="AC764" s="74"/>
    </row>
    <row r="765" spans="20:29" x14ac:dyDescent="0.25">
      <c r="T765" s="74"/>
      <c r="U765" s="74"/>
      <c r="V765" s="74"/>
      <c r="W765" s="74"/>
      <c r="X765" s="74"/>
      <c r="Y765" s="74"/>
      <c r="Z765" s="74"/>
      <c r="AA765" s="74"/>
      <c r="AB765" s="74"/>
      <c r="AC765" s="74"/>
    </row>
    <row r="766" spans="20:29" x14ac:dyDescent="0.25">
      <c r="T766" s="74"/>
      <c r="U766" s="74"/>
      <c r="V766" s="74"/>
      <c r="W766" s="74"/>
      <c r="X766" s="74"/>
      <c r="Y766" s="74"/>
      <c r="Z766" s="74"/>
      <c r="AA766" s="74"/>
      <c r="AB766" s="74"/>
      <c r="AC766" s="74"/>
    </row>
    <row r="767" spans="20:29" x14ac:dyDescent="0.25">
      <c r="T767" s="74"/>
      <c r="U767" s="74"/>
      <c r="V767" s="74"/>
      <c r="W767" s="74"/>
      <c r="X767" s="74"/>
      <c r="Y767" s="74"/>
      <c r="Z767" s="74"/>
      <c r="AA767" s="74"/>
      <c r="AB767" s="74"/>
      <c r="AC767" s="74"/>
    </row>
    <row r="768" spans="20:29" x14ac:dyDescent="0.25">
      <c r="T768" s="74"/>
      <c r="U768" s="74"/>
      <c r="V768" s="74"/>
      <c r="W768" s="74"/>
      <c r="X768" s="74"/>
      <c r="Y768" s="74"/>
      <c r="Z768" s="74"/>
      <c r="AA768" s="74"/>
      <c r="AB768" s="74"/>
      <c r="AC768" s="74"/>
    </row>
    <row r="769" spans="20:29" x14ac:dyDescent="0.25">
      <c r="T769" s="74"/>
      <c r="U769" s="74"/>
      <c r="V769" s="74"/>
      <c r="W769" s="74"/>
      <c r="X769" s="74"/>
      <c r="Y769" s="74"/>
      <c r="Z769" s="74"/>
      <c r="AA769" s="74"/>
      <c r="AB769" s="74"/>
      <c r="AC769" s="74"/>
    </row>
    <row r="770" spans="20:29" x14ac:dyDescent="0.25">
      <c r="T770" s="74"/>
      <c r="U770" s="74"/>
      <c r="V770" s="74"/>
      <c r="W770" s="74"/>
      <c r="X770" s="74"/>
      <c r="Y770" s="74"/>
      <c r="Z770" s="74"/>
      <c r="AA770" s="74"/>
      <c r="AB770" s="74"/>
      <c r="AC770" s="74"/>
    </row>
    <row r="771" spans="20:29" x14ac:dyDescent="0.25">
      <c r="T771" s="74"/>
      <c r="U771" s="74"/>
      <c r="V771" s="74"/>
      <c r="W771" s="74"/>
      <c r="X771" s="74"/>
      <c r="Y771" s="74"/>
      <c r="Z771" s="74"/>
      <c r="AA771" s="74"/>
      <c r="AB771" s="74"/>
      <c r="AC771" s="74"/>
    </row>
    <row r="772" spans="20:29" x14ac:dyDescent="0.25">
      <c r="T772" s="74"/>
      <c r="U772" s="74"/>
      <c r="V772" s="74"/>
      <c r="W772" s="74"/>
      <c r="X772" s="74"/>
      <c r="Y772" s="74"/>
      <c r="Z772" s="74"/>
      <c r="AA772" s="74"/>
      <c r="AB772" s="74"/>
      <c r="AC772" s="74"/>
    </row>
    <row r="773" spans="20:29" x14ac:dyDescent="0.25">
      <c r="T773" s="74"/>
      <c r="U773" s="74"/>
      <c r="V773" s="74"/>
      <c r="W773" s="74"/>
      <c r="X773" s="74"/>
      <c r="Y773" s="74"/>
      <c r="Z773" s="74"/>
      <c r="AA773" s="74"/>
      <c r="AB773" s="74"/>
      <c r="AC773" s="74"/>
    </row>
    <row r="774" spans="20:29" x14ac:dyDescent="0.25">
      <c r="T774" s="74"/>
      <c r="U774" s="74"/>
      <c r="V774" s="74"/>
      <c r="W774" s="74"/>
      <c r="X774" s="74"/>
      <c r="Y774" s="74"/>
      <c r="Z774" s="74"/>
      <c r="AA774" s="74"/>
      <c r="AB774" s="74"/>
      <c r="AC774" s="74"/>
    </row>
    <row r="775" spans="20:29" x14ac:dyDescent="0.25">
      <c r="T775" s="74"/>
      <c r="U775" s="74"/>
      <c r="V775" s="74"/>
      <c r="W775" s="74"/>
      <c r="X775" s="74"/>
      <c r="Y775" s="74"/>
      <c r="Z775" s="74"/>
      <c r="AA775" s="74"/>
      <c r="AB775" s="74"/>
      <c r="AC775" s="74"/>
    </row>
    <row r="776" spans="20:29" x14ac:dyDescent="0.25">
      <c r="T776" s="74"/>
      <c r="U776" s="74"/>
      <c r="V776" s="74"/>
      <c r="W776" s="74"/>
      <c r="X776" s="74"/>
      <c r="Y776" s="74"/>
      <c r="Z776" s="74"/>
      <c r="AA776" s="74"/>
      <c r="AB776" s="74"/>
      <c r="AC776" s="74"/>
    </row>
    <row r="777" spans="20:29" x14ac:dyDescent="0.25">
      <c r="T777" s="74"/>
      <c r="U777" s="74"/>
      <c r="V777" s="74"/>
      <c r="W777" s="74"/>
      <c r="X777" s="74"/>
      <c r="Y777" s="74"/>
      <c r="Z777" s="74"/>
      <c r="AA777" s="74"/>
      <c r="AB777" s="74"/>
      <c r="AC777" s="74"/>
    </row>
    <row r="778" spans="20:29" x14ac:dyDescent="0.25">
      <c r="T778" s="74"/>
      <c r="U778" s="74"/>
      <c r="V778" s="74"/>
      <c r="W778" s="74"/>
      <c r="X778" s="74"/>
      <c r="Y778" s="74"/>
      <c r="Z778" s="74"/>
      <c r="AA778" s="74"/>
      <c r="AB778" s="74"/>
      <c r="AC778" s="74"/>
    </row>
    <row r="779" spans="20:29" x14ac:dyDescent="0.25">
      <c r="T779" s="74"/>
      <c r="U779" s="74"/>
      <c r="V779" s="74"/>
      <c r="W779" s="74"/>
      <c r="X779" s="74"/>
      <c r="Y779" s="74"/>
      <c r="Z779" s="74"/>
      <c r="AA779" s="74"/>
      <c r="AB779" s="74"/>
      <c r="AC779" s="74"/>
    </row>
    <row r="780" spans="20:29" x14ac:dyDescent="0.25">
      <c r="T780" s="74"/>
      <c r="U780" s="74"/>
      <c r="V780" s="74"/>
      <c r="W780" s="74"/>
      <c r="X780" s="74"/>
      <c r="Y780" s="74"/>
      <c r="Z780" s="74"/>
      <c r="AA780" s="74"/>
      <c r="AB780" s="74"/>
      <c r="AC780" s="74"/>
    </row>
    <row r="781" spans="20:29" x14ac:dyDescent="0.25">
      <c r="T781" s="74"/>
      <c r="U781" s="74"/>
      <c r="V781" s="74"/>
      <c r="W781" s="74"/>
      <c r="X781" s="74"/>
      <c r="Y781" s="74"/>
      <c r="Z781" s="74"/>
      <c r="AA781" s="74"/>
      <c r="AB781" s="74"/>
      <c r="AC781" s="74"/>
    </row>
    <row r="782" spans="20:29" x14ac:dyDescent="0.25">
      <c r="T782" s="74"/>
      <c r="U782" s="74"/>
      <c r="V782" s="74"/>
      <c r="W782" s="74"/>
      <c r="X782" s="74"/>
      <c r="Y782" s="74"/>
      <c r="Z782" s="74"/>
      <c r="AA782" s="74"/>
      <c r="AB782" s="74"/>
      <c r="AC782" s="74"/>
    </row>
    <row r="783" spans="20:29" x14ac:dyDescent="0.25">
      <c r="T783" s="74"/>
      <c r="U783" s="74"/>
      <c r="V783" s="74"/>
      <c r="W783" s="74"/>
      <c r="X783" s="74"/>
      <c r="Y783" s="74"/>
      <c r="Z783" s="74"/>
      <c r="AA783" s="74"/>
      <c r="AB783" s="74"/>
      <c r="AC783" s="74"/>
    </row>
    <row r="784" spans="20:29" x14ac:dyDescent="0.25">
      <c r="T784" s="74"/>
      <c r="U784" s="74"/>
      <c r="V784" s="74"/>
      <c r="W784" s="74"/>
      <c r="X784" s="74"/>
      <c r="Y784" s="74"/>
      <c r="Z784" s="74"/>
      <c r="AA784" s="74"/>
      <c r="AB784" s="74"/>
      <c r="AC784" s="74"/>
    </row>
    <row r="785" spans="20:29" x14ac:dyDescent="0.25">
      <c r="T785" s="74"/>
      <c r="U785" s="74"/>
      <c r="V785" s="74"/>
      <c r="W785" s="74"/>
      <c r="X785" s="74"/>
      <c r="Y785" s="74"/>
      <c r="Z785" s="74"/>
      <c r="AA785" s="74"/>
      <c r="AB785" s="74"/>
      <c r="AC785" s="74"/>
    </row>
    <row r="786" spans="20:29" x14ac:dyDescent="0.25">
      <c r="T786" s="74"/>
      <c r="U786" s="74"/>
      <c r="V786" s="74"/>
      <c r="W786" s="74"/>
      <c r="X786" s="74"/>
      <c r="Y786" s="74"/>
      <c r="Z786" s="74"/>
      <c r="AA786" s="74"/>
      <c r="AB786" s="74"/>
      <c r="AC786" s="74"/>
    </row>
    <row r="787" spans="20:29" x14ac:dyDescent="0.25">
      <c r="T787" s="74"/>
      <c r="U787" s="74"/>
      <c r="V787" s="74"/>
      <c r="W787" s="74"/>
      <c r="X787" s="74"/>
      <c r="Y787" s="74"/>
      <c r="Z787" s="74"/>
      <c r="AA787" s="74"/>
      <c r="AB787" s="74"/>
      <c r="AC787" s="74"/>
    </row>
    <row r="788" spans="20:29" x14ac:dyDescent="0.25">
      <c r="T788" s="74"/>
      <c r="U788" s="74"/>
      <c r="V788" s="74"/>
      <c r="W788" s="74"/>
      <c r="X788" s="74"/>
      <c r="Y788" s="74"/>
      <c r="Z788" s="74"/>
      <c r="AA788" s="74"/>
      <c r="AB788" s="74"/>
      <c r="AC788" s="74"/>
    </row>
    <row r="789" spans="20:29" x14ac:dyDescent="0.25">
      <c r="T789" s="74"/>
      <c r="U789" s="74"/>
      <c r="V789" s="74"/>
      <c r="W789" s="74"/>
      <c r="X789" s="74"/>
      <c r="Y789" s="74"/>
      <c r="Z789" s="74"/>
      <c r="AA789" s="74"/>
      <c r="AB789" s="74"/>
      <c r="AC789" s="74"/>
    </row>
    <row r="790" spans="20:29" x14ac:dyDescent="0.25">
      <c r="T790" s="74"/>
      <c r="U790" s="74"/>
      <c r="V790" s="74"/>
      <c r="W790" s="74"/>
      <c r="X790" s="74"/>
      <c r="Y790" s="74"/>
      <c r="Z790" s="74"/>
      <c r="AA790" s="74"/>
      <c r="AB790" s="74"/>
      <c r="AC790" s="74"/>
    </row>
    <row r="791" spans="20:29" x14ac:dyDescent="0.25">
      <c r="T791" s="74"/>
      <c r="U791" s="74"/>
      <c r="V791" s="74"/>
      <c r="W791" s="74"/>
      <c r="X791" s="74"/>
      <c r="Y791" s="74"/>
      <c r="Z791" s="74"/>
      <c r="AA791" s="74"/>
      <c r="AB791" s="74"/>
      <c r="AC791" s="74"/>
    </row>
    <row r="792" spans="20:29" x14ac:dyDescent="0.25">
      <c r="T792" s="74"/>
      <c r="U792" s="74"/>
      <c r="V792" s="74"/>
      <c r="W792" s="74"/>
      <c r="X792" s="74"/>
      <c r="Y792" s="74"/>
      <c r="Z792" s="74"/>
      <c r="AA792" s="74"/>
      <c r="AB792" s="74"/>
      <c r="AC792" s="74"/>
    </row>
    <row r="793" spans="20:29" x14ac:dyDescent="0.25">
      <c r="T793" s="74"/>
      <c r="U793" s="74"/>
      <c r="V793" s="74"/>
      <c r="W793" s="74"/>
      <c r="X793" s="74"/>
      <c r="Y793" s="74"/>
      <c r="Z793" s="74"/>
      <c r="AA793" s="74"/>
      <c r="AB793" s="74"/>
      <c r="AC793" s="74"/>
    </row>
    <row r="794" spans="20:29" x14ac:dyDescent="0.25">
      <c r="T794" s="74"/>
      <c r="U794" s="74"/>
      <c r="V794" s="74"/>
      <c r="W794" s="74"/>
      <c r="X794" s="74"/>
      <c r="Y794" s="74"/>
      <c r="Z794" s="74"/>
      <c r="AA794" s="74"/>
      <c r="AB794" s="74"/>
      <c r="AC794" s="74"/>
    </row>
    <row r="795" spans="20:29" x14ac:dyDescent="0.25">
      <c r="T795" s="74"/>
      <c r="U795" s="74"/>
      <c r="V795" s="74"/>
      <c r="W795" s="74"/>
      <c r="X795" s="74"/>
      <c r="Y795" s="74"/>
      <c r="Z795" s="74"/>
      <c r="AA795" s="74"/>
      <c r="AB795" s="74"/>
      <c r="AC795" s="74"/>
    </row>
    <row r="796" spans="20:29" x14ac:dyDescent="0.25">
      <c r="T796" s="74"/>
      <c r="U796" s="74"/>
      <c r="V796" s="74"/>
      <c r="W796" s="74"/>
      <c r="X796" s="74"/>
      <c r="Y796" s="74"/>
      <c r="Z796" s="74"/>
      <c r="AA796" s="74"/>
      <c r="AB796" s="74"/>
      <c r="AC796" s="74"/>
    </row>
    <row r="797" spans="20:29" x14ac:dyDescent="0.25">
      <c r="T797" s="74"/>
      <c r="U797" s="74"/>
      <c r="V797" s="74"/>
      <c r="W797" s="74"/>
      <c r="X797" s="74"/>
      <c r="Y797" s="74"/>
      <c r="Z797" s="74"/>
      <c r="AA797" s="74"/>
      <c r="AB797" s="74"/>
      <c r="AC797" s="74"/>
    </row>
    <row r="798" spans="20:29" x14ac:dyDescent="0.25">
      <c r="T798" s="74"/>
      <c r="U798" s="74"/>
      <c r="V798" s="74"/>
      <c r="W798" s="74"/>
      <c r="X798" s="74"/>
      <c r="Y798" s="74"/>
      <c r="Z798" s="74"/>
      <c r="AA798" s="74"/>
      <c r="AB798" s="74"/>
      <c r="AC798" s="74"/>
    </row>
    <row r="799" spans="20:29" x14ac:dyDescent="0.25">
      <c r="T799" s="74"/>
      <c r="U799" s="74"/>
      <c r="V799" s="74"/>
      <c r="W799" s="74"/>
      <c r="X799" s="74"/>
      <c r="Y799" s="74"/>
      <c r="Z799" s="74"/>
      <c r="AA799" s="74"/>
      <c r="AB799" s="74"/>
      <c r="AC799" s="74"/>
    </row>
    <row r="800" spans="20:29" x14ac:dyDescent="0.25">
      <c r="T800" s="74"/>
      <c r="U800" s="74"/>
      <c r="V800" s="74"/>
      <c r="W800" s="74"/>
      <c r="X800" s="74"/>
      <c r="Y800" s="74"/>
      <c r="Z800" s="74"/>
      <c r="AA800" s="74"/>
      <c r="AB800" s="74"/>
      <c r="AC800" s="74"/>
    </row>
    <row r="801" spans="20:29" x14ac:dyDescent="0.25">
      <c r="T801" s="74"/>
      <c r="U801" s="74"/>
      <c r="V801" s="74"/>
      <c r="W801" s="74"/>
      <c r="X801" s="74"/>
      <c r="Y801" s="74"/>
      <c r="Z801" s="74"/>
      <c r="AA801" s="74"/>
      <c r="AB801" s="74"/>
      <c r="AC801" s="74"/>
    </row>
    <row r="802" spans="20:29" x14ac:dyDescent="0.25">
      <c r="T802" s="74"/>
      <c r="U802" s="74"/>
      <c r="V802" s="74"/>
      <c r="W802" s="74"/>
      <c r="X802" s="74"/>
      <c r="Y802" s="74"/>
      <c r="Z802" s="74"/>
      <c r="AA802" s="74"/>
      <c r="AB802" s="74"/>
      <c r="AC802" s="74"/>
    </row>
    <row r="803" spans="20:29" x14ac:dyDescent="0.25">
      <c r="T803" s="74"/>
      <c r="U803" s="74"/>
      <c r="V803" s="74"/>
      <c r="W803" s="74"/>
      <c r="X803" s="74"/>
      <c r="Y803" s="74"/>
      <c r="Z803" s="74"/>
      <c r="AA803" s="74"/>
      <c r="AB803" s="74"/>
      <c r="AC803" s="74"/>
    </row>
    <row r="804" spans="20:29" x14ac:dyDescent="0.25">
      <c r="T804" s="74"/>
      <c r="U804" s="74"/>
      <c r="V804" s="74"/>
      <c r="W804" s="74"/>
      <c r="X804" s="74"/>
      <c r="Y804" s="74"/>
      <c r="Z804" s="74"/>
      <c r="AA804" s="74"/>
      <c r="AB804" s="74"/>
      <c r="AC804" s="74"/>
    </row>
    <row r="805" spans="20:29" x14ac:dyDescent="0.25">
      <c r="T805" s="74"/>
      <c r="U805" s="74"/>
      <c r="V805" s="74"/>
      <c r="W805" s="74"/>
      <c r="X805" s="74"/>
      <c r="Y805" s="74"/>
      <c r="Z805" s="74"/>
      <c r="AA805" s="74"/>
      <c r="AB805" s="74"/>
      <c r="AC805" s="74"/>
    </row>
    <row r="806" spans="20:29" x14ac:dyDescent="0.25">
      <c r="T806" s="74"/>
      <c r="U806" s="74"/>
      <c r="V806" s="74"/>
      <c r="W806" s="74"/>
      <c r="X806" s="74"/>
      <c r="Y806" s="74"/>
      <c r="Z806" s="74"/>
      <c r="AA806" s="74"/>
      <c r="AB806" s="74"/>
      <c r="AC806" s="74"/>
    </row>
    <row r="807" spans="20:29" x14ac:dyDescent="0.25">
      <c r="T807" s="74"/>
      <c r="U807" s="74"/>
      <c r="V807" s="74"/>
      <c r="W807" s="74"/>
      <c r="X807" s="74"/>
      <c r="Y807" s="74"/>
      <c r="Z807" s="74"/>
      <c r="AA807" s="74"/>
      <c r="AB807" s="74"/>
      <c r="AC807" s="74"/>
    </row>
    <row r="808" spans="20:29" x14ac:dyDescent="0.25">
      <c r="T808" s="74"/>
      <c r="U808" s="74"/>
      <c r="V808" s="74"/>
      <c r="W808" s="74"/>
      <c r="X808" s="74"/>
      <c r="Y808" s="74"/>
      <c r="Z808" s="74"/>
      <c r="AA808" s="74"/>
      <c r="AB808" s="74"/>
      <c r="AC808" s="74"/>
    </row>
    <row r="809" spans="20:29" x14ac:dyDescent="0.25">
      <c r="T809" s="74"/>
      <c r="U809" s="74"/>
      <c r="V809" s="74"/>
      <c r="W809" s="74"/>
      <c r="X809" s="74"/>
      <c r="Y809" s="74"/>
      <c r="Z809" s="74"/>
      <c r="AA809" s="74"/>
      <c r="AB809" s="74"/>
      <c r="AC809" s="74"/>
    </row>
    <row r="810" spans="20:29" x14ac:dyDescent="0.25">
      <c r="T810" s="74"/>
      <c r="U810" s="74"/>
      <c r="V810" s="74"/>
      <c r="W810" s="74"/>
      <c r="X810" s="74"/>
      <c r="Y810" s="74"/>
      <c r="Z810" s="74"/>
      <c r="AA810" s="74"/>
      <c r="AB810" s="74"/>
      <c r="AC810" s="74"/>
    </row>
    <row r="811" spans="20:29" x14ac:dyDescent="0.25">
      <c r="T811" s="74"/>
      <c r="U811" s="74"/>
      <c r="V811" s="74"/>
      <c r="W811" s="74"/>
      <c r="X811" s="74"/>
      <c r="Y811" s="74"/>
      <c r="Z811" s="74"/>
      <c r="AA811" s="74"/>
      <c r="AB811" s="74"/>
      <c r="AC811" s="74"/>
    </row>
    <row r="812" spans="20:29" x14ac:dyDescent="0.25">
      <c r="T812" s="74"/>
      <c r="U812" s="74"/>
      <c r="V812" s="74"/>
      <c r="W812" s="74"/>
      <c r="X812" s="74"/>
      <c r="Y812" s="74"/>
      <c r="Z812" s="74"/>
      <c r="AA812" s="74"/>
      <c r="AB812" s="74"/>
      <c r="AC812" s="74"/>
    </row>
    <row r="813" spans="20:29" x14ac:dyDescent="0.25">
      <c r="T813" s="74"/>
      <c r="U813" s="74"/>
      <c r="V813" s="74"/>
      <c r="W813" s="74"/>
      <c r="X813" s="74"/>
      <c r="Y813" s="74"/>
      <c r="Z813" s="74"/>
      <c r="AA813" s="74"/>
      <c r="AB813" s="74"/>
      <c r="AC813" s="74"/>
    </row>
    <row r="814" spans="20:29" x14ac:dyDescent="0.25">
      <c r="T814" s="74"/>
      <c r="U814" s="74"/>
      <c r="V814" s="74"/>
      <c r="W814" s="74"/>
      <c r="X814" s="74"/>
      <c r="Y814" s="74"/>
      <c r="Z814" s="74"/>
      <c r="AA814" s="74"/>
      <c r="AB814" s="74"/>
      <c r="AC814" s="74"/>
    </row>
    <row r="815" spans="20:29" x14ac:dyDescent="0.25">
      <c r="T815" s="74"/>
      <c r="U815" s="74"/>
      <c r="V815" s="74"/>
      <c r="W815" s="74"/>
      <c r="X815" s="74"/>
      <c r="Y815" s="74"/>
      <c r="Z815" s="74"/>
      <c r="AA815" s="74"/>
      <c r="AB815" s="74"/>
      <c r="AC815" s="74"/>
    </row>
    <row r="816" spans="20:29" x14ac:dyDescent="0.25">
      <c r="T816" s="74"/>
      <c r="U816" s="74"/>
      <c r="V816" s="74"/>
      <c r="W816" s="74"/>
      <c r="X816" s="74"/>
      <c r="Y816" s="74"/>
      <c r="Z816" s="74"/>
      <c r="AA816" s="74"/>
      <c r="AB816" s="74"/>
      <c r="AC816" s="74"/>
    </row>
    <row r="817" spans="20:29" x14ac:dyDescent="0.25">
      <c r="T817" s="74"/>
      <c r="U817" s="74"/>
      <c r="V817" s="74"/>
      <c r="W817" s="74"/>
      <c r="X817" s="74"/>
      <c r="Y817" s="74"/>
      <c r="Z817" s="74"/>
      <c r="AA817" s="74"/>
      <c r="AB817" s="74"/>
      <c r="AC817" s="74"/>
    </row>
    <row r="818" spans="20:29" x14ac:dyDescent="0.25">
      <c r="T818" s="74"/>
      <c r="U818" s="74"/>
      <c r="V818" s="74"/>
      <c r="W818" s="74"/>
      <c r="X818" s="74"/>
      <c r="Y818" s="74"/>
      <c r="Z818" s="74"/>
      <c r="AA818" s="74"/>
      <c r="AB818" s="74"/>
      <c r="AC818" s="74"/>
    </row>
    <row r="819" spans="20:29" x14ac:dyDescent="0.25">
      <c r="T819" s="74"/>
      <c r="U819" s="74"/>
      <c r="V819" s="74"/>
      <c r="W819" s="74"/>
      <c r="X819" s="74"/>
      <c r="Y819" s="74"/>
      <c r="Z819" s="74"/>
      <c r="AA819" s="74"/>
      <c r="AB819" s="74"/>
      <c r="AC819" s="74"/>
    </row>
    <row r="820" spans="20:29" x14ac:dyDescent="0.25">
      <c r="T820" s="74"/>
      <c r="U820" s="74"/>
      <c r="V820" s="74"/>
      <c r="W820" s="74"/>
      <c r="X820" s="74"/>
      <c r="Y820" s="74"/>
      <c r="Z820" s="74"/>
      <c r="AA820" s="74"/>
      <c r="AB820" s="74"/>
      <c r="AC820" s="74"/>
    </row>
    <row r="821" spans="20:29" x14ac:dyDescent="0.25">
      <c r="T821" s="74"/>
      <c r="U821" s="74"/>
      <c r="V821" s="74"/>
      <c r="W821" s="74"/>
      <c r="X821" s="74"/>
      <c r="Y821" s="74"/>
      <c r="Z821" s="74"/>
      <c r="AA821" s="74"/>
      <c r="AB821" s="74"/>
      <c r="AC821" s="74"/>
    </row>
    <row r="822" spans="20:29" x14ac:dyDescent="0.25">
      <c r="T822" s="74"/>
      <c r="U822" s="74"/>
      <c r="V822" s="74"/>
      <c r="W822" s="74"/>
      <c r="X822" s="74"/>
      <c r="Y822" s="74"/>
      <c r="Z822" s="74"/>
      <c r="AA822" s="74"/>
      <c r="AB822" s="74"/>
      <c r="AC822" s="74"/>
    </row>
    <row r="823" spans="20:29" x14ac:dyDescent="0.25">
      <c r="T823" s="74"/>
      <c r="U823" s="74"/>
      <c r="V823" s="74"/>
      <c r="W823" s="74"/>
      <c r="X823" s="74"/>
      <c r="Y823" s="74"/>
      <c r="Z823" s="74"/>
      <c r="AA823" s="74"/>
      <c r="AB823" s="74"/>
      <c r="AC823" s="74"/>
    </row>
    <row r="824" spans="20:29" x14ac:dyDescent="0.25">
      <c r="T824" s="74"/>
      <c r="U824" s="74"/>
      <c r="V824" s="74"/>
      <c r="W824" s="74"/>
      <c r="X824" s="74"/>
      <c r="Y824" s="74"/>
      <c r="Z824" s="74"/>
      <c r="AA824" s="74"/>
      <c r="AB824" s="74"/>
      <c r="AC824" s="74"/>
    </row>
    <row r="825" spans="20:29" x14ac:dyDescent="0.25">
      <c r="T825" s="74"/>
      <c r="U825" s="74"/>
      <c r="V825" s="74"/>
      <c r="W825" s="74"/>
      <c r="X825" s="74"/>
      <c r="Y825" s="74"/>
      <c r="Z825" s="74"/>
      <c r="AA825" s="74"/>
      <c r="AB825" s="74"/>
      <c r="AC825" s="74"/>
    </row>
    <row r="826" spans="20:29" x14ac:dyDescent="0.25">
      <c r="T826" s="74"/>
      <c r="U826" s="74"/>
      <c r="V826" s="74"/>
      <c r="W826" s="74"/>
      <c r="X826" s="74"/>
      <c r="Y826" s="74"/>
      <c r="Z826" s="74"/>
      <c r="AA826" s="74"/>
      <c r="AB826" s="74"/>
      <c r="AC826" s="74"/>
    </row>
    <row r="827" spans="20:29" x14ac:dyDescent="0.25">
      <c r="T827" s="74"/>
      <c r="U827" s="74"/>
      <c r="V827" s="74"/>
      <c r="W827" s="74"/>
      <c r="X827" s="74"/>
      <c r="Y827" s="74"/>
      <c r="Z827" s="74"/>
      <c r="AA827" s="74"/>
      <c r="AB827" s="74"/>
      <c r="AC827" s="74"/>
    </row>
    <row r="828" spans="20:29" x14ac:dyDescent="0.25">
      <c r="T828" s="74"/>
      <c r="U828" s="74"/>
      <c r="V828" s="74"/>
      <c r="W828" s="74"/>
      <c r="X828" s="74"/>
      <c r="Y828" s="74"/>
      <c r="Z828" s="74"/>
      <c r="AA828" s="74"/>
      <c r="AB828" s="74"/>
      <c r="AC828" s="74"/>
    </row>
    <row r="829" spans="20:29" x14ac:dyDescent="0.25">
      <c r="T829" s="74"/>
      <c r="U829" s="74"/>
      <c r="V829" s="74"/>
      <c r="W829" s="74"/>
      <c r="X829" s="74"/>
      <c r="Y829" s="74"/>
      <c r="Z829" s="74"/>
      <c r="AA829" s="74"/>
      <c r="AB829" s="74"/>
      <c r="AC829" s="74"/>
    </row>
    <row r="830" spans="20:29" x14ac:dyDescent="0.25">
      <c r="T830" s="74"/>
      <c r="U830" s="74"/>
      <c r="V830" s="74"/>
      <c r="W830" s="74"/>
      <c r="X830" s="74"/>
      <c r="Y830" s="74"/>
      <c r="Z830" s="74"/>
      <c r="AA830" s="74"/>
      <c r="AB830" s="74"/>
      <c r="AC830" s="74"/>
    </row>
    <row r="831" spans="20:29" x14ac:dyDescent="0.25">
      <c r="T831" s="74"/>
      <c r="U831" s="74"/>
      <c r="V831" s="74"/>
      <c r="W831" s="74"/>
      <c r="X831" s="74"/>
      <c r="Y831" s="74"/>
      <c r="Z831" s="74"/>
      <c r="AA831" s="74"/>
      <c r="AB831" s="74"/>
      <c r="AC831" s="74"/>
    </row>
    <row r="832" spans="20:29" x14ac:dyDescent="0.25">
      <c r="T832" s="74"/>
      <c r="U832" s="74"/>
      <c r="V832" s="74"/>
      <c r="W832" s="74"/>
      <c r="X832" s="74"/>
      <c r="Y832" s="74"/>
      <c r="Z832" s="74"/>
      <c r="AA832" s="74"/>
      <c r="AB832" s="74"/>
      <c r="AC832" s="74"/>
    </row>
    <row r="833" spans="20:29" x14ac:dyDescent="0.25">
      <c r="T833" s="74"/>
      <c r="U833" s="74"/>
      <c r="V833" s="74"/>
      <c r="W833" s="74"/>
      <c r="X833" s="74"/>
      <c r="Y833" s="74"/>
      <c r="Z833" s="74"/>
      <c r="AA833" s="74"/>
      <c r="AB833" s="74"/>
      <c r="AC833" s="74"/>
    </row>
    <row r="834" spans="20:29" x14ac:dyDescent="0.25">
      <c r="T834" s="74"/>
      <c r="U834" s="74"/>
      <c r="V834" s="74"/>
      <c r="W834" s="74"/>
      <c r="X834" s="74"/>
      <c r="Y834" s="74"/>
      <c r="Z834" s="74"/>
      <c r="AA834" s="74"/>
      <c r="AB834" s="74"/>
      <c r="AC834" s="74"/>
    </row>
    <row r="835" spans="20:29" x14ac:dyDescent="0.25">
      <c r="T835" s="74"/>
      <c r="U835" s="74"/>
      <c r="V835" s="74"/>
      <c r="W835" s="74"/>
      <c r="X835" s="74"/>
      <c r="Y835" s="74"/>
      <c r="Z835" s="74"/>
      <c r="AA835" s="74"/>
      <c r="AB835" s="74"/>
      <c r="AC835" s="74"/>
    </row>
    <row r="836" spans="20:29" x14ac:dyDescent="0.25">
      <c r="T836" s="74"/>
      <c r="U836" s="74"/>
      <c r="V836" s="74"/>
      <c r="W836" s="74"/>
      <c r="X836" s="74"/>
      <c r="Y836" s="74"/>
      <c r="Z836" s="74"/>
      <c r="AA836" s="74"/>
      <c r="AB836" s="74"/>
      <c r="AC836" s="74"/>
    </row>
    <row r="837" spans="20:29" x14ac:dyDescent="0.25">
      <c r="T837" s="74"/>
      <c r="U837" s="74"/>
      <c r="V837" s="74"/>
      <c r="W837" s="74"/>
      <c r="X837" s="74"/>
      <c r="Y837" s="74"/>
      <c r="Z837" s="74"/>
      <c r="AA837" s="74"/>
      <c r="AB837" s="74"/>
      <c r="AC837" s="74"/>
    </row>
    <row r="838" spans="20:29" x14ac:dyDescent="0.25">
      <c r="T838" s="74"/>
      <c r="U838" s="74"/>
      <c r="V838" s="74"/>
      <c r="W838" s="74"/>
      <c r="X838" s="74"/>
      <c r="Y838" s="74"/>
      <c r="Z838" s="74"/>
      <c r="AA838" s="74"/>
      <c r="AB838" s="74"/>
      <c r="AC838" s="74"/>
    </row>
    <row r="839" spans="20:29" x14ac:dyDescent="0.25">
      <c r="T839" s="74"/>
      <c r="U839" s="74"/>
      <c r="V839" s="74"/>
      <c r="W839" s="74"/>
      <c r="X839" s="74"/>
      <c r="Y839" s="74"/>
      <c r="Z839" s="74"/>
      <c r="AA839" s="74"/>
      <c r="AB839" s="74"/>
      <c r="AC839" s="74"/>
    </row>
    <row r="840" spans="20:29" x14ac:dyDescent="0.25">
      <c r="T840" s="74"/>
      <c r="U840" s="74"/>
      <c r="V840" s="74"/>
      <c r="W840" s="74"/>
      <c r="X840" s="74"/>
      <c r="Y840" s="74"/>
      <c r="Z840" s="74"/>
      <c r="AA840" s="74"/>
      <c r="AB840" s="74"/>
      <c r="AC840" s="74"/>
    </row>
    <row r="841" spans="20:29" x14ac:dyDescent="0.25">
      <c r="T841" s="74"/>
      <c r="U841" s="74"/>
      <c r="V841" s="74"/>
      <c r="W841" s="74"/>
      <c r="X841" s="74"/>
      <c r="Y841" s="74"/>
      <c r="Z841" s="74"/>
      <c r="AA841" s="74"/>
      <c r="AB841" s="74"/>
      <c r="AC841" s="74"/>
    </row>
    <row r="842" spans="20:29" x14ac:dyDescent="0.25">
      <c r="T842" s="74"/>
      <c r="U842" s="74"/>
      <c r="V842" s="74"/>
      <c r="W842" s="74"/>
      <c r="X842" s="74"/>
      <c r="Y842" s="74"/>
      <c r="Z842" s="74"/>
      <c r="AA842" s="74"/>
      <c r="AB842" s="74"/>
      <c r="AC842" s="74"/>
    </row>
    <row r="843" spans="20:29" x14ac:dyDescent="0.25">
      <c r="T843" s="74"/>
      <c r="U843" s="74"/>
      <c r="V843" s="74"/>
      <c r="W843" s="74"/>
      <c r="X843" s="74"/>
      <c r="Y843" s="74"/>
      <c r="Z843" s="74"/>
      <c r="AA843" s="74"/>
      <c r="AB843" s="74"/>
      <c r="AC843" s="74"/>
    </row>
    <row r="844" spans="20:29" x14ac:dyDescent="0.25">
      <c r="T844" s="74"/>
      <c r="U844" s="74"/>
      <c r="V844" s="74"/>
      <c r="W844" s="74"/>
      <c r="X844" s="74"/>
      <c r="Y844" s="74"/>
      <c r="Z844" s="74"/>
      <c r="AA844" s="74"/>
      <c r="AB844" s="74"/>
      <c r="AC844" s="74"/>
    </row>
    <row r="845" spans="20:29" x14ac:dyDescent="0.25">
      <c r="T845" s="74"/>
      <c r="U845" s="74"/>
      <c r="V845" s="74"/>
      <c r="W845" s="74"/>
      <c r="X845" s="74"/>
      <c r="Y845" s="74"/>
      <c r="Z845" s="74"/>
      <c r="AA845" s="74"/>
      <c r="AB845" s="74"/>
      <c r="AC845" s="74"/>
    </row>
    <row r="846" spans="20:29" x14ac:dyDescent="0.25">
      <c r="T846" s="74"/>
      <c r="U846" s="74"/>
      <c r="V846" s="74"/>
      <c r="W846" s="74"/>
      <c r="X846" s="74"/>
      <c r="Y846" s="74"/>
      <c r="Z846" s="74"/>
      <c r="AA846" s="74"/>
      <c r="AB846" s="74"/>
      <c r="AC846" s="74"/>
    </row>
    <row r="847" spans="20:29" x14ac:dyDescent="0.25">
      <c r="T847" s="74"/>
      <c r="U847" s="74"/>
      <c r="V847" s="74"/>
      <c r="W847" s="74"/>
      <c r="X847" s="74"/>
      <c r="Y847" s="74"/>
      <c r="Z847" s="74"/>
      <c r="AA847" s="74"/>
      <c r="AB847" s="74"/>
      <c r="AC847" s="74"/>
    </row>
    <row r="848" spans="20:29" x14ac:dyDescent="0.25">
      <c r="T848" s="74"/>
      <c r="U848" s="74"/>
      <c r="V848" s="74"/>
      <c r="W848" s="74"/>
      <c r="X848" s="74"/>
      <c r="Y848" s="74"/>
      <c r="Z848" s="74"/>
      <c r="AA848" s="74"/>
      <c r="AB848" s="74"/>
      <c r="AC848" s="74"/>
    </row>
    <row r="849" spans="20:29" x14ac:dyDescent="0.25">
      <c r="T849" s="74"/>
      <c r="U849" s="74"/>
      <c r="V849" s="74"/>
      <c r="W849" s="74"/>
      <c r="X849" s="74"/>
      <c r="Y849" s="74"/>
      <c r="Z849" s="74"/>
      <c r="AA849" s="74"/>
      <c r="AB849" s="74"/>
      <c r="AC849" s="74"/>
    </row>
    <row r="850" spans="20:29" x14ac:dyDescent="0.25">
      <c r="T850" s="74"/>
      <c r="U850" s="74"/>
      <c r="V850" s="74"/>
      <c r="W850" s="74"/>
      <c r="X850" s="74"/>
      <c r="Y850" s="74"/>
      <c r="Z850" s="74"/>
      <c r="AA850" s="74"/>
      <c r="AB850" s="74"/>
      <c r="AC850" s="74"/>
    </row>
    <row r="851" spans="20:29" x14ac:dyDescent="0.25">
      <c r="T851" s="74"/>
      <c r="U851" s="74"/>
      <c r="V851" s="74"/>
      <c r="W851" s="74"/>
      <c r="X851" s="74"/>
      <c r="Y851" s="74"/>
      <c r="Z851" s="74"/>
      <c r="AA851" s="74"/>
      <c r="AB851" s="74"/>
      <c r="AC851" s="74"/>
    </row>
    <row r="852" spans="20:29" x14ac:dyDescent="0.25">
      <c r="T852" s="74"/>
      <c r="U852" s="74"/>
      <c r="V852" s="74"/>
      <c r="W852" s="74"/>
      <c r="X852" s="74"/>
      <c r="Y852" s="74"/>
      <c r="Z852" s="74"/>
      <c r="AA852" s="74"/>
      <c r="AB852" s="74"/>
      <c r="AC852" s="74"/>
    </row>
    <row r="853" spans="20:29" x14ac:dyDescent="0.25">
      <c r="T853" s="74"/>
      <c r="U853" s="74"/>
      <c r="V853" s="74"/>
      <c r="W853" s="74"/>
      <c r="X853" s="74"/>
      <c r="Y853" s="74"/>
      <c r="Z853" s="74"/>
      <c r="AA853" s="74"/>
      <c r="AB853" s="74"/>
      <c r="AC853" s="74"/>
    </row>
    <row r="854" spans="20:29" x14ac:dyDescent="0.25">
      <c r="T854" s="74"/>
      <c r="U854" s="74"/>
      <c r="V854" s="74"/>
      <c r="W854" s="74"/>
      <c r="X854" s="74"/>
      <c r="Y854" s="74"/>
      <c r="Z854" s="74"/>
      <c r="AA854" s="74"/>
      <c r="AB854" s="74"/>
      <c r="AC854" s="74"/>
    </row>
    <row r="855" spans="20:29" x14ac:dyDescent="0.25">
      <c r="T855" s="74"/>
      <c r="U855" s="74"/>
      <c r="V855" s="74"/>
      <c r="W855" s="74"/>
      <c r="X855" s="74"/>
      <c r="Y855" s="74"/>
      <c r="Z855" s="74"/>
      <c r="AA855" s="74"/>
      <c r="AB855" s="74"/>
      <c r="AC855" s="74"/>
    </row>
    <row r="856" spans="20:29" x14ac:dyDescent="0.25">
      <c r="T856" s="74"/>
      <c r="U856" s="74"/>
      <c r="V856" s="74"/>
      <c r="W856" s="74"/>
      <c r="X856" s="74"/>
      <c r="Y856" s="74"/>
      <c r="Z856" s="74"/>
      <c r="AA856" s="74"/>
      <c r="AB856" s="74"/>
      <c r="AC856" s="74"/>
    </row>
    <row r="857" spans="20:29" x14ac:dyDescent="0.25">
      <c r="T857" s="74"/>
      <c r="U857" s="74"/>
      <c r="V857" s="74"/>
      <c r="W857" s="74"/>
      <c r="X857" s="74"/>
      <c r="Y857" s="74"/>
      <c r="Z857" s="74"/>
      <c r="AA857" s="74"/>
      <c r="AB857" s="74"/>
      <c r="AC857" s="74"/>
    </row>
    <row r="858" spans="20:29" x14ac:dyDescent="0.25">
      <c r="T858" s="74"/>
      <c r="U858" s="74"/>
      <c r="V858" s="74"/>
      <c r="W858" s="74"/>
      <c r="X858" s="74"/>
      <c r="Y858" s="74"/>
      <c r="Z858" s="74"/>
      <c r="AA858" s="74"/>
      <c r="AB858" s="74"/>
      <c r="AC858" s="74"/>
    </row>
    <row r="859" spans="20:29" x14ac:dyDescent="0.25">
      <c r="T859" s="74"/>
      <c r="U859" s="74"/>
      <c r="V859" s="74"/>
      <c r="W859" s="74"/>
      <c r="X859" s="74"/>
      <c r="Y859" s="74"/>
      <c r="Z859" s="74"/>
      <c r="AA859" s="74"/>
      <c r="AB859" s="74"/>
      <c r="AC859" s="74"/>
    </row>
    <row r="860" spans="20:29" x14ac:dyDescent="0.25">
      <c r="T860" s="74"/>
      <c r="U860" s="74"/>
      <c r="V860" s="74"/>
      <c r="W860" s="74"/>
      <c r="X860" s="74"/>
      <c r="Y860" s="74"/>
      <c r="Z860" s="74"/>
      <c r="AA860" s="74"/>
      <c r="AB860" s="74"/>
      <c r="AC860" s="74"/>
    </row>
    <row r="861" spans="20:29" x14ac:dyDescent="0.25">
      <c r="T861" s="74"/>
      <c r="U861" s="74"/>
      <c r="V861" s="74"/>
      <c r="W861" s="74"/>
      <c r="X861" s="74"/>
      <c r="Y861" s="74"/>
      <c r="Z861" s="74"/>
      <c r="AA861" s="74"/>
      <c r="AB861" s="74"/>
      <c r="AC861" s="74"/>
    </row>
    <row r="862" spans="20:29" x14ac:dyDescent="0.25">
      <c r="T862" s="74"/>
      <c r="U862" s="74"/>
      <c r="V862" s="74"/>
      <c r="W862" s="74"/>
      <c r="X862" s="74"/>
      <c r="Y862" s="74"/>
      <c r="Z862" s="74"/>
      <c r="AA862" s="74"/>
      <c r="AB862" s="74"/>
      <c r="AC862" s="74"/>
    </row>
    <row r="863" spans="20:29" x14ac:dyDescent="0.25">
      <c r="T863" s="74"/>
      <c r="U863" s="74"/>
      <c r="V863" s="74"/>
      <c r="W863" s="74"/>
      <c r="X863" s="74"/>
      <c r="Y863" s="74"/>
      <c r="Z863" s="74"/>
      <c r="AA863" s="74"/>
      <c r="AB863" s="74"/>
      <c r="AC863" s="74"/>
    </row>
    <row r="864" spans="20:29" x14ac:dyDescent="0.25">
      <c r="T864" s="74"/>
      <c r="U864" s="74"/>
      <c r="V864" s="74"/>
      <c r="W864" s="74"/>
      <c r="X864" s="74"/>
      <c r="Y864" s="74"/>
      <c r="Z864" s="74"/>
      <c r="AA864" s="74"/>
      <c r="AB864" s="74"/>
      <c r="AC864" s="74"/>
    </row>
    <row r="865" spans="20:29" x14ac:dyDescent="0.25">
      <c r="T865" s="74"/>
      <c r="U865" s="74"/>
      <c r="V865" s="74"/>
      <c r="W865" s="74"/>
      <c r="X865" s="74"/>
      <c r="Y865" s="74"/>
      <c r="Z865" s="74"/>
      <c r="AA865" s="74"/>
      <c r="AB865" s="74"/>
      <c r="AC865" s="74"/>
    </row>
    <row r="866" spans="20:29" x14ac:dyDescent="0.25">
      <c r="T866" s="74"/>
      <c r="U866" s="74"/>
      <c r="V866" s="74"/>
      <c r="W866" s="74"/>
      <c r="X866" s="74"/>
      <c r="Y866" s="74"/>
      <c r="Z866" s="74"/>
      <c r="AA866" s="74"/>
      <c r="AB866" s="74"/>
      <c r="AC866" s="74"/>
    </row>
    <row r="867" spans="20:29" x14ac:dyDescent="0.25">
      <c r="T867" s="74"/>
      <c r="U867" s="74"/>
      <c r="V867" s="74"/>
      <c r="W867" s="74"/>
      <c r="X867" s="74"/>
      <c r="Y867" s="74"/>
      <c r="Z867" s="74"/>
      <c r="AA867" s="74"/>
      <c r="AB867" s="74"/>
      <c r="AC867" s="74"/>
    </row>
    <row r="868" spans="20:29" x14ac:dyDescent="0.25">
      <c r="T868" s="74"/>
      <c r="U868" s="74"/>
      <c r="V868" s="74"/>
      <c r="W868" s="74"/>
      <c r="X868" s="74"/>
      <c r="Y868" s="74"/>
      <c r="Z868" s="74"/>
      <c r="AA868" s="74"/>
      <c r="AB868" s="74"/>
      <c r="AC868" s="74"/>
    </row>
    <row r="869" spans="20:29" x14ac:dyDescent="0.25">
      <c r="T869" s="74"/>
      <c r="U869" s="74"/>
      <c r="V869" s="74"/>
      <c r="W869" s="74"/>
      <c r="X869" s="74"/>
      <c r="Y869" s="74"/>
      <c r="Z869" s="74"/>
      <c r="AA869" s="74"/>
      <c r="AB869" s="74"/>
      <c r="AC869" s="74"/>
    </row>
    <row r="870" spans="20:29" x14ac:dyDescent="0.25">
      <c r="T870" s="74"/>
      <c r="U870" s="74"/>
      <c r="V870" s="74"/>
      <c r="W870" s="74"/>
      <c r="X870" s="74"/>
      <c r="Y870" s="74"/>
      <c r="Z870" s="74"/>
      <c r="AA870" s="74"/>
      <c r="AB870" s="74"/>
      <c r="AC870" s="74"/>
    </row>
    <row r="871" spans="20:29" x14ac:dyDescent="0.25">
      <c r="T871" s="74"/>
      <c r="U871" s="74"/>
      <c r="V871" s="74"/>
      <c r="W871" s="74"/>
      <c r="X871" s="74"/>
      <c r="Y871" s="74"/>
      <c r="Z871" s="74"/>
      <c r="AA871" s="74"/>
      <c r="AB871" s="74"/>
      <c r="AC871" s="74"/>
    </row>
    <row r="872" spans="20:29" x14ac:dyDescent="0.25">
      <c r="T872" s="74"/>
      <c r="U872" s="74"/>
      <c r="V872" s="74"/>
      <c r="W872" s="74"/>
      <c r="X872" s="74"/>
      <c r="Y872" s="74"/>
      <c r="Z872" s="74"/>
      <c r="AA872" s="74"/>
      <c r="AB872" s="74"/>
      <c r="AC872" s="74"/>
    </row>
    <row r="873" spans="20:29" x14ac:dyDescent="0.25">
      <c r="T873" s="74"/>
      <c r="U873" s="74"/>
      <c r="V873" s="74"/>
      <c r="W873" s="74"/>
      <c r="X873" s="74"/>
      <c r="Y873" s="74"/>
      <c r="Z873" s="74"/>
      <c r="AA873" s="74"/>
      <c r="AB873" s="74"/>
      <c r="AC873" s="74"/>
    </row>
    <row r="874" spans="20:29" x14ac:dyDescent="0.25">
      <c r="T874" s="74"/>
      <c r="U874" s="74"/>
      <c r="V874" s="74"/>
      <c r="W874" s="74"/>
      <c r="X874" s="74"/>
      <c r="Y874" s="74"/>
      <c r="Z874" s="74"/>
      <c r="AA874" s="74"/>
      <c r="AB874" s="74"/>
      <c r="AC874" s="74"/>
    </row>
    <row r="875" spans="20:29" x14ac:dyDescent="0.25">
      <c r="T875" s="74"/>
      <c r="U875" s="74"/>
      <c r="V875" s="74"/>
      <c r="W875" s="74"/>
      <c r="X875" s="74"/>
      <c r="Y875" s="74"/>
      <c r="Z875" s="74"/>
      <c r="AA875" s="74"/>
      <c r="AB875" s="74"/>
      <c r="AC875" s="74"/>
    </row>
    <row r="876" spans="20:29" x14ac:dyDescent="0.25">
      <c r="T876" s="74"/>
      <c r="U876" s="74"/>
      <c r="V876" s="74"/>
      <c r="W876" s="74"/>
      <c r="X876" s="74"/>
      <c r="Y876" s="74"/>
      <c r="Z876" s="74"/>
      <c r="AA876" s="74"/>
      <c r="AB876" s="74"/>
      <c r="AC876" s="74"/>
    </row>
    <row r="877" spans="20:29" x14ac:dyDescent="0.25">
      <c r="T877" s="74"/>
      <c r="U877" s="74"/>
      <c r="V877" s="74"/>
      <c r="W877" s="74"/>
      <c r="X877" s="74"/>
      <c r="Y877" s="74"/>
      <c r="Z877" s="74"/>
      <c r="AA877" s="74"/>
      <c r="AB877" s="74"/>
      <c r="AC877" s="74"/>
    </row>
    <row r="878" spans="20:29" x14ac:dyDescent="0.25">
      <c r="T878" s="74"/>
      <c r="U878" s="74"/>
      <c r="V878" s="74"/>
      <c r="W878" s="74"/>
      <c r="X878" s="74"/>
      <c r="Y878" s="74"/>
      <c r="Z878" s="74"/>
      <c r="AA878" s="74"/>
      <c r="AB878" s="74"/>
      <c r="AC878" s="74"/>
    </row>
    <row r="879" spans="20:29" x14ac:dyDescent="0.25">
      <c r="T879" s="74"/>
      <c r="U879" s="74"/>
      <c r="V879" s="74"/>
      <c r="W879" s="74"/>
      <c r="X879" s="74"/>
      <c r="Y879" s="74"/>
      <c r="Z879" s="74"/>
      <c r="AA879" s="74"/>
      <c r="AB879" s="74"/>
      <c r="AC879" s="74"/>
    </row>
    <row r="880" spans="20:29" x14ac:dyDescent="0.25">
      <c r="T880" s="74"/>
      <c r="U880" s="74"/>
      <c r="V880" s="74"/>
      <c r="W880" s="74"/>
      <c r="X880" s="74"/>
      <c r="Y880" s="74"/>
      <c r="Z880" s="74"/>
      <c r="AA880" s="74"/>
      <c r="AB880" s="74"/>
      <c r="AC880" s="74"/>
    </row>
    <row r="881" spans="20:29" x14ac:dyDescent="0.25">
      <c r="T881" s="74"/>
      <c r="U881" s="74"/>
      <c r="V881" s="74"/>
      <c r="W881" s="74"/>
      <c r="X881" s="74"/>
      <c r="Y881" s="74"/>
      <c r="Z881" s="74"/>
      <c r="AA881" s="74"/>
      <c r="AB881" s="74"/>
      <c r="AC881" s="74"/>
    </row>
    <row r="882" spans="20:29" x14ac:dyDescent="0.25">
      <c r="T882" s="74"/>
      <c r="U882" s="74"/>
      <c r="V882" s="74"/>
      <c r="W882" s="74"/>
      <c r="X882" s="74"/>
      <c r="Y882" s="74"/>
      <c r="Z882" s="74"/>
      <c r="AA882" s="74"/>
      <c r="AB882" s="74"/>
      <c r="AC882" s="74"/>
    </row>
    <row r="883" spans="20:29" x14ac:dyDescent="0.25">
      <c r="T883" s="74"/>
      <c r="U883" s="74"/>
      <c r="V883" s="74"/>
      <c r="W883" s="74"/>
      <c r="X883" s="74"/>
      <c r="Y883" s="74"/>
      <c r="Z883" s="74"/>
      <c r="AA883" s="74"/>
      <c r="AB883" s="74"/>
      <c r="AC883" s="74"/>
    </row>
    <row r="884" spans="20:29" x14ac:dyDescent="0.25">
      <c r="T884" s="74"/>
      <c r="U884" s="74"/>
      <c r="V884" s="74"/>
      <c r="W884" s="74"/>
      <c r="X884" s="74"/>
      <c r="Y884" s="74"/>
      <c r="Z884" s="74"/>
      <c r="AA884" s="74"/>
      <c r="AB884" s="74"/>
      <c r="AC884" s="74"/>
    </row>
    <row r="885" spans="20:29" x14ac:dyDescent="0.25">
      <c r="T885" s="74"/>
      <c r="U885" s="74"/>
      <c r="V885" s="74"/>
      <c r="W885" s="74"/>
      <c r="X885" s="74"/>
      <c r="Y885" s="74"/>
      <c r="Z885" s="74"/>
      <c r="AA885" s="74"/>
      <c r="AB885" s="74"/>
      <c r="AC885" s="74"/>
    </row>
    <row r="886" spans="20:29" x14ac:dyDescent="0.25">
      <c r="T886" s="74"/>
      <c r="U886" s="74"/>
      <c r="V886" s="74"/>
      <c r="W886" s="74"/>
      <c r="X886" s="74"/>
      <c r="Y886" s="74"/>
      <c r="Z886" s="74"/>
      <c r="AA886" s="74"/>
      <c r="AB886" s="74"/>
      <c r="AC886" s="74"/>
    </row>
    <row r="887" spans="20:29" x14ac:dyDescent="0.25">
      <c r="T887" s="74"/>
      <c r="U887" s="74"/>
      <c r="V887" s="74"/>
      <c r="W887" s="74"/>
      <c r="X887" s="74"/>
      <c r="Y887" s="74"/>
      <c r="Z887" s="74"/>
      <c r="AA887" s="74"/>
      <c r="AB887" s="74"/>
      <c r="AC887" s="74"/>
    </row>
    <row r="888" spans="20:29" x14ac:dyDescent="0.25">
      <c r="T888" s="74"/>
      <c r="U888" s="74"/>
      <c r="V888" s="74"/>
      <c r="W888" s="74"/>
      <c r="X888" s="74"/>
      <c r="Y888" s="74"/>
      <c r="Z888" s="74"/>
      <c r="AA888" s="74"/>
      <c r="AB888" s="74"/>
      <c r="AC888" s="74"/>
    </row>
    <row r="889" spans="20:29" x14ac:dyDescent="0.25">
      <c r="T889" s="74"/>
      <c r="U889" s="74"/>
      <c r="V889" s="74"/>
      <c r="W889" s="74"/>
      <c r="X889" s="74"/>
      <c r="Y889" s="74"/>
      <c r="Z889" s="74"/>
      <c r="AA889" s="74"/>
      <c r="AB889" s="74"/>
      <c r="AC889" s="74"/>
    </row>
    <row r="890" spans="20:29" x14ac:dyDescent="0.25">
      <c r="T890" s="74"/>
      <c r="U890" s="74"/>
      <c r="V890" s="74"/>
      <c r="W890" s="74"/>
      <c r="X890" s="74"/>
      <c r="Y890" s="74"/>
      <c r="Z890" s="74"/>
      <c r="AA890" s="74"/>
      <c r="AB890" s="74"/>
      <c r="AC890" s="74"/>
    </row>
    <row r="891" spans="20:29" x14ac:dyDescent="0.25">
      <c r="T891" s="74"/>
      <c r="U891" s="74"/>
      <c r="V891" s="74"/>
      <c r="W891" s="74"/>
      <c r="X891" s="74"/>
      <c r="Y891" s="74"/>
      <c r="Z891" s="74"/>
      <c r="AA891" s="74"/>
      <c r="AB891" s="74"/>
      <c r="AC891" s="74"/>
    </row>
    <row r="892" spans="20:29" x14ac:dyDescent="0.25">
      <c r="T892" s="74"/>
      <c r="U892" s="74"/>
      <c r="V892" s="74"/>
      <c r="W892" s="74"/>
      <c r="X892" s="74"/>
      <c r="Y892" s="74"/>
      <c r="Z892" s="74"/>
      <c r="AA892" s="74"/>
      <c r="AB892" s="74"/>
      <c r="AC892" s="74"/>
    </row>
    <row r="893" spans="20:29" x14ac:dyDescent="0.25">
      <c r="T893" s="74"/>
      <c r="U893" s="74"/>
      <c r="V893" s="74"/>
      <c r="W893" s="74"/>
      <c r="X893" s="74"/>
      <c r="Y893" s="74"/>
      <c r="Z893" s="74"/>
      <c r="AA893" s="74"/>
      <c r="AB893" s="74"/>
      <c r="AC893" s="74"/>
    </row>
    <row r="894" spans="20:29" x14ac:dyDescent="0.25">
      <c r="T894" s="74"/>
      <c r="U894" s="74"/>
      <c r="V894" s="74"/>
      <c r="W894" s="74"/>
      <c r="X894" s="74"/>
      <c r="Y894" s="74"/>
      <c r="Z894" s="74"/>
      <c r="AA894" s="74"/>
      <c r="AB894" s="74"/>
      <c r="AC894" s="74"/>
    </row>
    <row r="895" spans="20:29" x14ac:dyDescent="0.25">
      <c r="T895" s="74"/>
      <c r="U895" s="74"/>
      <c r="V895" s="74"/>
      <c r="W895" s="74"/>
      <c r="X895" s="74"/>
      <c r="Y895" s="74"/>
      <c r="Z895" s="74"/>
      <c r="AA895" s="74"/>
      <c r="AB895" s="74"/>
      <c r="AC895" s="74"/>
    </row>
    <row r="896" spans="20:29" x14ac:dyDescent="0.25">
      <c r="T896" s="74"/>
      <c r="U896" s="74"/>
      <c r="V896" s="74"/>
      <c r="W896" s="74"/>
      <c r="X896" s="74"/>
      <c r="Y896" s="74"/>
      <c r="Z896" s="74"/>
      <c r="AA896" s="74"/>
      <c r="AB896" s="74"/>
      <c r="AC896" s="74"/>
    </row>
    <row r="897" spans="20:29" x14ac:dyDescent="0.25">
      <c r="T897" s="74"/>
      <c r="U897" s="74"/>
      <c r="V897" s="74"/>
      <c r="W897" s="74"/>
      <c r="X897" s="74"/>
      <c r="Y897" s="74"/>
      <c r="Z897" s="74"/>
      <c r="AA897" s="74"/>
      <c r="AB897" s="74"/>
      <c r="AC897" s="74"/>
    </row>
    <row r="898" spans="20:29" x14ac:dyDescent="0.25">
      <c r="T898" s="74"/>
      <c r="U898" s="74"/>
      <c r="V898" s="74"/>
      <c r="W898" s="74"/>
      <c r="X898" s="74"/>
      <c r="Y898" s="74"/>
      <c r="Z898" s="74"/>
      <c r="AA898" s="74"/>
      <c r="AB898" s="74"/>
      <c r="AC898" s="74"/>
    </row>
    <row r="899" spans="20:29" x14ac:dyDescent="0.25">
      <c r="T899" s="74"/>
      <c r="U899" s="74"/>
      <c r="V899" s="74"/>
      <c r="W899" s="74"/>
      <c r="X899" s="74"/>
      <c r="Y899" s="74"/>
      <c r="Z899" s="74"/>
      <c r="AA899" s="74"/>
      <c r="AB899" s="74"/>
      <c r="AC899" s="74"/>
    </row>
    <row r="900" spans="20:29" x14ac:dyDescent="0.25">
      <c r="T900" s="74"/>
      <c r="U900" s="74"/>
      <c r="V900" s="74"/>
      <c r="W900" s="74"/>
      <c r="X900" s="74"/>
      <c r="Y900" s="74"/>
      <c r="Z900" s="74"/>
      <c r="AA900" s="74"/>
      <c r="AB900" s="74"/>
      <c r="AC900" s="74"/>
    </row>
    <row r="901" spans="20:29" x14ac:dyDescent="0.25">
      <c r="T901" s="74"/>
      <c r="U901" s="74"/>
      <c r="V901" s="74"/>
      <c r="W901" s="74"/>
      <c r="X901" s="74"/>
      <c r="Y901" s="74"/>
      <c r="Z901" s="74"/>
      <c r="AA901" s="74"/>
      <c r="AB901" s="74"/>
      <c r="AC901" s="74"/>
    </row>
    <row r="902" spans="20:29" x14ac:dyDescent="0.25">
      <c r="T902" s="74"/>
      <c r="U902" s="74"/>
      <c r="V902" s="74"/>
      <c r="W902" s="74"/>
      <c r="X902" s="74"/>
      <c r="Y902" s="74"/>
      <c r="Z902" s="74"/>
      <c r="AA902" s="74"/>
      <c r="AB902" s="74"/>
      <c r="AC902" s="74"/>
    </row>
    <row r="903" spans="20:29" x14ac:dyDescent="0.25">
      <c r="T903" s="74"/>
      <c r="U903" s="74"/>
      <c r="V903" s="74"/>
      <c r="W903" s="74"/>
      <c r="X903" s="74"/>
      <c r="Y903" s="74"/>
      <c r="Z903" s="74"/>
      <c r="AA903" s="74"/>
      <c r="AB903" s="74"/>
      <c r="AC903" s="74"/>
    </row>
    <row r="904" spans="20:29" x14ac:dyDescent="0.25">
      <c r="T904" s="74"/>
      <c r="U904" s="74"/>
      <c r="V904" s="74"/>
      <c r="W904" s="74"/>
      <c r="X904" s="74"/>
      <c r="Y904" s="74"/>
      <c r="Z904" s="74"/>
      <c r="AA904" s="74"/>
      <c r="AB904" s="74"/>
      <c r="AC904" s="74"/>
    </row>
    <row r="905" spans="20:29" x14ac:dyDescent="0.25">
      <c r="T905" s="74"/>
      <c r="U905" s="74"/>
      <c r="V905" s="74"/>
      <c r="W905" s="74"/>
      <c r="X905" s="74"/>
      <c r="Y905" s="74"/>
      <c r="Z905" s="74"/>
      <c r="AA905" s="74"/>
      <c r="AB905" s="74"/>
      <c r="AC905" s="74"/>
    </row>
    <row r="906" spans="20:29" x14ac:dyDescent="0.25">
      <c r="T906" s="74"/>
      <c r="U906" s="74"/>
      <c r="V906" s="74"/>
      <c r="W906" s="74"/>
      <c r="X906" s="74"/>
      <c r="Y906" s="74"/>
      <c r="Z906" s="74"/>
      <c r="AA906" s="74"/>
      <c r="AB906" s="74"/>
      <c r="AC906" s="74"/>
    </row>
    <row r="907" spans="20:29" x14ac:dyDescent="0.25">
      <c r="T907" s="74"/>
      <c r="U907" s="74"/>
      <c r="V907" s="74"/>
      <c r="W907" s="74"/>
      <c r="X907" s="74"/>
      <c r="Y907" s="74"/>
      <c r="Z907" s="74"/>
      <c r="AA907" s="74"/>
      <c r="AB907" s="74"/>
      <c r="AC907" s="74"/>
    </row>
    <row r="908" spans="20:29" x14ac:dyDescent="0.25">
      <c r="T908" s="74"/>
      <c r="U908" s="74"/>
      <c r="V908" s="74"/>
      <c r="W908" s="74"/>
      <c r="X908" s="74"/>
      <c r="Y908" s="74"/>
      <c r="Z908" s="74"/>
      <c r="AA908" s="74"/>
      <c r="AB908" s="74"/>
      <c r="AC908" s="74"/>
    </row>
    <row r="909" spans="20:29" x14ac:dyDescent="0.25">
      <c r="T909" s="74"/>
      <c r="U909" s="74"/>
      <c r="V909" s="74"/>
      <c r="W909" s="74"/>
      <c r="X909" s="74"/>
      <c r="Y909" s="74"/>
      <c r="Z909" s="74"/>
      <c r="AA909" s="74"/>
      <c r="AB909" s="74"/>
      <c r="AC909" s="74"/>
    </row>
    <row r="910" spans="20:29" x14ac:dyDescent="0.25">
      <c r="T910" s="74"/>
      <c r="U910" s="74"/>
      <c r="V910" s="74"/>
      <c r="W910" s="74"/>
      <c r="X910" s="74"/>
      <c r="Y910" s="74"/>
      <c r="Z910" s="74"/>
      <c r="AA910" s="74"/>
      <c r="AB910" s="74"/>
      <c r="AC910" s="74"/>
    </row>
    <row r="911" spans="20:29" x14ac:dyDescent="0.25">
      <c r="T911" s="74"/>
      <c r="U911" s="74"/>
      <c r="V911" s="74"/>
      <c r="W911" s="74"/>
      <c r="X911" s="74"/>
      <c r="Y911" s="74"/>
      <c r="Z911" s="74"/>
      <c r="AA911" s="74"/>
      <c r="AB911" s="74"/>
      <c r="AC911" s="74"/>
    </row>
    <row r="912" spans="20:29" x14ac:dyDescent="0.25">
      <c r="T912" s="74"/>
      <c r="U912" s="74"/>
      <c r="V912" s="74"/>
      <c r="W912" s="74"/>
      <c r="X912" s="74"/>
      <c r="Y912" s="74"/>
      <c r="Z912" s="74"/>
      <c r="AA912" s="74"/>
      <c r="AB912" s="74"/>
      <c r="AC912" s="74"/>
    </row>
    <row r="913" spans="20:29" x14ac:dyDescent="0.25">
      <c r="T913" s="74"/>
      <c r="U913" s="74"/>
      <c r="V913" s="74"/>
      <c r="W913" s="74"/>
      <c r="X913" s="74"/>
      <c r="Y913" s="74"/>
      <c r="Z913" s="74"/>
      <c r="AA913" s="74"/>
      <c r="AB913" s="74"/>
      <c r="AC913" s="74"/>
    </row>
    <row r="914" spans="20:29" x14ac:dyDescent="0.25">
      <c r="T914" s="74"/>
      <c r="U914" s="74"/>
      <c r="V914" s="74"/>
      <c r="W914" s="74"/>
      <c r="X914" s="74"/>
      <c r="Y914" s="74"/>
      <c r="Z914" s="74"/>
      <c r="AA914" s="74"/>
      <c r="AB914" s="74"/>
      <c r="AC914" s="74"/>
    </row>
    <row r="915" spans="20:29" x14ac:dyDescent="0.25">
      <c r="T915" s="74"/>
      <c r="U915" s="74"/>
      <c r="V915" s="74"/>
      <c r="W915" s="74"/>
      <c r="X915" s="74"/>
      <c r="Y915" s="74"/>
      <c r="Z915" s="74"/>
      <c r="AA915" s="74"/>
      <c r="AB915" s="74"/>
      <c r="AC915" s="74"/>
    </row>
    <row r="916" spans="20:29" x14ac:dyDescent="0.25">
      <c r="T916" s="74"/>
      <c r="U916" s="74"/>
      <c r="V916" s="74"/>
      <c r="W916" s="74"/>
      <c r="X916" s="74"/>
      <c r="Y916" s="74"/>
      <c r="Z916" s="74"/>
      <c r="AA916" s="74"/>
      <c r="AB916" s="74"/>
      <c r="AC916" s="74"/>
    </row>
    <row r="917" spans="20:29" x14ac:dyDescent="0.25">
      <c r="T917" s="74"/>
      <c r="U917" s="74"/>
      <c r="V917" s="74"/>
      <c r="W917" s="74"/>
      <c r="X917" s="74"/>
      <c r="Y917" s="74"/>
      <c r="Z917" s="74"/>
      <c r="AA917" s="74"/>
      <c r="AB917" s="74"/>
      <c r="AC917" s="74"/>
    </row>
    <row r="918" spans="20:29" x14ac:dyDescent="0.25">
      <c r="T918" s="74"/>
      <c r="U918" s="74"/>
      <c r="V918" s="74"/>
      <c r="W918" s="74"/>
      <c r="X918" s="74"/>
      <c r="Y918" s="74"/>
      <c r="Z918" s="74"/>
      <c r="AA918" s="74"/>
      <c r="AB918" s="74"/>
      <c r="AC918" s="74"/>
    </row>
    <row r="919" spans="20:29" x14ac:dyDescent="0.25">
      <c r="T919" s="74"/>
      <c r="U919" s="74"/>
      <c r="V919" s="74"/>
      <c r="W919" s="74"/>
      <c r="X919" s="74"/>
      <c r="Y919" s="74"/>
      <c r="Z919" s="74"/>
      <c r="AA919" s="74"/>
      <c r="AB919" s="74"/>
      <c r="AC919" s="74"/>
    </row>
    <row r="920" spans="20:29" x14ac:dyDescent="0.25">
      <c r="T920" s="74"/>
      <c r="U920" s="74"/>
      <c r="V920" s="74"/>
      <c r="W920" s="74"/>
      <c r="X920" s="74"/>
      <c r="Y920" s="74"/>
      <c r="Z920" s="74"/>
      <c r="AA920" s="74"/>
      <c r="AB920" s="74"/>
      <c r="AC920" s="74"/>
    </row>
    <row r="921" spans="20:29" x14ac:dyDescent="0.25">
      <c r="T921" s="74"/>
      <c r="U921" s="74"/>
      <c r="V921" s="74"/>
      <c r="W921" s="74"/>
      <c r="X921" s="74"/>
      <c r="Y921" s="74"/>
      <c r="Z921" s="74"/>
      <c r="AA921" s="74"/>
      <c r="AB921" s="74"/>
      <c r="AC921" s="74"/>
    </row>
    <row r="922" spans="20:29" x14ac:dyDescent="0.25">
      <c r="T922" s="74"/>
      <c r="U922" s="74"/>
      <c r="V922" s="74"/>
      <c r="W922" s="74"/>
      <c r="X922" s="74"/>
      <c r="Y922" s="74"/>
      <c r="Z922" s="74"/>
      <c r="AA922" s="74"/>
      <c r="AB922" s="74"/>
      <c r="AC922" s="74"/>
    </row>
    <row r="923" spans="20:29" x14ac:dyDescent="0.25">
      <c r="T923" s="74"/>
      <c r="U923" s="74"/>
      <c r="V923" s="74"/>
      <c r="W923" s="74"/>
      <c r="X923" s="74"/>
      <c r="Y923" s="74"/>
      <c r="Z923" s="74"/>
      <c r="AA923" s="74"/>
      <c r="AB923" s="74"/>
      <c r="AC923" s="74"/>
    </row>
    <row r="924" spans="20:29" x14ac:dyDescent="0.25">
      <c r="T924" s="74"/>
      <c r="U924" s="74"/>
      <c r="V924" s="74"/>
      <c r="W924" s="74"/>
      <c r="X924" s="74"/>
      <c r="Y924" s="74"/>
      <c r="Z924" s="74"/>
      <c r="AA924" s="74"/>
      <c r="AB924" s="74"/>
      <c r="AC924" s="74"/>
    </row>
    <row r="925" spans="20:29" x14ac:dyDescent="0.25">
      <c r="T925" s="74"/>
      <c r="U925" s="74"/>
      <c r="V925" s="74"/>
      <c r="W925" s="74"/>
      <c r="X925" s="74"/>
      <c r="Y925" s="74"/>
      <c r="Z925" s="74"/>
      <c r="AA925" s="74"/>
      <c r="AB925" s="74"/>
      <c r="AC925" s="74"/>
    </row>
    <row r="926" spans="20:29" x14ac:dyDescent="0.25">
      <c r="T926" s="74"/>
      <c r="U926" s="74"/>
      <c r="V926" s="74"/>
      <c r="W926" s="74"/>
      <c r="X926" s="74"/>
      <c r="Y926" s="74"/>
      <c r="Z926" s="74"/>
      <c r="AA926" s="74"/>
      <c r="AB926" s="74"/>
      <c r="AC926" s="74"/>
    </row>
    <row r="927" spans="20:29" x14ac:dyDescent="0.25">
      <c r="T927" s="74"/>
      <c r="U927" s="74"/>
      <c r="V927" s="74"/>
      <c r="W927" s="74"/>
      <c r="X927" s="74"/>
      <c r="Y927" s="74"/>
      <c r="Z927" s="74"/>
      <c r="AA927" s="74"/>
      <c r="AB927" s="74"/>
      <c r="AC927" s="74"/>
    </row>
    <row r="928" spans="20:29" x14ac:dyDescent="0.25">
      <c r="T928" s="74"/>
      <c r="U928" s="74"/>
      <c r="V928" s="74"/>
      <c r="W928" s="74"/>
      <c r="X928" s="74"/>
      <c r="Y928" s="74"/>
      <c r="Z928" s="74"/>
      <c r="AA928" s="74"/>
      <c r="AB928" s="74"/>
      <c r="AC928" s="74"/>
    </row>
    <row r="929" spans="20:29" x14ac:dyDescent="0.25">
      <c r="T929" s="74"/>
      <c r="U929" s="74"/>
      <c r="V929" s="74"/>
      <c r="W929" s="74"/>
      <c r="X929" s="74"/>
      <c r="Y929" s="74"/>
      <c r="Z929" s="74"/>
      <c r="AA929" s="74"/>
      <c r="AB929" s="74"/>
      <c r="AC929" s="74"/>
    </row>
    <row r="930" spans="20:29" x14ac:dyDescent="0.25">
      <c r="T930" s="74"/>
      <c r="U930" s="74"/>
      <c r="V930" s="74"/>
      <c r="W930" s="74"/>
      <c r="X930" s="74"/>
      <c r="Y930" s="74"/>
      <c r="Z930" s="74"/>
      <c r="AA930" s="74"/>
      <c r="AB930" s="74"/>
      <c r="AC930" s="74"/>
    </row>
    <row r="931" spans="20:29" x14ac:dyDescent="0.25">
      <c r="T931" s="74"/>
      <c r="U931" s="74"/>
      <c r="V931" s="74"/>
      <c r="W931" s="74"/>
      <c r="X931" s="74"/>
      <c r="Y931" s="74"/>
      <c r="Z931" s="74"/>
      <c r="AA931" s="74"/>
      <c r="AB931" s="74"/>
      <c r="AC931" s="74"/>
    </row>
    <row r="932" spans="20:29" x14ac:dyDescent="0.25">
      <c r="T932" s="74"/>
      <c r="U932" s="74"/>
      <c r="V932" s="74"/>
      <c r="W932" s="74"/>
      <c r="X932" s="74"/>
      <c r="Y932" s="74"/>
      <c r="Z932" s="74"/>
      <c r="AA932" s="74"/>
      <c r="AB932" s="74"/>
      <c r="AC932" s="74"/>
    </row>
    <row r="933" spans="20:29" x14ac:dyDescent="0.25">
      <c r="T933" s="74"/>
      <c r="U933" s="74"/>
      <c r="V933" s="74"/>
      <c r="W933" s="74"/>
      <c r="X933" s="74"/>
      <c r="Y933" s="74"/>
      <c r="Z933" s="74"/>
      <c r="AA933" s="74"/>
      <c r="AB933" s="74"/>
      <c r="AC933" s="74"/>
    </row>
    <row r="934" spans="20:29" x14ac:dyDescent="0.25">
      <c r="T934" s="74"/>
      <c r="U934" s="74"/>
      <c r="V934" s="74"/>
      <c r="W934" s="74"/>
      <c r="X934" s="74"/>
      <c r="Y934" s="74"/>
      <c r="Z934" s="74"/>
      <c r="AA934" s="74"/>
      <c r="AB934" s="74"/>
      <c r="AC934" s="74"/>
    </row>
    <row r="935" spans="20:29" x14ac:dyDescent="0.25">
      <c r="T935" s="74"/>
      <c r="U935" s="74"/>
      <c r="V935" s="74"/>
      <c r="W935" s="74"/>
      <c r="X935" s="74"/>
      <c r="Y935" s="74"/>
      <c r="Z935" s="74"/>
      <c r="AA935" s="74"/>
      <c r="AB935" s="74"/>
      <c r="AC935" s="74"/>
    </row>
    <row r="936" spans="20:29" x14ac:dyDescent="0.25">
      <c r="T936" s="74"/>
      <c r="U936" s="74"/>
      <c r="V936" s="74"/>
      <c r="W936" s="74"/>
      <c r="X936" s="74"/>
      <c r="Y936" s="74"/>
      <c r="Z936" s="74"/>
      <c r="AA936" s="74"/>
      <c r="AB936" s="74"/>
      <c r="AC936" s="74"/>
    </row>
    <row r="937" spans="20:29" x14ac:dyDescent="0.25">
      <c r="T937" s="74"/>
      <c r="U937" s="74"/>
      <c r="V937" s="74"/>
      <c r="W937" s="74"/>
      <c r="X937" s="74"/>
      <c r="Y937" s="74"/>
      <c r="Z937" s="74"/>
      <c r="AA937" s="74"/>
      <c r="AB937" s="74"/>
      <c r="AC937" s="74"/>
    </row>
    <row r="938" spans="20:29" x14ac:dyDescent="0.25">
      <c r="T938" s="74"/>
      <c r="U938" s="74"/>
      <c r="V938" s="74"/>
      <c r="W938" s="74"/>
      <c r="X938" s="74"/>
      <c r="Y938" s="74"/>
      <c r="Z938" s="74"/>
      <c r="AA938" s="74"/>
      <c r="AB938" s="74"/>
      <c r="AC938" s="74"/>
    </row>
    <row r="939" spans="20:29" x14ac:dyDescent="0.25">
      <c r="T939" s="74"/>
      <c r="U939" s="74"/>
      <c r="V939" s="74"/>
      <c r="W939" s="74"/>
      <c r="X939" s="74"/>
      <c r="Y939" s="74"/>
      <c r="Z939" s="74"/>
      <c r="AA939" s="74"/>
      <c r="AB939" s="74"/>
      <c r="AC939" s="74"/>
    </row>
    <row r="940" spans="20:29" x14ac:dyDescent="0.25">
      <c r="T940" s="74"/>
      <c r="U940" s="74"/>
      <c r="V940" s="74"/>
      <c r="W940" s="74"/>
      <c r="X940" s="74"/>
      <c r="Y940" s="74"/>
      <c r="Z940" s="74"/>
      <c r="AA940" s="74"/>
      <c r="AB940" s="74"/>
      <c r="AC940" s="74"/>
    </row>
    <row r="941" spans="20:29" x14ac:dyDescent="0.25">
      <c r="T941" s="74"/>
      <c r="U941" s="74"/>
      <c r="V941" s="74"/>
      <c r="W941" s="74"/>
      <c r="X941" s="74"/>
      <c r="Y941" s="74"/>
      <c r="Z941" s="74"/>
      <c r="AA941" s="74"/>
      <c r="AB941" s="74"/>
      <c r="AC941" s="74"/>
    </row>
    <row r="942" spans="20:29" x14ac:dyDescent="0.25">
      <c r="T942" s="74"/>
      <c r="U942" s="74"/>
      <c r="V942" s="74"/>
      <c r="W942" s="74"/>
      <c r="X942" s="74"/>
      <c r="Y942" s="74"/>
      <c r="Z942" s="74"/>
      <c r="AA942" s="74"/>
      <c r="AB942" s="74"/>
      <c r="AC942" s="74"/>
    </row>
    <row r="943" spans="20:29" x14ac:dyDescent="0.25">
      <c r="T943" s="74"/>
      <c r="U943" s="74"/>
      <c r="V943" s="74"/>
      <c r="W943" s="74"/>
      <c r="X943" s="74"/>
      <c r="Y943" s="74"/>
      <c r="Z943" s="74"/>
      <c r="AA943" s="74"/>
      <c r="AB943" s="74"/>
      <c r="AC943" s="74"/>
    </row>
    <row r="944" spans="20:29" x14ac:dyDescent="0.25">
      <c r="T944" s="74"/>
      <c r="U944" s="74"/>
      <c r="V944" s="74"/>
      <c r="W944" s="74"/>
      <c r="X944" s="74"/>
      <c r="Y944" s="74"/>
      <c r="Z944" s="74"/>
      <c r="AA944" s="74"/>
      <c r="AB944" s="74"/>
      <c r="AC944" s="74"/>
    </row>
    <row r="945" spans="20:29" x14ac:dyDescent="0.25">
      <c r="T945" s="74"/>
      <c r="U945" s="74"/>
      <c r="V945" s="74"/>
      <c r="W945" s="74"/>
      <c r="X945" s="74"/>
      <c r="Y945" s="74"/>
      <c r="Z945" s="74"/>
      <c r="AA945" s="74"/>
      <c r="AB945" s="74"/>
      <c r="AC945" s="74"/>
    </row>
    <row r="946" spans="20:29" x14ac:dyDescent="0.25">
      <c r="T946" s="74"/>
      <c r="U946" s="74"/>
      <c r="V946" s="74"/>
      <c r="W946" s="74"/>
      <c r="X946" s="74"/>
      <c r="Y946" s="74"/>
      <c r="Z946" s="74"/>
      <c r="AA946" s="74"/>
      <c r="AB946" s="74"/>
      <c r="AC946" s="74"/>
    </row>
    <row r="947" spans="20:29" x14ac:dyDescent="0.25">
      <c r="T947" s="74"/>
      <c r="U947" s="74"/>
      <c r="V947" s="74"/>
      <c r="W947" s="74"/>
      <c r="X947" s="74"/>
      <c r="Y947" s="74"/>
      <c r="Z947" s="74"/>
      <c r="AA947" s="74"/>
      <c r="AB947" s="74"/>
      <c r="AC947" s="74"/>
    </row>
    <row r="948" spans="20:29" x14ac:dyDescent="0.25">
      <c r="T948" s="74"/>
      <c r="U948" s="74"/>
      <c r="V948" s="74"/>
      <c r="W948" s="74"/>
      <c r="X948" s="74"/>
      <c r="Y948" s="74"/>
      <c r="Z948" s="74"/>
      <c r="AA948" s="74"/>
      <c r="AB948" s="74"/>
      <c r="AC948" s="74"/>
    </row>
    <row r="949" spans="20:29" x14ac:dyDescent="0.25">
      <c r="T949" s="74"/>
      <c r="U949" s="74"/>
      <c r="V949" s="74"/>
      <c r="W949" s="74"/>
      <c r="X949" s="74"/>
      <c r="Y949" s="74"/>
      <c r="Z949" s="74"/>
      <c r="AA949" s="74"/>
      <c r="AB949" s="74"/>
      <c r="AC949" s="74"/>
    </row>
    <row r="950" spans="20:29" x14ac:dyDescent="0.25">
      <c r="T950" s="74"/>
      <c r="U950" s="74"/>
      <c r="V950" s="74"/>
      <c r="W950" s="74"/>
      <c r="X950" s="74"/>
      <c r="Y950" s="74"/>
      <c r="Z950" s="74"/>
      <c r="AA950" s="74"/>
      <c r="AB950" s="74"/>
      <c r="AC950" s="74"/>
    </row>
    <row r="951" spans="20:29" x14ac:dyDescent="0.25">
      <c r="T951" s="74"/>
      <c r="U951" s="74"/>
      <c r="V951" s="74"/>
      <c r="W951" s="74"/>
      <c r="X951" s="74"/>
      <c r="Y951" s="74"/>
      <c r="Z951" s="74"/>
      <c r="AA951" s="74"/>
      <c r="AB951" s="74"/>
      <c r="AC951" s="74"/>
    </row>
    <row r="952" spans="20:29" x14ac:dyDescent="0.25">
      <c r="T952" s="74"/>
      <c r="U952" s="74"/>
      <c r="V952" s="74"/>
      <c r="W952" s="74"/>
      <c r="X952" s="74"/>
      <c r="Y952" s="74"/>
      <c r="Z952" s="74"/>
      <c r="AA952" s="74"/>
      <c r="AB952" s="74"/>
      <c r="AC952" s="74"/>
    </row>
    <row r="953" spans="20:29" x14ac:dyDescent="0.25">
      <c r="T953" s="74"/>
      <c r="U953" s="74"/>
      <c r="V953" s="74"/>
      <c r="W953" s="74"/>
      <c r="X953" s="74"/>
      <c r="Y953" s="74"/>
      <c r="Z953" s="74"/>
      <c r="AA953" s="74"/>
      <c r="AB953" s="74"/>
      <c r="AC953" s="74"/>
    </row>
    <row r="954" spans="20:29" x14ac:dyDescent="0.25">
      <c r="T954" s="74"/>
      <c r="U954" s="74"/>
      <c r="V954" s="74"/>
      <c r="W954" s="74"/>
      <c r="X954" s="74"/>
      <c r="Y954" s="74"/>
      <c r="Z954" s="74"/>
      <c r="AA954" s="74"/>
      <c r="AB954" s="74"/>
      <c r="AC954" s="74"/>
    </row>
    <row r="955" spans="20:29" x14ac:dyDescent="0.25">
      <c r="T955" s="74"/>
      <c r="U955" s="74"/>
      <c r="V955" s="74"/>
      <c r="W955" s="74"/>
      <c r="X955" s="74"/>
      <c r="Y955" s="74"/>
      <c r="Z955" s="74"/>
      <c r="AA955" s="74"/>
      <c r="AB955" s="74"/>
      <c r="AC955" s="74"/>
    </row>
    <row r="956" spans="20:29" x14ac:dyDescent="0.25">
      <c r="T956" s="74"/>
      <c r="U956" s="74"/>
      <c r="V956" s="74"/>
      <c r="W956" s="74"/>
      <c r="X956" s="74"/>
      <c r="Y956" s="74"/>
      <c r="Z956" s="74"/>
      <c r="AA956" s="74"/>
      <c r="AB956" s="74"/>
      <c r="AC956" s="74"/>
    </row>
    <row r="957" spans="20:29" x14ac:dyDescent="0.25">
      <c r="T957" s="74"/>
      <c r="U957" s="74"/>
      <c r="V957" s="74"/>
      <c r="W957" s="74"/>
      <c r="X957" s="74"/>
      <c r="Y957" s="74"/>
      <c r="Z957" s="74"/>
      <c r="AA957" s="74"/>
      <c r="AB957" s="74"/>
      <c r="AC957" s="74"/>
    </row>
    <row r="958" spans="20:29" x14ac:dyDescent="0.25">
      <c r="T958" s="74"/>
      <c r="U958" s="74"/>
      <c r="V958" s="74"/>
      <c r="W958" s="74"/>
      <c r="X958" s="74"/>
      <c r="Y958" s="74"/>
      <c r="Z958" s="74"/>
      <c r="AA958" s="74"/>
      <c r="AB958" s="74"/>
      <c r="AC958" s="74"/>
    </row>
    <row r="959" spans="20:29" x14ac:dyDescent="0.25">
      <c r="T959" s="74"/>
      <c r="U959" s="74"/>
      <c r="V959" s="74"/>
      <c r="W959" s="74"/>
      <c r="X959" s="74"/>
      <c r="Y959" s="74"/>
      <c r="Z959" s="74"/>
      <c r="AA959" s="74"/>
      <c r="AB959" s="74"/>
      <c r="AC959" s="74"/>
    </row>
    <row r="960" spans="20:29" x14ac:dyDescent="0.25">
      <c r="T960" s="74"/>
      <c r="U960" s="74"/>
      <c r="V960" s="74"/>
      <c r="W960" s="74"/>
      <c r="X960" s="74"/>
      <c r="Y960" s="74"/>
      <c r="Z960" s="74"/>
      <c r="AA960" s="74"/>
      <c r="AB960" s="74"/>
      <c r="AC960" s="74"/>
    </row>
    <row r="961" spans="20:29" x14ac:dyDescent="0.25">
      <c r="T961" s="74"/>
      <c r="U961" s="74"/>
      <c r="V961" s="74"/>
      <c r="W961" s="74"/>
      <c r="X961" s="74"/>
      <c r="Y961" s="74"/>
      <c r="Z961" s="74"/>
      <c r="AA961" s="74"/>
      <c r="AB961" s="74"/>
      <c r="AC961" s="74"/>
    </row>
    <row r="962" spans="20:29" x14ac:dyDescent="0.25">
      <c r="T962" s="74"/>
      <c r="U962" s="74"/>
      <c r="V962" s="74"/>
      <c r="W962" s="74"/>
      <c r="X962" s="74"/>
      <c r="Y962" s="74"/>
      <c r="Z962" s="74"/>
      <c r="AA962" s="74"/>
      <c r="AB962" s="74"/>
      <c r="AC962" s="74"/>
    </row>
    <row r="963" spans="20:29" x14ac:dyDescent="0.25">
      <c r="T963" s="74"/>
      <c r="U963" s="74"/>
      <c r="V963" s="74"/>
      <c r="W963" s="74"/>
      <c r="X963" s="74"/>
      <c r="Y963" s="74"/>
      <c r="Z963" s="74"/>
      <c r="AA963" s="74"/>
      <c r="AB963" s="74"/>
      <c r="AC963" s="74"/>
    </row>
    <row r="964" spans="20:29" x14ac:dyDescent="0.25">
      <c r="T964" s="74"/>
      <c r="U964" s="74"/>
      <c r="V964" s="74"/>
      <c r="W964" s="74"/>
      <c r="X964" s="74"/>
      <c r="Y964" s="74"/>
      <c r="Z964" s="74"/>
      <c r="AA964" s="74"/>
      <c r="AB964" s="74"/>
      <c r="AC964" s="74"/>
    </row>
    <row r="965" spans="20:29" x14ac:dyDescent="0.25">
      <c r="T965" s="74"/>
      <c r="U965" s="74"/>
      <c r="V965" s="74"/>
      <c r="W965" s="74"/>
      <c r="X965" s="74"/>
      <c r="Y965" s="74"/>
      <c r="Z965" s="74"/>
      <c r="AA965" s="74"/>
      <c r="AB965" s="74"/>
      <c r="AC965" s="74"/>
    </row>
    <row r="966" spans="20:29" x14ac:dyDescent="0.25">
      <c r="T966" s="74"/>
      <c r="U966" s="74"/>
      <c r="V966" s="74"/>
      <c r="W966" s="74"/>
      <c r="X966" s="74"/>
      <c r="Y966" s="74"/>
      <c r="Z966" s="74"/>
      <c r="AA966" s="74"/>
      <c r="AB966" s="74"/>
      <c r="AC966" s="74"/>
    </row>
    <row r="967" spans="20:29" x14ac:dyDescent="0.25">
      <c r="T967" s="74"/>
      <c r="U967" s="74"/>
      <c r="V967" s="74"/>
      <c r="W967" s="74"/>
      <c r="X967" s="74"/>
      <c r="Y967" s="74"/>
      <c r="Z967" s="74"/>
      <c r="AA967" s="74"/>
      <c r="AB967" s="74"/>
      <c r="AC967" s="74"/>
    </row>
    <row r="968" spans="20:29" x14ac:dyDescent="0.25">
      <c r="T968" s="74"/>
      <c r="U968" s="74"/>
      <c r="V968" s="74"/>
      <c r="W968" s="74"/>
      <c r="X968" s="74"/>
      <c r="Y968" s="74"/>
      <c r="Z968" s="74"/>
      <c r="AA968" s="74"/>
      <c r="AB968" s="74"/>
      <c r="AC968" s="74"/>
    </row>
    <row r="969" spans="20:29" x14ac:dyDescent="0.25">
      <c r="T969" s="74"/>
      <c r="U969" s="74"/>
      <c r="V969" s="74"/>
      <c r="W969" s="74"/>
      <c r="X969" s="74"/>
      <c r="Y969" s="74"/>
      <c r="Z969" s="74"/>
      <c r="AA969" s="74"/>
      <c r="AB969" s="74"/>
      <c r="AC969" s="74"/>
    </row>
    <row r="970" spans="20:29" x14ac:dyDescent="0.25">
      <c r="T970" s="74"/>
      <c r="U970" s="74"/>
      <c r="V970" s="74"/>
      <c r="W970" s="74"/>
      <c r="X970" s="74"/>
      <c r="Y970" s="74"/>
      <c r="Z970" s="74"/>
      <c r="AA970" s="74"/>
      <c r="AB970" s="74"/>
      <c r="AC970" s="74"/>
    </row>
    <row r="971" spans="20:29" x14ac:dyDescent="0.25">
      <c r="T971" s="74"/>
      <c r="U971" s="74"/>
      <c r="V971" s="74"/>
      <c r="W971" s="74"/>
      <c r="X971" s="74"/>
      <c r="Y971" s="74"/>
      <c r="Z971" s="74"/>
      <c r="AA971" s="74"/>
      <c r="AB971" s="74"/>
      <c r="AC971" s="74"/>
    </row>
    <row r="972" spans="20:29" x14ac:dyDescent="0.25">
      <c r="T972" s="74"/>
      <c r="U972" s="74"/>
      <c r="V972" s="74"/>
      <c r="W972" s="74"/>
      <c r="X972" s="74"/>
      <c r="Y972" s="74"/>
      <c r="Z972" s="74"/>
      <c r="AA972" s="74"/>
      <c r="AB972" s="74"/>
      <c r="AC972" s="74"/>
    </row>
    <row r="973" spans="20:29" x14ac:dyDescent="0.25">
      <c r="T973" s="74"/>
      <c r="U973" s="74"/>
      <c r="V973" s="74"/>
      <c r="W973" s="74"/>
      <c r="X973" s="74"/>
      <c r="Y973" s="74"/>
      <c r="Z973" s="74"/>
      <c r="AA973" s="74"/>
      <c r="AB973" s="74"/>
      <c r="AC973" s="74"/>
    </row>
    <row r="974" spans="20:29" x14ac:dyDescent="0.25">
      <c r="T974" s="74"/>
      <c r="U974" s="74"/>
      <c r="V974" s="74"/>
      <c r="W974" s="74"/>
      <c r="X974" s="74"/>
      <c r="Y974" s="74"/>
      <c r="Z974" s="74"/>
      <c r="AA974" s="74"/>
      <c r="AB974" s="74"/>
      <c r="AC974" s="74"/>
    </row>
    <row r="975" spans="20:29" x14ac:dyDescent="0.25">
      <c r="T975" s="74"/>
      <c r="U975" s="74"/>
      <c r="V975" s="74"/>
      <c r="W975" s="74"/>
      <c r="X975" s="74"/>
      <c r="Y975" s="74"/>
      <c r="Z975" s="74"/>
      <c r="AA975" s="74"/>
      <c r="AB975" s="74"/>
      <c r="AC975" s="74"/>
    </row>
    <row r="976" spans="20:29" x14ac:dyDescent="0.25">
      <c r="T976" s="74"/>
      <c r="U976" s="74"/>
      <c r="V976" s="74"/>
      <c r="W976" s="74"/>
      <c r="X976" s="74"/>
      <c r="Y976" s="74"/>
      <c r="Z976" s="74"/>
      <c r="AA976" s="74"/>
      <c r="AB976" s="74"/>
      <c r="AC976" s="74"/>
    </row>
    <row r="977" spans="20:29" x14ac:dyDescent="0.25">
      <c r="T977" s="74"/>
      <c r="U977" s="74"/>
      <c r="V977" s="74"/>
      <c r="W977" s="74"/>
      <c r="X977" s="74"/>
      <c r="Y977" s="74"/>
      <c r="Z977" s="74"/>
      <c r="AA977" s="74"/>
      <c r="AB977" s="74"/>
      <c r="AC977" s="74"/>
    </row>
    <row r="978" spans="20:29" x14ac:dyDescent="0.25">
      <c r="T978" s="74"/>
      <c r="U978" s="74"/>
      <c r="V978" s="74"/>
      <c r="W978" s="74"/>
      <c r="X978" s="74"/>
      <c r="Y978" s="74"/>
      <c r="Z978" s="74"/>
      <c r="AA978" s="74"/>
      <c r="AB978" s="74"/>
      <c r="AC978" s="74"/>
    </row>
    <row r="979" spans="20:29" x14ac:dyDescent="0.25">
      <c r="T979" s="74"/>
      <c r="U979" s="74"/>
      <c r="V979" s="74"/>
      <c r="W979" s="74"/>
      <c r="X979" s="74"/>
      <c r="Y979" s="74"/>
      <c r="Z979" s="74"/>
      <c r="AA979" s="74"/>
      <c r="AB979" s="74"/>
      <c r="AC979" s="74"/>
    </row>
    <row r="980" spans="20:29" x14ac:dyDescent="0.25">
      <c r="T980" s="74"/>
      <c r="U980" s="74"/>
      <c r="V980" s="74"/>
      <c r="W980" s="74"/>
      <c r="X980" s="74"/>
      <c r="Y980" s="74"/>
      <c r="Z980" s="74"/>
      <c r="AA980" s="74"/>
      <c r="AB980" s="74"/>
      <c r="AC980" s="74"/>
    </row>
    <row r="981" spans="20:29" x14ac:dyDescent="0.25">
      <c r="T981" s="74"/>
      <c r="U981" s="74"/>
      <c r="V981" s="74"/>
      <c r="W981" s="74"/>
      <c r="X981" s="74"/>
      <c r="Y981" s="74"/>
      <c r="Z981" s="74"/>
      <c r="AA981" s="74"/>
      <c r="AB981" s="74"/>
      <c r="AC981" s="74"/>
    </row>
    <row r="982" spans="20:29" x14ac:dyDescent="0.25">
      <c r="T982" s="74"/>
      <c r="U982" s="74"/>
      <c r="V982" s="74"/>
      <c r="W982" s="74"/>
      <c r="X982" s="74"/>
      <c r="Y982" s="74"/>
      <c r="Z982" s="74"/>
      <c r="AA982" s="74"/>
      <c r="AB982" s="74"/>
      <c r="AC982" s="74"/>
    </row>
    <row r="983" spans="20:29" x14ac:dyDescent="0.25">
      <c r="T983" s="74"/>
      <c r="U983" s="74"/>
      <c r="V983" s="74"/>
      <c r="W983" s="74"/>
      <c r="X983" s="74"/>
      <c r="Y983" s="74"/>
      <c r="Z983" s="74"/>
      <c r="AA983" s="74"/>
      <c r="AB983" s="74"/>
      <c r="AC983" s="74"/>
    </row>
    <row r="984" spans="20:29" x14ac:dyDescent="0.25">
      <c r="T984" s="74"/>
      <c r="U984" s="74"/>
      <c r="V984" s="74"/>
      <c r="W984" s="74"/>
      <c r="X984" s="74"/>
      <c r="Y984" s="74"/>
      <c r="Z984" s="74"/>
      <c r="AA984" s="74"/>
      <c r="AB984" s="74"/>
      <c r="AC984" s="74"/>
    </row>
    <row r="985" spans="20:29" x14ac:dyDescent="0.25">
      <c r="T985" s="74"/>
      <c r="U985" s="74"/>
      <c r="V985" s="74"/>
      <c r="W985" s="74"/>
      <c r="X985" s="74"/>
      <c r="Y985" s="74"/>
      <c r="Z985" s="74"/>
      <c r="AA985" s="74"/>
      <c r="AB985" s="74"/>
      <c r="AC985" s="74"/>
    </row>
    <row r="986" spans="20:29" x14ac:dyDescent="0.25">
      <c r="T986" s="74"/>
      <c r="U986" s="74"/>
      <c r="V986" s="74"/>
      <c r="W986" s="74"/>
      <c r="X986" s="74"/>
      <c r="Y986" s="74"/>
      <c r="Z986" s="74"/>
      <c r="AA986" s="74"/>
      <c r="AB986" s="74"/>
      <c r="AC986" s="74"/>
    </row>
    <row r="987" spans="20:29" x14ac:dyDescent="0.25">
      <c r="T987" s="74"/>
      <c r="U987" s="74"/>
      <c r="V987" s="74"/>
      <c r="W987" s="74"/>
      <c r="X987" s="74"/>
      <c r="Y987" s="74"/>
      <c r="Z987" s="74"/>
      <c r="AA987" s="74"/>
      <c r="AB987" s="74"/>
      <c r="AC987" s="74"/>
    </row>
    <row r="988" spans="20:29" x14ac:dyDescent="0.25">
      <c r="T988" s="74"/>
      <c r="U988" s="74"/>
      <c r="V988" s="74"/>
      <c r="W988" s="74"/>
      <c r="X988" s="74"/>
      <c r="Y988" s="74"/>
      <c r="Z988" s="74"/>
      <c r="AA988" s="74"/>
      <c r="AB988" s="74"/>
      <c r="AC988" s="74"/>
    </row>
    <row r="989" spans="20:29" x14ac:dyDescent="0.25">
      <c r="T989" s="74"/>
      <c r="U989" s="74"/>
      <c r="V989" s="74"/>
      <c r="W989" s="74"/>
      <c r="X989" s="74"/>
      <c r="Y989" s="74"/>
      <c r="Z989" s="74"/>
      <c r="AA989" s="74"/>
      <c r="AB989" s="74"/>
      <c r="AC989" s="74"/>
    </row>
    <row r="990" spans="20:29" x14ac:dyDescent="0.25">
      <c r="T990" s="74"/>
      <c r="U990" s="74"/>
      <c r="V990" s="74"/>
      <c r="W990" s="74"/>
      <c r="X990" s="74"/>
      <c r="Y990" s="74"/>
      <c r="Z990" s="74"/>
      <c r="AA990" s="74"/>
      <c r="AB990" s="74"/>
      <c r="AC990" s="74"/>
    </row>
    <row r="991" spans="20:29" x14ac:dyDescent="0.25">
      <c r="T991" s="74"/>
      <c r="U991" s="74"/>
      <c r="V991" s="74"/>
      <c r="W991" s="74"/>
      <c r="X991" s="74"/>
      <c r="Y991" s="74"/>
      <c r="Z991" s="74"/>
      <c r="AA991" s="74"/>
      <c r="AB991" s="74"/>
      <c r="AC991" s="74"/>
    </row>
    <row r="992" spans="20:29" x14ac:dyDescent="0.25">
      <c r="T992" s="74"/>
      <c r="U992" s="74"/>
      <c r="V992" s="74"/>
      <c r="W992" s="74"/>
      <c r="X992" s="74"/>
      <c r="Y992" s="74"/>
      <c r="Z992" s="74"/>
      <c r="AA992" s="74"/>
      <c r="AB992" s="74"/>
      <c r="AC992" s="74"/>
    </row>
    <row r="993" spans="20:29" x14ac:dyDescent="0.25">
      <c r="T993" s="74"/>
      <c r="U993" s="74"/>
      <c r="V993" s="74"/>
      <c r="W993" s="74"/>
      <c r="X993" s="74"/>
      <c r="Y993" s="74"/>
      <c r="Z993" s="74"/>
      <c r="AA993" s="74"/>
      <c r="AB993" s="74"/>
      <c r="AC993" s="74"/>
    </row>
    <row r="994" spans="20:29" x14ac:dyDescent="0.25">
      <c r="T994" s="74"/>
      <c r="U994" s="74"/>
      <c r="V994" s="74"/>
      <c r="W994" s="74"/>
      <c r="X994" s="74"/>
      <c r="Y994" s="74"/>
      <c r="Z994" s="74"/>
      <c r="AA994" s="74"/>
      <c r="AB994" s="74"/>
      <c r="AC994" s="74"/>
    </row>
    <row r="995" spans="20:29" x14ac:dyDescent="0.25">
      <c r="T995" s="74"/>
      <c r="U995" s="74"/>
      <c r="V995" s="74"/>
      <c r="W995" s="74"/>
      <c r="X995" s="74"/>
      <c r="Y995" s="74"/>
      <c r="Z995" s="74"/>
      <c r="AA995" s="74"/>
      <c r="AB995" s="74"/>
      <c r="AC995" s="74"/>
    </row>
    <row r="996" spans="20:29" x14ac:dyDescent="0.25">
      <c r="T996" s="74"/>
      <c r="U996" s="74"/>
      <c r="V996" s="74"/>
      <c r="W996" s="74"/>
      <c r="X996" s="74"/>
      <c r="Y996" s="74"/>
      <c r="Z996" s="74"/>
      <c r="AA996" s="74"/>
      <c r="AB996" s="74"/>
      <c r="AC996" s="74"/>
    </row>
    <row r="997" spans="20:29" x14ac:dyDescent="0.25">
      <c r="T997" s="74"/>
      <c r="U997" s="74"/>
      <c r="V997" s="74"/>
      <c r="W997" s="74"/>
      <c r="X997" s="74"/>
      <c r="Y997" s="74"/>
      <c r="Z997" s="74"/>
      <c r="AA997" s="74"/>
      <c r="AB997" s="74"/>
      <c r="AC997" s="74"/>
    </row>
    <row r="998" spans="20:29" x14ac:dyDescent="0.25">
      <c r="T998" s="74"/>
      <c r="U998" s="74"/>
      <c r="V998" s="74"/>
      <c r="W998" s="74"/>
      <c r="X998" s="74"/>
      <c r="Y998" s="74"/>
      <c r="Z998" s="74"/>
      <c r="AA998" s="74"/>
      <c r="AB998" s="74"/>
      <c r="AC998" s="74"/>
    </row>
    <row r="999" spans="20:29" x14ac:dyDescent="0.25">
      <c r="T999" s="74"/>
      <c r="U999" s="74"/>
      <c r="V999" s="74"/>
      <c r="W999" s="74"/>
      <c r="X999" s="74"/>
      <c r="Y999" s="74"/>
      <c r="Z999" s="74"/>
      <c r="AA999" s="74"/>
      <c r="AB999" s="74"/>
      <c r="AC999" s="74"/>
    </row>
    <row r="1000" spans="20:29" x14ac:dyDescent="0.25">
      <c r="T1000" s="74"/>
      <c r="U1000" s="74"/>
      <c r="V1000" s="74"/>
      <c r="W1000" s="74"/>
      <c r="X1000" s="74"/>
      <c r="Y1000" s="74"/>
      <c r="Z1000" s="74"/>
      <c r="AA1000" s="74"/>
      <c r="AB1000" s="74"/>
      <c r="AC1000" s="74"/>
    </row>
    <row r="1001" spans="20:29" x14ac:dyDescent="0.25">
      <c r="T1001" s="74"/>
      <c r="U1001" s="74"/>
      <c r="V1001" s="74"/>
      <c r="W1001" s="74"/>
      <c r="X1001" s="74"/>
      <c r="Y1001" s="74"/>
      <c r="Z1001" s="74"/>
      <c r="AA1001" s="74"/>
      <c r="AB1001" s="74"/>
      <c r="AC1001" s="74"/>
    </row>
    <row r="1002" spans="20:29" x14ac:dyDescent="0.25">
      <c r="T1002" s="74"/>
      <c r="U1002" s="74"/>
      <c r="V1002" s="74"/>
      <c r="W1002" s="74"/>
      <c r="X1002" s="74"/>
      <c r="Y1002" s="74"/>
      <c r="Z1002" s="74"/>
      <c r="AA1002" s="74"/>
      <c r="AB1002" s="74"/>
      <c r="AC1002" s="74"/>
    </row>
    <row r="1003" spans="20:29" x14ac:dyDescent="0.25">
      <c r="T1003" s="74"/>
      <c r="U1003" s="74"/>
      <c r="V1003" s="74"/>
      <c r="W1003" s="74"/>
      <c r="X1003" s="74"/>
      <c r="Y1003" s="74"/>
      <c r="Z1003" s="74"/>
      <c r="AA1003" s="74"/>
      <c r="AB1003" s="74"/>
      <c r="AC1003" s="74"/>
    </row>
  </sheetData>
  <mergeCells count="28">
    <mergeCell ref="AW3:AZ3"/>
    <mergeCell ref="BB3:BE3"/>
    <mergeCell ref="AW4:AX4"/>
    <mergeCell ref="AY4:AZ4"/>
    <mergeCell ref="BB4:BC4"/>
    <mergeCell ref="BD4:BE4"/>
    <mergeCell ref="AE3:AF3"/>
    <mergeCell ref="AH3:AI3"/>
    <mergeCell ref="AL3:AO3"/>
    <mergeCell ref="AQ3:AT3"/>
    <mergeCell ref="AL4:AM4"/>
    <mergeCell ref="AN4:AO4"/>
    <mergeCell ref="AQ4:AR4"/>
    <mergeCell ref="AS4:AT4"/>
    <mergeCell ref="T3:W3"/>
    <mergeCell ref="Y3:AB3"/>
    <mergeCell ref="T4:U4"/>
    <mergeCell ref="V4:W4"/>
    <mergeCell ref="Y4:Z4"/>
    <mergeCell ref="AA4:AB4"/>
    <mergeCell ref="N4:O4"/>
    <mergeCell ref="P4:Q4"/>
    <mergeCell ref="N3:Q3"/>
    <mergeCell ref="B3:C3"/>
    <mergeCell ref="E3:F3"/>
    <mergeCell ref="I4:J4"/>
    <mergeCell ref="K4:L4"/>
    <mergeCell ref="I3:L3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9"/>
  <sheetViews>
    <sheetView topLeftCell="AL1" zoomScale="60" zoomScaleNormal="60" workbookViewId="0">
      <selection activeCell="AX17" sqref="AX17"/>
    </sheetView>
  </sheetViews>
  <sheetFormatPr defaultColWidth="11.42578125" defaultRowHeight="15" x14ac:dyDescent="0.25"/>
  <cols>
    <col min="36" max="37" width="10.85546875" style="21"/>
  </cols>
  <sheetData>
    <row r="1" spans="1:60" x14ac:dyDescent="0.25">
      <c r="A1" t="s">
        <v>79</v>
      </c>
      <c r="B1" t="s">
        <v>67</v>
      </c>
      <c r="F1" t="s">
        <v>84</v>
      </c>
      <c r="G1" t="s">
        <v>67</v>
      </c>
      <c r="K1" t="s">
        <v>85</v>
      </c>
      <c r="L1" t="s">
        <v>67</v>
      </c>
      <c r="P1" t="s">
        <v>86</v>
      </c>
      <c r="Q1" s="21" t="s">
        <v>43</v>
      </c>
      <c r="R1" s="21"/>
      <c r="S1" s="21"/>
      <c r="T1" s="21"/>
      <c r="U1" s="21"/>
      <c r="V1" s="21"/>
      <c r="W1" s="21"/>
      <c r="AC1" t="s">
        <v>91</v>
      </c>
      <c r="AD1" t="s">
        <v>43</v>
      </c>
      <c r="AM1" t="s">
        <v>93</v>
      </c>
      <c r="AN1" t="s">
        <v>94</v>
      </c>
      <c r="AS1" t="s">
        <v>95</v>
      </c>
      <c r="AT1" t="s">
        <v>23</v>
      </c>
      <c r="BB1" t="s">
        <v>43</v>
      </c>
    </row>
    <row r="3" spans="1:60" x14ac:dyDescent="0.25">
      <c r="B3" s="59" t="s">
        <v>74</v>
      </c>
      <c r="C3" s="59"/>
      <c r="D3" s="59"/>
      <c r="G3" s="59" t="s">
        <v>75</v>
      </c>
      <c r="H3" s="59"/>
      <c r="I3" s="59"/>
      <c r="L3" s="59" t="s">
        <v>5</v>
      </c>
      <c r="M3" s="59"/>
      <c r="N3" s="59"/>
      <c r="Q3" s="24" t="s">
        <v>88</v>
      </c>
      <c r="R3" s="24"/>
      <c r="S3" s="24"/>
      <c r="T3" s="24"/>
      <c r="U3" s="24"/>
      <c r="V3" s="24"/>
      <c r="W3" s="24"/>
      <c r="X3" s="24"/>
      <c r="Y3" s="24"/>
      <c r="Z3" s="24"/>
      <c r="AA3" s="24"/>
      <c r="AD3" s="59" t="s">
        <v>51</v>
      </c>
      <c r="AE3" s="59"/>
      <c r="AF3" s="59"/>
      <c r="AG3" s="59"/>
      <c r="AH3" s="59"/>
      <c r="AI3" s="59"/>
      <c r="AJ3" s="59"/>
      <c r="AK3" s="59"/>
      <c r="AN3" t="s">
        <v>92</v>
      </c>
      <c r="AO3" t="s">
        <v>87</v>
      </c>
      <c r="AP3" t="s">
        <v>89</v>
      </c>
      <c r="AQ3" t="s">
        <v>90</v>
      </c>
      <c r="AU3" s="59" t="s">
        <v>2</v>
      </c>
      <c r="AV3" s="59"/>
      <c r="AW3" s="59"/>
      <c r="AX3" s="55" t="s">
        <v>0</v>
      </c>
      <c r="AY3" s="55"/>
      <c r="AZ3" s="55"/>
      <c r="BB3" s="21"/>
      <c r="BC3" t="s">
        <v>96</v>
      </c>
    </row>
    <row r="4" spans="1:60" x14ac:dyDescent="0.25">
      <c r="A4" t="s">
        <v>83</v>
      </c>
      <c r="B4" s="35" t="s">
        <v>80</v>
      </c>
      <c r="C4" s="35" t="s">
        <v>81</v>
      </c>
      <c r="D4" s="35" t="s">
        <v>82</v>
      </c>
      <c r="F4" t="s">
        <v>83</v>
      </c>
      <c r="G4" s="35" t="s">
        <v>80</v>
      </c>
      <c r="H4" s="35" t="s">
        <v>81</v>
      </c>
      <c r="I4" s="35" t="s">
        <v>82</v>
      </c>
      <c r="K4" t="s">
        <v>83</v>
      </c>
      <c r="L4" s="35" t="s">
        <v>80</v>
      </c>
      <c r="M4" s="35" t="s">
        <v>81</v>
      </c>
      <c r="N4" s="35" t="s">
        <v>82</v>
      </c>
      <c r="Q4" s="59" t="s">
        <v>44</v>
      </c>
      <c r="R4" s="59"/>
      <c r="S4" s="59"/>
      <c r="T4" s="59"/>
      <c r="U4" s="59"/>
      <c r="V4" s="59"/>
      <c r="W4" s="33"/>
      <c r="X4" s="55" t="s">
        <v>45</v>
      </c>
      <c r="Y4" s="55"/>
      <c r="Z4" s="55"/>
      <c r="AA4" s="55"/>
      <c r="AD4" s="59" t="s">
        <v>92</v>
      </c>
      <c r="AE4" s="59"/>
      <c r="AF4" s="59" t="s">
        <v>87</v>
      </c>
      <c r="AG4" s="59"/>
      <c r="AH4" s="59" t="s">
        <v>89</v>
      </c>
      <c r="AI4" s="59"/>
      <c r="AJ4" s="59" t="s">
        <v>90</v>
      </c>
      <c r="AK4" s="59"/>
      <c r="AN4" s="34">
        <v>318</v>
      </c>
      <c r="AO4" s="34">
        <v>104</v>
      </c>
      <c r="AP4" s="34">
        <v>149</v>
      </c>
      <c r="AQ4" s="34">
        <v>218</v>
      </c>
      <c r="AR4" s="34"/>
      <c r="AS4" s="34"/>
      <c r="AT4" t="s">
        <v>83</v>
      </c>
      <c r="AU4" s="35" t="s">
        <v>80</v>
      </c>
      <c r="AV4" s="35" t="s">
        <v>81</v>
      </c>
      <c r="AW4" s="35" t="s">
        <v>82</v>
      </c>
      <c r="AX4" s="35" t="s">
        <v>80</v>
      </c>
      <c r="AY4" s="35" t="s">
        <v>81</v>
      </c>
      <c r="AZ4" s="35" t="s">
        <v>82</v>
      </c>
      <c r="BB4" s="21"/>
      <c r="BC4" s="59" t="s">
        <v>2</v>
      </c>
      <c r="BD4" s="59"/>
      <c r="BE4" s="59"/>
      <c r="BF4" s="55" t="s">
        <v>0</v>
      </c>
      <c r="BG4" s="55"/>
      <c r="BH4" s="55"/>
    </row>
    <row r="5" spans="1:60" x14ac:dyDescent="0.25">
      <c r="B5" s="29">
        <v>0.47749666894688031</v>
      </c>
      <c r="C5" s="29">
        <v>0.88098120854088657</v>
      </c>
      <c r="D5" s="29">
        <v>1.4057106726630584</v>
      </c>
      <c r="E5" s="27"/>
      <c r="G5" s="29">
        <v>0.65246240873621586</v>
      </c>
      <c r="H5" s="29">
        <v>0.81813385201031452</v>
      </c>
      <c r="I5" s="29">
        <v>1.2130824621790945</v>
      </c>
      <c r="L5" s="29">
        <v>0.92352714958787285</v>
      </c>
      <c r="M5" s="29">
        <v>1.1382399289558542</v>
      </c>
      <c r="N5" s="29">
        <v>0.98818040931053819</v>
      </c>
      <c r="P5" t="s">
        <v>46</v>
      </c>
      <c r="Q5">
        <v>1</v>
      </c>
      <c r="R5">
        <v>2</v>
      </c>
      <c r="S5">
        <v>3</v>
      </c>
      <c r="T5">
        <v>4</v>
      </c>
      <c r="U5">
        <v>5</v>
      </c>
      <c r="V5">
        <v>6</v>
      </c>
      <c r="W5">
        <v>7</v>
      </c>
      <c r="X5">
        <v>1</v>
      </c>
      <c r="Y5">
        <v>2</v>
      </c>
      <c r="Z5">
        <v>3</v>
      </c>
      <c r="AA5">
        <v>4</v>
      </c>
      <c r="AD5" s="21" t="s">
        <v>48</v>
      </c>
      <c r="AE5" s="21" t="s">
        <v>49</v>
      </c>
      <c r="AF5" s="21" t="s">
        <v>48</v>
      </c>
      <c r="AG5" s="21" t="s">
        <v>49</v>
      </c>
      <c r="AH5" s="21" t="s">
        <v>48</v>
      </c>
      <c r="AI5" s="21" t="s">
        <v>49</v>
      </c>
      <c r="AJ5" s="21" t="s">
        <v>48</v>
      </c>
      <c r="AK5" s="21" t="s">
        <v>49</v>
      </c>
      <c r="AN5" s="34">
        <v>210</v>
      </c>
      <c r="AO5" s="34">
        <v>128</v>
      </c>
      <c r="AP5" s="34">
        <v>309</v>
      </c>
      <c r="AQ5" s="34">
        <v>189</v>
      </c>
      <c r="AR5" s="34"/>
      <c r="AS5" s="34"/>
      <c r="AU5">
        <v>93</v>
      </c>
      <c r="AV5">
        <v>117</v>
      </c>
      <c r="AW5">
        <v>125</v>
      </c>
      <c r="AX5">
        <v>109</v>
      </c>
      <c r="AY5">
        <v>69</v>
      </c>
      <c r="AZ5">
        <v>141</v>
      </c>
      <c r="BB5" t="s">
        <v>83</v>
      </c>
      <c r="BC5" s="35" t="s">
        <v>80</v>
      </c>
      <c r="BD5" s="35" t="s">
        <v>81</v>
      </c>
      <c r="BE5" s="35" t="s">
        <v>82</v>
      </c>
      <c r="BF5" s="35" t="s">
        <v>80</v>
      </c>
      <c r="BG5" s="35" t="s">
        <v>81</v>
      </c>
      <c r="BH5" s="35" t="s">
        <v>82</v>
      </c>
    </row>
    <row r="6" spans="1:60" x14ac:dyDescent="0.25">
      <c r="B6" s="29">
        <v>1.5225020980280237</v>
      </c>
      <c r="C6" s="29">
        <v>1.4550470970229401</v>
      </c>
      <c r="D6" s="29">
        <v>0.98686721692420587</v>
      </c>
      <c r="E6" s="27"/>
      <c r="G6" s="29">
        <v>1.3475381060058025</v>
      </c>
      <c r="H6" s="29">
        <v>1.4048197562722193</v>
      </c>
      <c r="I6" s="29">
        <v>1.0504921576470154</v>
      </c>
      <c r="L6" s="29">
        <v>1.0764727701228665</v>
      </c>
      <c r="M6" s="29">
        <v>0.89852291653160532</v>
      </c>
      <c r="N6" s="29">
        <v>1.2658797946556377</v>
      </c>
      <c r="Q6" s="9">
        <v>0.37142857142857144</v>
      </c>
      <c r="R6" s="9">
        <v>0.65714285714285714</v>
      </c>
      <c r="S6" s="9">
        <v>0.81428571428571428</v>
      </c>
      <c r="T6" s="9">
        <v>1.1166945840312674</v>
      </c>
      <c r="U6" s="9">
        <v>0.8</v>
      </c>
      <c r="V6" s="9">
        <v>0.77142857142857146</v>
      </c>
      <c r="W6" s="9">
        <v>0.7</v>
      </c>
      <c r="X6" s="9">
        <v>0.72857142857142854</v>
      </c>
      <c r="Y6" s="9">
        <v>1.0440229685053071</v>
      </c>
      <c r="Z6" s="9">
        <v>0.67142857142857137</v>
      </c>
      <c r="AA6" s="9">
        <v>0.92850510677808717</v>
      </c>
      <c r="AD6" s="53">
        <v>5</v>
      </c>
      <c r="AE6" s="53">
        <v>4.5999999999999996</v>
      </c>
      <c r="AF6" s="53">
        <v>5.2</v>
      </c>
      <c r="AG6" s="53">
        <v>1.4</v>
      </c>
      <c r="AH6" s="53">
        <v>2.2000000000000002</v>
      </c>
      <c r="AI6" s="53">
        <v>1.2</v>
      </c>
      <c r="AJ6" s="53">
        <v>3</v>
      </c>
      <c r="AK6" s="53">
        <v>2.6</v>
      </c>
      <c r="AN6" s="34">
        <v>279</v>
      </c>
      <c r="AO6" s="34">
        <v>79</v>
      </c>
      <c r="AP6" s="34">
        <v>329</v>
      </c>
      <c r="AQ6" s="34">
        <v>209</v>
      </c>
      <c r="AR6" s="34"/>
      <c r="AS6" s="34"/>
      <c r="AU6">
        <v>157</v>
      </c>
      <c r="AV6">
        <v>117</v>
      </c>
      <c r="AW6">
        <v>121</v>
      </c>
      <c r="AX6">
        <v>89</v>
      </c>
      <c r="AY6">
        <v>97</v>
      </c>
      <c r="AZ6">
        <v>113</v>
      </c>
      <c r="BC6" s="9">
        <v>2.08</v>
      </c>
      <c r="BD6" s="9">
        <v>2.56</v>
      </c>
      <c r="BE6" s="9">
        <v>1.88</v>
      </c>
      <c r="BF6" s="9">
        <v>3.48</v>
      </c>
      <c r="BG6" s="9">
        <v>1.1599999999999999</v>
      </c>
      <c r="BH6" s="9">
        <v>1.68</v>
      </c>
    </row>
    <row r="7" spans="1:60" x14ac:dyDescent="0.25">
      <c r="B7" s="29">
        <v>1.4120956221256031</v>
      </c>
      <c r="C7" s="29">
        <v>2.2566638103109944</v>
      </c>
      <c r="D7" s="29">
        <v>1.0649694521901496</v>
      </c>
      <c r="E7" s="27"/>
      <c r="G7" s="29">
        <v>1.0928507080254182</v>
      </c>
      <c r="H7" s="29">
        <v>1.5626482692597814</v>
      </c>
      <c r="I7" s="29">
        <v>1.0359299663935695</v>
      </c>
      <c r="L7" s="29">
        <v>0.77720573084561662</v>
      </c>
      <c r="M7" s="29">
        <v>1.1480049042518747</v>
      </c>
      <c r="N7" s="29">
        <v>1.1104706051815338</v>
      </c>
      <c r="Q7" s="9">
        <v>0.45714285714285713</v>
      </c>
      <c r="R7" s="9">
        <v>0.44285714285714284</v>
      </c>
      <c r="S7" s="9">
        <v>0.47142857142857142</v>
      </c>
      <c r="T7" s="9">
        <v>0.77142857142857146</v>
      </c>
      <c r="U7" s="9">
        <v>0.68571428571428572</v>
      </c>
      <c r="V7" s="9">
        <v>0.74285714285714288</v>
      </c>
      <c r="W7" s="9">
        <v>1.1804052724768839</v>
      </c>
      <c r="X7" s="9">
        <v>0.6428571428571429</v>
      </c>
      <c r="Y7" s="9">
        <v>1.0727695333452529</v>
      </c>
      <c r="Z7" s="9">
        <v>0.81428571428571428</v>
      </c>
      <c r="AA7" s="9">
        <v>0.87310826542491271</v>
      </c>
      <c r="AD7" s="53">
        <v>3.2</v>
      </c>
      <c r="AE7" s="53">
        <v>2.4</v>
      </c>
      <c r="AF7" s="53">
        <v>5.4</v>
      </c>
      <c r="AG7" s="53">
        <v>2.2000000000000002</v>
      </c>
      <c r="AH7" s="53">
        <v>2.4</v>
      </c>
      <c r="AI7" s="53">
        <v>4.2</v>
      </c>
      <c r="AJ7" s="53">
        <v>4</v>
      </c>
      <c r="AK7" s="53">
        <v>3.6</v>
      </c>
      <c r="AN7" s="34">
        <v>204</v>
      </c>
      <c r="AO7" s="34">
        <v>122</v>
      </c>
      <c r="AP7" s="34">
        <v>241</v>
      </c>
      <c r="AQ7" s="34">
        <v>90</v>
      </c>
      <c r="AR7" s="34"/>
      <c r="AS7" s="34"/>
      <c r="AU7">
        <v>113</v>
      </c>
      <c r="AV7">
        <v>77</v>
      </c>
      <c r="AW7">
        <v>149</v>
      </c>
      <c r="AX7">
        <v>85</v>
      </c>
      <c r="AY7">
        <v>101</v>
      </c>
      <c r="AZ7">
        <v>109</v>
      </c>
      <c r="BC7" s="9">
        <v>1.46</v>
      </c>
      <c r="BD7" s="9">
        <v>2.58</v>
      </c>
      <c r="BE7" s="9">
        <v>3.02</v>
      </c>
      <c r="BF7" s="9">
        <v>3.36</v>
      </c>
      <c r="BG7" s="9">
        <v>1.42</v>
      </c>
      <c r="BH7" s="9">
        <v>2.08</v>
      </c>
    </row>
    <row r="8" spans="1:60" x14ac:dyDescent="0.25">
      <c r="B8" s="29">
        <v>0.5879062110112615</v>
      </c>
      <c r="C8" s="29">
        <v>1.4024411075388066</v>
      </c>
      <c r="D8" s="29">
        <v>1.0931135877593683</v>
      </c>
      <c r="E8" s="27"/>
      <c r="G8" s="29">
        <v>0.90714975036559642</v>
      </c>
      <c r="H8" s="29">
        <v>1.1388046465740023</v>
      </c>
      <c r="I8" s="29">
        <v>1.4021567588363451</v>
      </c>
      <c r="L8" s="29">
        <v>1.2227943497599811</v>
      </c>
      <c r="M8" s="29">
        <v>0.8654675126543514</v>
      </c>
      <c r="N8" s="29">
        <v>1.6976603489782987</v>
      </c>
      <c r="Q8" s="9">
        <v>0.22857142857142856</v>
      </c>
      <c r="R8" s="9">
        <v>0.5714285714285714</v>
      </c>
      <c r="S8" s="9">
        <v>1.0739216037229282</v>
      </c>
      <c r="T8" s="9">
        <v>2.2279985146676569</v>
      </c>
      <c r="U8" s="9">
        <v>1.7482517482517483</v>
      </c>
      <c r="V8" s="9">
        <v>1.3651877133105801</v>
      </c>
      <c r="W8" s="9">
        <v>1.4951407924246198</v>
      </c>
      <c r="X8" s="9">
        <v>0.8</v>
      </c>
      <c r="Y8" s="9">
        <v>1.0008340283569641</v>
      </c>
      <c r="Z8" s="9">
        <v>0.7</v>
      </c>
      <c r="AA8" s="9">
        <v>1.010611419909045</v>
      </c>
      <c r="AD8" s="53">
        <v>5</v>
      </c>
      <c r="AE8" s="53">
        <v>2.2000000000000002</v>
      </c>
      <c r="AF8" s="53">
        <v>3.2</v>
      </c>
      <c r="AG8" s="53">
        <v>3</v>
      </c>
      <c r="AH8" s="53">
        <v>2.6</v>
      </c>
      <c r="AI8" s="53">
        <v>3.2</v>
      </c>
      <c r="AJ8" s="53">
        <v>5.8</v>
      </c>
      <c r="AK8" s="53">
        <v>1.2</v>
      </c>
      <c r="AN8" s="34">
        <v>196</v>
      </c>
      <c r="AO8" s="34">
        <v>256</v>
      </c>
      <c r="AP8" s="34">
        <v>197</v>
      </c>
      <c r="AQ8" s="34">
        <v>217</v>
      </c>
      <c r="AR8" s="34"/>
      <c r="AS8" s="34"/>
      <c r="AU8">
        <v>89</v>
      </c>
      <c r="AV8">
        <v>69</v>
      </c>
      <c r="AW8">
        <v>97</v>
      </c>
      <c r="AX8">
        <v>73</v>
      </c>
      <c r="AY8">
        <v>97</v>
      </c>
      <c r="AZ8">
        <v>113</v>
      </c>
      <c r="BC8" s="9">
        <v>1.9</v>
      </c>
      <c r="BD8" s="9">
        <v>2.02</v>
      </c>
      <c r="BE8" s="9">
        <v>1.1200000000000001</v>
      </c>
      <c r="BF8" s="9">
        <v>1.68</v>
      </c>
      <c r="BG8" s="9">
        <v>2.02</v>
      </c>
      <c r="BH8" s="9">
        <v>3.28</v>
      </c>
    </row>
    <row r="9" spans="1:60" x14ac:dyDescent="0.25">
      <c r="B9" s="29">
        <v>1.1165887372600793</v>
      </c>
      <c r="C9" s="29">
        <v>1.4527024246312403</v>
      </c>
      <c r="D9" s="29">
        <v>1.2357507694413248</v>
      </c>
      <c r="E9" s="27"/>
      <c r="G9" s="29">
        <v>0.99841459923181752</v>
      </c>
      <c r="H9" s="29">
        <v>1.2138798516792355</v>
      </c>
      <c r="I9" s="29">
        <v>1.1199337675168848</v>
      </c>
      <c r="L9" s="29">
        <v>0.92952924354026578</v>
      </c>
      <c r="M9" s="29">
        <v>1.1903392156222874</v>
      </c>
      <c r="N9" s="29">
        <v>1.2734670274580386</v>
      </c>
      <c r="Q9" s="9">
        <v>0.41428571428571431</v>
      </c>
      <c r="R9" s="9">
        <v>0.51428571428571423</v>
      </c>
      <c r="S9" s="9">
        <v>0.67142857142857137</v>
      </c>
      <c r="T9" s="9">
        <v>0.95648015303682454</v>
      </c>
      <c r="U9" s="9">
        <v>0.74285714285714288</v>
      </c>
      <c r="V9" s="9">
        <v>0.8</v>
      </c>
      <c r="W9" s="9">
        <v>0.55714285714285716</v>
      </c>
      <c r="X9" s="9">
        <v>0.7142857142857143</v>
      </c>
      <c r="Y9" s="9">
        <v>1.0233668770254136</v>
      </c>
      <c r="Z9" s="9">
        <v>0.47142857142857142</v>
      </c>
      <c r="AA9" s="9">
        <v>0.85738782509288358</v>
      </c>
      <c r="AD9" s="53">
        <v>4.8</v>
      </c>
      <c r="AE9" s="53">
        <v>2.2000000000000002</v>
      </c>
      <c r="AF9" s="53">
        <v>4</v>
      </c>
      <c r="AG9" s="53">
        <v>2.8</v>
      </c>
      <c r="AH9" s="53">
        <v>2</v>
      </c>
      <c r="AI9" s="53">
        <v>2.2000000000000002</v>
      </c>
      <c r="AJ9" s="53">
        <v>4</v>
      </c>
      <c r="AK9" s="53">
        <v>3.2</v>
      </c>
      <c r="AN9" s="34">
        <v>198</v>
      </c>
      <c r="AO9" s="34">
        <v>211</v>
      </c>
      <c r="AP9" s="34">
        <v>260</v>
      </c>
      <c r="AQ9" s="34">
        <v>133</v>
      </c>
      <c r="AR9" s="34"/>
      <c r="AS9" s="34"/>
      <c r="AU9">
        <v>89</v>
      </c>
      <c r="AV9">
        <v>109</v>
      </c>
      <c r="AW9">
        <v>77</v>
      </c>
      <c r="AX9">
        <v>81</v>
      </c>
      <c r="AY9">
        <v>73</v>
      </c>
      <c r="AZ9">
        <v>109</v>
      </c>
      <c r="BC9" s="9">
        <v>2.06</v>
      </c>
      <c r="BD9" s="9">
        <v>1.72</v>
      </c>
      <c r="BE9" s="9">
        <v>1.2</v>
      </c>
      <c r="BF9" s="9">
        <v>1.62</v>
      </c>
      <c r="BG9" s="9">
        <v>1.72</v>
      </c>
      <c r="BH9" s="9">
        <v>2.98</v>
      </c>
    </row>
    <row r="10" spans="1:60" x14ac:dyDescent="0.25">
      <c r="B10" s="29">
        <v>0.77937184320704578</v>
      </c>
      <c r="C10" s="29">
        <v>0.86363668352194611</v>
      </c>
      <c r="D10" s="29">
        <v>0.65759917952085822</v>
      </c>
      <c r="E10" s="27"/>
      <c r="G10" s="29">
        <v>0.8231124966024288</v>
      </c>
      <c r="H10" s="29">
        <v>0.84508759259163935</v>
      </c>
      <c r="I10" s="29">
        <v>1.1294883568623464</v>
      </c>
      <c r="L10" s="29">
        <v>1.0806965651550215</v>
      </c>
      <c r="M10" s="29">
        <v>1.0545502447272637</v>
      </c>
      <c r="N10" s="29">
        <v>1.2163373379493181</v>
      </c>
      <c r="Q10" s="9">
        <v>0.42857142857142855</v>
      </c>
      <c r="R10" s="9">
        <v>0.68571428571428572</v>
      </c>
      <c r="S10" s="9">
        <v>0.74285714285714288</v>
      </c>
      <c r="T10" s="9">
        <v>0.86430423509075194</v>
      </c>
      <c r="U10" s="9">
        <v>0.89659294680215185</v>
      </c>
      <c r="V10" s="9">
        <v>1.7226528854435832</v>
      </c>
      <c r="W10" s="9">
        <v>0.93632958801498134</v>
      </c>
      <c r="X10" s="9">
        <v>0.77142857142857146</v>
      </c>
      <c r="Y10" s="9">
        <v>1.1439466158245948</v>
      </c>
      <c r="Z10" s="9">
        <v>0.8</v>
      </c>
      <c r="AA10" s="9">
        <v>1.2227430201752598</v>
      </c>
      <c r="AD10" s="53">
        <v>3.2</v>
      </c>
      <c r="AE10" s="53">
        <v>1.8</v>
      </c>
      <c r="AF10" s="53">
        <v>6.4</v>
      </c>
      <c r="AG10" s="53">
        <v>4.2</v>
      </c>
      <c r="AH10" s="53">
        <v>1.4</v>
      </c>
      <c r="AI10" s="53">
        <v>1.4</v>
      </c>
      <c r="AJ10" s="53">
        <v>5.4</v>
      </c>
      <c r="AK10" s="53">
        <v>4.2</v>
      </c>
      <c r="AN10" s="34">
        <v>187</v>
      </c>
      <c r="AO10" s="34">
        <v>190</v>
      </c>
      <c r="AP10" s="34">
        <v>165</v>
      </c>
      <c r="AQ10" s="34">
        <v>201</v>
      </c>
      <c r="AR10" s="34"/>
      <c r="AS10" s="34"/>
      <c r="AU10">
        <v>89</v>
      </c>
      <c r="AV10">
        <v>97</v>
      </c>
      <c r="AW10">
        <v>93</v>
      </c>
      <c r="AX10">
        <v>21</v>
      </c>
      <c r="AY10">
        <v>89</v>
      </c>
      <c r="AZ10">
        <v>73</v>
      </c>
      <c r="BC10" s="9">
        <v>2.1800000000000002</v>
      </c>
      <c r="BD10" s="9">
        <v>2.4</v>
      </c>
      <c r="BE10" s="9">
        <v>2.12</v>
      </c>
      <c r="BF10" s="9">
        <v>1.76</v>
      </c>
      <c r="BG10" s="9">
        <v>1.76</v>
      </c>
      <c r="BH10" s="9">
        <v>2.08</v>
      </c>
    </row>
    <row r="11" spans="1:60" x14ac:dyDescent="0.25">
      <c r="B11" s="29">
        <v>1.1040392808165898</v>
      </c>
      <c r="C11" s="29">
        <v>0.68725046279603197</v>
      </c>
      <c r="D11" s="29">
        <v>2.9451360187732063</v>
      </c>
      <c r="E11" s="27"/>
      <c r="G11" s="29">
        <v>1.1784742292483776</v>
      </c>
      <c r="H11" s="29">
        <v>0.81661998434358363</v>
      </c>
      <c r="I11" s="29">
        <v>1.6363355449222647</v>
      </c>
      <c r="L11" s="29">
        <v>0.98977449250063487</v>
      </c>
      <c r="M11" s="29">
        <v>0.81682844650328235</v>
      </c>
      <c r="N11" s="29">
        <v>1.1261715800309</v>
      </c>
      <c r="Q11" s="9">
        <v>0.41428571428571431</v>
      </c>
      <c r="R11" s="9">
        <v>0.45714285714285713</v>
      </c>
      <c r="S11" s="9">
        <v>0.44285714285714284</v>
      </c>
      <c r="T11" s="9">
        <v>0.65714285714285714</v>
      </c>
      <c r="U11" s="9">
        <v>0.7142857142857143</v>
      </c>
      <c r="V11" s="9">
        <v>0.82857142857142863</v>
      </c>
      <c r="W11" s="9">
        <v>0.99618130499750956</v>
      </c>
      <c r="X11" s="9">
        <v>0.81428571428571428</v>
      </c>
      <c r="Y11" s="9">
        <v>0.88404302342714003</v>
      </c>
      <c r="Z11" s="9">
        <v>0.6</v>
      </c>
      <c r="AA11" s="9">
        <v>1.2925463162429986</v>
      </c>
      <c r="AD11" s="21"/>
      <c r="AE11" s="21"/>
      <c r="AF11" s="53">
        <v>4.8</v>
      </c>
      <c r="AG11" s="53">
        <v>2.6</v>
      </c>
      <c r="AH11" s="53">
        <v>3</v>
      </c>
      <c r="AI11" s="53">
        <v>4.8</v>
      </c>
      <c r="AJ11" s="53">
        <v>3.4</v>
      </c>
      <c r="AK11" s="53">
        <v>2.4</v>
      </c>
      <c r="AN11" s="9"/>
      <c r="AO11" s="9"/>
      <c r="AP11" s="9"/>
      <c r="AQ11" s="9"/>
      <c r="AR11" s="9"/>
      <c r="AS11" s="34"/>
      <c r="AU11">
        <v>81</v>
      </c>
      <c r="AV11">
        <v>105</v>
      </c>
      <c r="AX11">
        <v>81</v>
      </c>
      <c r="AY11">
        <v>89</v>
      </c>
      <c r="BC11" s="9">
        <v>2.04</v>
      </c>
      <c r="BD11" s="9">
        <v>1.84</v>
      </c>
      <c r="BE11" s="9">
        <v>2.48</v>
      </c>
      <c r="BF11" s="9">
        <v>2.72</v>
      </c>
      <c r="BG11" s="9">
        <v>1.86</v>
      </c>
      <c r="BH11" s="9">
        <v>1.72</v>
      </c>
    </row>
    <row r="12" spans="1:60" x14ac:dyDescent="0.25">
      <c r="B12" s="29">
        <v>1.0702235300434366</v>
      </c>
      <c r="C12" s="29">
        <v>0.9287335660655569</v>
      </c>
      <c r="D12" s="29">
        <v>1.1848150208149271</v>
      </c>
      <c r="E12" s="27"/>
      <c r="G12" s="29">
        <v>0.98388927267911475</v>
      </c>
      <c r="H12" s="29">
        <v>1.1020301701688338</v>
      </c>
      <c r="I12" s="29">
        <v>1.0450223849568943</v>
      </c>
      <c r="L12" s="29">
        <v>1.2090147625756003</v>
      </c>
      <c r="M12" s="29">
        <v>1.0443642341007124</v>
      </c>
      <c r="N12" s="29">
        <v>1.2812328229721845</v>
      </c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D12" s="53"/>
      <c r="AE12" s="53"/>
      <c r="AF12" s="53"/>
      <c r="AG12" s="53"/>
      <c r="AH12" s="53"/>
      <c r="AI12" s="53"/>
      <c r="AJ12" s="53"/>
      <c r="AK12" s="53"/>
      <c r="AM12" t="s">
        <v>20</v>
      </c>
      <c r="AN12" s="9">
        <v>227.43</v>
      </c>
      <c r="AO12">
        <v>155.71</v>
      </c>
      <c r="AP12">
        <v>235.71</v>
      </c>
      <c r="AQ12">
        <v>179.57</v>
      </c>
      <c r="AR12" s="9"/>
      <c r="AS12" s="34"/>
      <c r="AU12">
        <v>137</v>
      </c>
      <c r="AV12">
        <v>133</v>
      </c>
      <c r="AX12">
        <v>41</v>
      </c>
      <c r="AY12">
        <v>117</v>
      </c>
      <c r="BC12" s="9">
        <v>2.36</v>
      </c>
      <c r="BD12" s="9">
        <v>2.3199999999999998</v>
      </c>
      <c r="BE12" s="9"/>
      <c r="BF12" s="9">
        <v>3.02</v>
      </c>
      <c r="BG12" s="9">
        <v>2.98</v>
      </c>
      <c r="BH12" s="9"/>
    </row>
    <row r="13" spans="1:60" x14ac:dyDescent="0.25">
      <c r="B13" s="29">
        <v>0.92978723612745662</v>
      </c>
      <c r="C13" s="29">
        <v>1.5157816701861737</v>
      </c>
      <c r="D13" s="29">
        <v>1.0645845038143438</v>
      </c>
      <c r="E13" s="27"/>
      <c r="G13" s="29">
        <v>1.0161161010597812</v>
      </c>
      <c r="H13" s="29">
        <v>1.0296142252373248</v>
      </c>
      <c r="I13" s="29">
        <v>0.683260342415836</v>
      </c>
      <c r="L13" s="29">
        <v>0.7909855367324139</v>
      </c>
      <c r="M13" s="29">
        <v>1.2982162208773362</v>
      </c>
      <c r="N13" s="29">
        <v>1.2189000751054146</v>
      </c>
      <c r="P13" t="s">
        <v>20</v>
      </c>
      <c r="Q13" s="9">
        <v>0.38571428571428573</v>
      </c>
      <c r="R13" s="9">
        <v>0.5547619047619049</v>
      </c>
      <c r="S13" s="9">
        <v>0.70279645776334509</v>
      </c>
      <c r="T13" s="9">
        <v>1.0990081525663218</v>
      </c>
      <c r="U13" s="9">
        <v>0.93128363965184058</v>
      </c>
      <c r="V13" s="9">
        <v>1.0384496236018843</v>
      </c>
      <c r="W13" s="9">
        <v>0.97753330250947534</v>
      </c>
      <c r="X13" s="9">
        <v>0.74523809523809526</v>
      </c>
      <c r="Y13" s="9">
        <v>1.0281638410807787</v>
      </c>
      <c r="Z13" s="9">
        <v>0.67619047619047612</v>
      </c>
      <c r="AA13" s="9">
        <v>1.030816992270531</v>
      </c>
      <c r="AC13" t="s">
        <v>20</v>
      </c>
      <c r="AD13" s="71">
        <v>4.24</v>
      </c>
      <c r="AE13" s="71">
        <v>2.64</v>
      </c>
      <c r="AF13" s="53">
        <v>4.8333333333333339</v>
      </c>
      <c r="AG13" s="53">
        <v>2.6999999999999997</v>
      </c>
      <c r="AH13" s="53">
        <v>2.2666666666666666</v>
      </c>
      <c r="AI13" s="53">
        <v>2.8333333333333335</v>
      </c>
      <c r="AJ13" s="53">
        <v>4.2666666666666666</v>
      </c>
      <c r="AK13" s="53">
        <v>2.8666666666666667</v>
      </c>
      <c r="AM13" t="s">
        <v>10</v>
      </c>
      <c r="AN13">
        <v>19.03</v>
      </c>
      <c r="AO13">
        <v>24.28</v>
      </c>
      <c r="AP13">
        <v>26.14</v>
      </c>
      <c r="AQ13">
        <v>18.57</v>
      </c>
      <c r="AR13" s="9"/>
      <c r="AS13" s="34"/>
      <c r="AU13">
        <v>137</v>
      </c>
      <c r="AV13">
        <v>73</v>
      </c>
      <c r="AX13">
        <v>105</v>
      </c>
      <c r="AY13">
        <v>57</v>
      </c>
      <c r="BC13" s="9">
        <v>2</v>
      </c>
      <c r="BD13" s="9">
        <v>4.3600000000000003</v>
      </c>
      <c r="BE13" s="9"/>
      <c r="BF13" s="9">
        <v>2.46</v>
      </c>
      <c r="BG13" s="9">
        <v>2.56</v>
      </c>
      <c r="BH13" s="9"/>
    </row>
    <row r="14" spans="1:60" x14ac:dyDescent="0.25">
      <c r="B14" s="29">
        <v>1.1637511689303959</v>
      </c>
      <c r="C14" s="29">
        <v>1.9492020369699405</v>
      </c>
      <c r="D14" s="29">
        <v>1.5136101930245998</v>
      </c>
      <c r="E14" s="27"/>
      <c r="G14" s="29">
        <v>1.1688151586156652</v>
      </c>
      <c r="H14" s="29">
        <v>0.87635417161481444</v>
      </c>
      <c r="I14" s="29">
        <v>1.3615834515260035</v>
      </c>
      <c r="L14" s="29"/>
      <c r="M14" s="29"/>
      <c r="N14" s="29"/>
      <c r="P14" t="s">
        <v>10</v>
      </c>
      <c r="Q14" s="28">
        <v>3.3401291270000327E-2</v>
      </c>
      <c r="R14" s="28">
        <v>4.1472335942481668E-2</v>
      </c>
      <c r="S14" s="28">
        <v>9.554267411784384E-2</v>
      </c>
      <c r="T14" s="28">
        <v>0.23472576398725212</v>
      </c>
      <c r="U14" s="28">
        <v>0.16620997569146981</v>
      </c>
      <c r="V14" s="28">
        <v>0.1667807062685413</v>
      </c>
      <c r="W14" s="28">
        <v>0.13721915615260757</v>
      </c>
      <c r="X14" s="28">
        <v>2.5929435028689489E-2</v>
      </c>
      <c r="Y14" s="28">
        <v>3.5207750207995527E-2</v>
      </c>
      <c r="Z14" s="28">
        <v>5.2510661912724729E-2</v>
      </c>
      <c r="AA14" s="9">
        <v>7.5534439128352865E-2</v>
      </c>
      <c r="AC14" t="s">
        <v>10</v>
      </c>
      <c r="AD14" s="71">
        <v>0.4261455150532506</v>
      </c>
      <c r="AE14" s="71">
        <v>0.49959983987187134</v>
      </c>
      <c r="AF14" s="53">
        <v>0.45728668372379871</v>
      </c>
      <c r="AG14" s="53">
        <v>0.37859388972001812</v>
      </c>
      <c r="AH14" s="53">
        <v>0.22310934040908753</v>
      </c>
      <c r="AI14" s="53">
        <v>0.60534654904810081</v>
      </c>
      <c r="AJ14" s="53">
        <v>0.45215533220835097</v>
      </c>
      <c r="AK14" s="53">
        <v>0.42791484095683263</v>
      </c>
      <c r="AN14" s="9"/>
      <c r="AO14" s="9"/>
      <c r="AP14" s="9"/>
      <c r="AQ14" s="9"/>
      <c r="AR14" s="9"/>
      <c r="AS14" s="34"/>
      <c r="AU14">
        <v>101</v>
      </c>
      <c r="AV14">
        <v>97</v>
      </c>
      <c r="AX14">
        <v>77</v>
      </c>
      <c r="AY14">
        <v>93</v>
      </c>
      <c r="BC14" s="9">
        <v>2.36</v>
      </c>
      <c r="BD14" s="9">
        <v>2.88</v>
      </c>
      <c r="BE14" s="9"/>
      <c r="BF14" s="9">
        <v>3.12</v>
      </c>
      <c r="BG14" s="9">
        <v>2.2599999999999998</v>
      </c>
      <c r="BH14" s="9"/>
    </row>
    <row r="15" spans="1:60" x14ac:dyDescent="0.25">
      <c r="B15" s="29">
        <v>0.83625366867523621</v>
      </c>
      <c r="C15" s="29">
        <v>1.1806995786653951</v>
      </c>
      <c r="D15" s="29">
        <v>1.739473087745566</v>
      </c>
      <c r="E15" s="27"/>
      <c r="G15" s="29">
        <v>0.83117494222940402</v>
      </c>
      <c r="H15" s="29">
        <v>0.5063801826128973</v>
      </c>
      <c r="I15" s="29">
        <v>0.70322871548145871</v>
      </c>
      <c r="K15" t="s">
        <v>20</v>
      </c>
      <c r="L15" s="29">
        <v>1.0000000667578082</v>
      </c>
      <c r="M15" s="29">
        <v>1.0505037360249521</v>
      </c>
      <c r="N15" s="29">
        <v>1.2420333335157627</v>
      </c>
      <c r="AD15" s="53"/>
      <c r="AE15" s="53"/>
      <c r="AF15" s="53"/>
      <c r="AG15" s="53"/>
      <c r="AH15" s="53"/>
      <c r="AI15" s="53"/>
      <c r="AJ15" s="53"/>
      <c r="AK15" s="53"/>
      <c r="AU15">
        <v>137</v>
      </c>
      <c r="AV15">
        <v>97</v>
      </c>
      <c r="AX15">
        <v>65</v>
      </c>
      <c r="AY15">
        <v>97</v>
      </c>
      <c r="BC15" s="9">
        <v>2.94</v>
      </c>
      <c r="BD15" s="9">
        <v>2.58</v>
      </c>
      <c r="BE15" s="9"/>
      <c r="BF15" s="9">
        <v>2.52</v>
      </c>
      <c r="BG15" s="9">
        <v>1.94</v>
      </c>
      <c r="BH15" s="9"/>
    </row>
    <row r="16" spans="1:60" x14ac:dyDescent="0.25">
      <c r="B16" s="29">
        <v>0.98932220895809697</v>
      </c>
      <c r="C16" s="29">
        <v>2.3670561395900185</v>
      </c>
      <c r="D16" s="29">
        <v>1.4822703024579893</v>
      </c>
      <c r="E16" s="27"/>
      <c r="G16" s="29">
        <v>1.1207908499433183</v>
      </c>
      <c r="H16" s="29">
        <v>0.95082204288296046</v>
      </c>
      <c r="I16" s="29">
        <v>1.7394519054914195</v>
      </c>
      <c r="K16" t="s">
        <v>10</v>
      </c>
      <c r="L16" s="29">
        <v>5.3996866042083765E-2</v>
      </c>
      <c r="M16" s="29">
        <v>5.4020872504715899E-2</v>
      </c>
      <c r="N16" s="29">
        <v>6.5304707204891857E-2</v>
      </c>
      <c r="AD16" s="53"/>
      <c r="AE16" s="53"/>
      <c r="AF16" s="21"/>
      <c r="AG16" s="21"/>
      <c r="AH16" s="53"/>
      <c r="AI16" s="53"/>
      <c r="AJ16" s="53"/>
      <c r="AK16" s="53"/>
      <c r="AV16">
        <v>121</v>
      </c>
      <c r="AX16">
        <v>57</v>
      </c>
      <c r="AY16">
        <v>101</v>
      </c>
      <c r="BC16" s="9">
        <v>3.46</v>
      </c>
      <c r="BD16" s="9">
        <v>2.48</v>
      </c>
      <c r="BE16" s="9"/>
      <c r="BF16" s="9">
        <v>2.2599999999999998</v>
      </c>
      <c r="BG16" s="9">
        <v>1.6</v>
      </c>
      <c r="BH16" s="9"/>
    </row>
    <row r="17" spans="1:60" x14ac:dyDescent="0.25">
      <c r="B17" s="29">
        <v>1.0106751406843113</v>
      </c>
      <c r="C17" s="29">
        <v>2.0134028068291578</v>
      </c>
      <c r="D17" s="29">
        <v>3.239073215482231</v>
      </c>
      <c r="E17" s="27"/>
      <c r="G17" s="29">
        <v>1.1168009237136225</v>
      </c>
      <c r="H17" s="29">
        <v>1.0387264199627888</v>
      </c>
      <c r="I17" s="29">
        <v>1.187292336340581</v>
      </c>
      <c r="L17" s="29"/>
      <c r="M17" s="29"/>
      <c r="N17" s="29"/>
      <c r="Q17" s="42" t="s">
        <v>87</v>
      </c>
      <c r="R17" s="42"/>
      <c r="S17" s="42"/>
      <c r="T17" s="42"/>
      <c r="U17" s="42"/>
      <c r="V17" s="42"/>
      <c r="W17" s="42"/>
      <c r="X17" s="42"/>
      <c r="Y17" s="42"/>
      <c r="Z17" s="42"/>
      <c r="AA17" s="42"/>
      <c r="AX17">
        <v>77</v>
      </c>
      <c r="BC17" s="9">
        <v>2.76</v>
      </c>
      <c r="BD17" s="9">
        <v>2.74</v>
      </c>
      <c r="BE17" s="9"/>
      <c r="BF17" s="9">
        <v>3.52</v>
      </c>
      <c r="BG17" s="9">
        <v>3.46</v>
      </c>
      <c r="BH17" s="9"/>
    </row>
    <row r="18" spans="1:60" x14ac:dyDescent="0.25">
      <c r="C18" s="29">
        <v>1.8319470232133752</v>
      </c>
      <c r="D18" s="29">
        <v>2.4393511634492255</v>
      </c>
      <c r="E18" s="27"/>
      <c r="G18" s="8">
        <v>0.76254981346127759</v>
      </c>
      <c r="H18" s="29">
        <v>1.3234651399844903</v>
      </c>
      <c r="I18" s="8"/>
      <c r="L18" s="8"/>
      <c r="M18" s="29"/>
      <c r="N18" s="8"/>
      <c r="Q18" s="59" t="s">
        <v>44</v>
      </c>
      <c r="R18" s="59"/>
      <c r="S18" s="59"/>
      <c r="T18" s="59"/>
      <c r="U18" s="59"/>
      <c r="V18" s="59"/>
      <c r="W18" s="33"/>
      <c r="X18" s="55" t="s">
        <v>45</v>
      </c>
      <c r="Y18" s="55"/>
      <c r="Z18" s="55"/>
      <c r="AA18" s="55"/>
      <c r="BC18" s="9">
        <v>2.44</v>
      </c>
      <c r="BD18" s="9">
        <v>3.26</v>
      </c>
      <c r="BE18" s="9"/>
      <c r="BF18" s="9">
        <v>2.84</v>
      </c>
      <c r="BG18" s="9">
        <v>4.08</v>
      </c>
      <c r="BH18" s="9"/>
    </row>
    <row r="19" spans="1:60" x14ac:dyDescent="0.25">
      <c r="B19" s="27"/>
      <c r="C19" s="27"/>
      <c r="D19" s="27"/>
      <c r="E19" s="27"/>
      <c r="G19" s="29"/>
      <c r="H19" s="29"/>
      <c r="I19" s="29"/>
      <c r="L19" s="29"/>
      <c r="M19" s="29"/>
      <c r="N19" s="29"/>
      <c r="P19" t="s">
        <v>46</v>
      </c>
      <c r="Q19">
        <v>1</v>
      </c>
      <c r="R19">
        <v>2</v>
      </c>
      <c r="S19">
        <v>3</v>
      </c>
      <c r="T19">
        <v>4</v>
      </c>
      <c r="U19">
        <v>5</v>
      </c>
      <c r="V19">
        <v>6</v>
      </c>
      <c r="W19">
        <v>7</v>
      </c>
      <c r="X19">
        <v>1</v>
      </c>
      <c r="Y19">
        <v>2</v>
      </c>
      <c r="Z19">
        <v>3</v>
      </c>
      <c r="AA19">
        <v>4</v>
      </c>
      <c r="AT19" t="s">
        <v>20</v>
      </c>
      <c r="AU19" s="9">
        <v>111.18181818181819</v>
      </c>
      <c r="AV19" s="9">
        <v>101</v>
      </c>
      <c r="AW19" s="9">
        <v>110.33333333333333</v>
      </c>
      <c r="AX19" s="9">
        <v>73.92307692307692</v>
      </c>
      <c r="AY19" s="9">
        <v>90</v>
      </c>
      <c r="AZ19" s="9">
        <v>109.66666666666667</v>
      </c>
      <c r="BC19" s="9"/>
      <c r="BD19" s="9"/>
      <c r="BE19" s="9"/>
      <c r="BF19" s="9"/>
      <c r="BG19" s="9"/>
      <c r="BH19" s="9"/>
    </row>
    <row r="20" spans="1:60" x14ac:dyDescent="0.25">
      <c r="A20" t="s">
        <v>20</v>
      </c>
      <c r="B20" s="29">
        <v>1.0000010319088013</v>
      </c>
      <c r="C20" s="29">
        <v>1.4846818297058901</v>
      </c>
      <c r="D20" s="29">
        <v>1.5751660274329324</v>
      </c>
      <c r="E20" s="27"/>
      <c r="F20" t="s">
        <v>20</v>
      </c>
      <c r="G20" s="29">
        <v>1.0000099542798457</v>
      </c>
      <c r="H20" s="29">
        <v>1.0448133075139203</v>
      </c>
      <c r="I20" s="29">
        <v>1.1774813961976702</v>
      </c>
      <c r="L20" s="29"/>
      <c r="M20" s="29"/>
      <c r="N20" s="29"/>
      <c r="Q20" s="9">
        <v>0.24285714285714285</v>
      </c>
      <c r="R20" s="9">
        <v>0.62857142857142856</v>
      </c>
      <c r="S20" s="9">
        <v>0.7857142857142857</v>
      </c>
      <c r="T20" s="9">
        <v>0.88862559241706163</v>
      </c>
      <c r="U20" s="9">
        <v>0.6</v>
      </c>
      <c r="V20" s="9">
        <v>0.77142857142857146</v>
      </c>
      <c r="W20" s="9">
        <v>0.61428571428571432</v>
      </c>
      <c r="X20" s="9">
        <v>0.7142857142857143</v>
      </c>
      <c r="Y20" s="9">
        <v>0.82857142857142863</v>
      </c>
      <c r="Z20" s="9">
        <v>0.6</v>
      </c>
      <c r="AA20" s="9">
        <v>0.75714285714285712</v>
      </c>
      <c r="AT20" t="s">
        <v>10</v>
      </c>
      <c r="AU20" s="9">
        <v>7.93</v>
      </c>
      <c r="AV20" s="9">
        <v>5.8</v>
      </c>
      <c r="AW20" s="9">
        <v>10.67</v>
      </c>
      <c r="AX20" s="9">
        <v>6.66</v>
      </c>
      <c r="AY20" s="9">
        <v>4.7300000000000004</v>
      </c>
      <c r="AZ20" s="9">
        <v>8.85</v>
      </c>
      <c r="BB20" t="s">
        <v>20</v>
      </c>
      <c r="BC20" s="9">
        <v>2.3107692307692309</v>
      </c>
      <c r="BD20" s="9">
        <v>2.595384615384615</v>
      </c>
      <c r="BE20" s="9">
        <v>1.97</v>
      </c>
      <c r="BF20" s="9">
        <v>2.6430769230769231</v>
      </c>
      <c r="BG20" s="9">
        <v>2.2169230769230777</v>
      </c>
      <c r="BH20" s="9">
        <v>2.3033333333333332</v>
      </c>
    </row>
    <row r="21" spans="1:60" x14ac:dyDescent="0.25">
      <c r="A21" t="s">
        <v>10</v>
      </c>
      <c r="B21" s="29">
        <v>8.095870314189639E-2</v>
      </c>
      <c r="C21" s="29">
        <v>0.14426056679181429</v>
      </c>
      <c r="D21" s="29">
        <v>0.20527817028414316</v>
      </c>
      <c r="E21" s="27"/>
      <c r="F21" t="s">
        <v>10</v>
      </c>
      <c r="G21" s="29">
        <v>5.0496844925563965E-2</v>
      </c>
      <c r="H21" s="29">
        <v>7.3635329257896606E-2</v>
      </c>
      <c r="I21" s="29">
        <v>8.5507078696376845E-2</v>
      </c>
      <c r="L21" s="29"/>
      <c r="M21" s="29"/>
      <c r="N21" s="29"/>
      <c r="Q21" s="9">
        <v>0.65714285714285714</v>
      </c>
      <c r="R21" s="9">
        <v>0.84285714285714286</v>
      </c>
      <c r="S21" s="9">
        <v>0.84285714285714286</v>
      </c>
      <c r="T21" s="9">
        <v>1.0353753235547885</v>
      </c>
      <c r="U21" s="9">
        <v>1.218274111675127</v>
      </c>
      <c r="V21" s="9">
        <v>1.7055144968732234</v>
      </c>
      <c r="W21" s="9">
        <v>1.3207131851199647</v>
      </c>
      <c r="X21" s="9">
        <v>1.6699137211244086</v>
      </c>
      <c r="Y21" s="9">
        <v>1.8154311649016643</v>
      </c>
      <c r="Z21" s="9">
        <v>0.84285714285714286</v>
      </c>
      <c r="AA21" s="9">
        <v>1.5412278448497303</v>
      </c>
      <c r="BB21" t="s">
        <v>10</v>
      </c>
      <c r="BC21" s="9">
        <v>0.15412736536788224</v>
      </c>
      <c r="BD21" s="9">
        <v>0.19462433680974409</v>
      </c>
      <c r="BE21" s="9">
        <v>0.30047739792980571</v>
      </c>
      <c r="BF21" s="9">
        <v>0.18513814874921941</v>
      </c>
      <c r="BG21" s="9">
        <v>0.243662404817336</v>
      </c>
      <c r="BH21" s="9">
        <v>0.2732723509207941</v>
      </c>
    </row>
    <row r="22" spans="1:60" x14ac:dyDescent="0.25">
      <c r="Q22" s="9">
        <v>0.54285714285714282</v>
      </c>
      <c r="R22" s="9">
        <v>0.65714285714285714</v>
      </c>
      <c r="S22" s="9">
        <v>0.84285714285714286</v>
      </c>
      <c r="T22" s="9">
        <v>0.75714285714285712</v>
      </c>
      <c r="U22" s="9">
        <v>0.94592464133690679</v>
      </c>
      <c r="V22" s="9">
        <v>1.3636363636363635</v>
      </c>
      <c r="W22" s="9">
        <v>1.4091122592766558</v>
      </c>
      <c r="X22" s="9">
        <v>0.72857142857142854</v>
      </c>
      <c r="Y22" s="9">
        <v>1.1834319526627217</v>
      </c>
      <c r="Z22" s="9">
        <v>0.5</v>
      </c>
      <c r="AA22" s="9">
        <v>1.4326647564469912</v>
      </c>
    </row>
    <row r="23" spans="1:60" x14ac:dyDescent="0.25">
      <c r="Q23" s="9">
        <v>0.58571428571428574</v>
      </c>
      <c r="R23" s="9">
        <v>0.62857142857142856</v>
      </c>
      <c r="S23" s="9">
        <v>0.48571428571428571</v>
      </c>
      <c r="T23" s="9">
        <v>0.90909090909090906</v>
      </c>
      <c r="U23" s="9">
        <v>0.8</v>
      </c>
      <c r="V23" s="9">
        <v>1.4851485148514851</v>
      </c>
      <c r="W23" s="9">
        <v>1.1516314779270633</v>
      </c>
      <c r="X23" s="9">
        <v>0.90388671286532096</v>
      </c>
      <c r="Y23" s="9">
        <v>0.88600118133490846</v>
      </c>
      <c r="Z23" s="9">
        <v>1.2539184952978055</v>
      </c>
      <c r="AA23" s="9">
        <v>1.6260162601626016</v>
      </c>
      <c r="BC23" t="s">
        <v>97</v>
      </c>
    </row>
    <row r="24" spans="1:60" x14ac:dyDescent="0.25">
      <c r="Q24" s="9">
        <v>0.6</v>
      </c>
      <c r="R24" s="9">
        <v>0.77142857142857146</v>
      </c>
      <c r="S24" s="9">
        <v>0.77142857142857146</v>
      </c>
      <c r="T24" s="9">
        <v>0.75714285714285712</v>
      </c>
      <c r="U24" s="9">
        <v>0.48571428571428571</v>
      </c>
      <c r="V24" s="9">
        <v>1.4669926650366749</v>
      </c>
      <c r="W24" s="9">
        <v>1.6675931072818233</v>
      </c>
      <c r="X24" s="9">
        <v>1.1200298674631324</v>
      </c>
      <c r="Y24" s="9">
        <v>1.8170805572380373</v>
      </c>
      <c r="Z24" s="9">
        <v>0.75714285714285712</v>
      </c>
      <c r="AA24" s="9">
        <v>1.873828856964397</v>
      </c>
      <c r="BC24" s="59" t="s">
        <v>2</v>
      </c>
      <c r="BD24" s="59"/>
      <c r="BE24" s="59"/>
      <c r="BF24" s="55" t="s">
        <v>0</v>
      </c>
      <c r="BG24" s="55"/>
      <c r="BH24" s="55"/>
    </row>
    <row r="25" spans="1:60" x14ac:dyDescent="0.25">
      <c r="Q25" s="9">
        <v>0.5714285714285714</v>
      </c>
      <c r="R25" s="9">
        <v>0.6</v>
      </c>
      <c r="S25" s="9">
        <v>1.0226691665246292</v>
      </c>
      <c r="T25" s="9">
        <v>1.135933358576297</v>
      </c>
      <c r="U25" s="9">
        <v>0.7857142857142857</v>
      </c>
      <c r="V25" s="9">
        <v>1.1655011655011656</v>
      </c>
      <c r="W25" s="9">
        <v>1.0928961748633881</v>
      </c>
      <c r="X25" s="9">
        <v>0.82857142857142863</v>
      </c>
      <c r="Y25" s="9">
        <v>0.81428571428571428</v>
      </c>
      <c r="Z25" s="9">
        <v>0.44285714285714284</v>
      </c>
      <c r="AA25" s="9">
        <v>0.81428571428571428</v>
      </c>
      <c r="BB25" t="s">
        <v>83</v>
      </c>
      <c r="BC25" s="35" t="s">
        <v>80</v>
      </c>
      <c r="BD25" s="35" t="s">
        <v>81</v>
      </c>
      <c r="BE25" s="35" t="s">
        <v>82</v>
      </c>
      <c r="BF25" s="35" t="s">
        <v>80</v>
      </c>
      <c r="BG25" s="35" t="s">
        <v>81</v>
      </c>
      <c r="BH25" s="35" t="s">
        <v>82</v>
      </c>
    </row>
    <row r="26" spans="1:60" x14ac:dyDescent="0.25"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BC26" s="9">
        <v>1.78</v>
      </c>
      <c r="BD26" s="9">
        <v>2.52</v>
      </c>
      <c r="BE26" s="9">
        <v>1.58</v>
      </c>
      <c r="BF26" s="9">
        <v>2.62</v>
      </c>
      <c r="BG26" s="9">
        <v>1.82</v>
      </c>
      <c r="BH26" s="9">
        <v>1.74</v>
      </c>
    </row>
    <row r="27" spans="1:60" x14ac:dyDescent="0.25">
      <c r="P27" t="s">
        <v>20</v>
      </c>
      <c r="Q27" s="9">
        <v>0.53333333333333333</v>
      </c>
      <c r="R27" s="9">
        <v>0.68809523809523798</v>
      </c>
      <c r="S27" s="9">
        <v>0.79187343251600961</v>
      </c>
      <c r="T27" s="9">
        <v>0.91388514965412837</v>
      </c>
      <c r="U27" s="9">
        <v>0.80593788740676764</v>
      </c>
      <c r="V27" s="9">
        <v>1.3263702962212471</v>
      </c>
      <c r="W27" s="9">
        <v>1.2093719864591017</v>
      </c>
      <c r="X27" s="9">
        <v>0.99420981214690551</v>
      </c>
      <c r="Y27" s="9">
        <v>1.224133666499079</v>
      </c>
      <c r="Z27" s="9">
        <v>0.73279593969249135</v>
      </c>
      <c r="AA27" s="9">
        <v>1.3408610483087153</v>
      </c>
      <c r="BC27" s="9">
        <v>2.2599999999999998</v>
      </c>
      <c r="BD27" s="9">
        <v>2.4</v>
      </c>
      <c r="BE27" s="9">
        <v>2.58</v>
      </c>
      <c r="BF27" s="9">
        <v>3.96</v>
      </c>
      <c r="BG27" s="9">
        <v>1.5</v>
      </c>
      <c r="BH27" s="9">
        <v>2.2599999999999998</v>
      </c>
    </row>
    <row r="28" spans="1:60" x14ac:dyDescent="0.25">
      <c r="P28" t="s">
        <v>10</v>
      </c>
      <c r="Q28" s="28">
        <v>6.0120815626996546E-2</v>
      </c>
      <c r="R28" s="28">
        <v>3.9454902640909444E-2</v>
      </c>
      <c r="S28" s="28">
        <v>7.1333652385916685E-2</v>
      </c>
      <c r="T28" s="28">
        <v>6.1606977942904026E-2</v>
      </c>
      <c r="U28" s="28">
        <v>0.10567485892152444</v>
      </c>
      <c r="V28" s="28">
        <v>0.13215690839878855</v>
      </c>
      <c r="W28" s="28">
        <v>0.14529141830749859</v>
      </c>
      <c r="X28" s="28">
        <v>0.14797770628223902</v>
      </c>
      <c r="Y28" s="28">
        <v>0.19507723102184346</v>
      </c>
      <c r="Z28" s="28">
        <v>0.12112915639080611</v>
      </c>
      <c r="AA28" s="9">
        <v>0.18546800829200505</v>
      </c>
      <c r="BC28" s="9">
        <v>1.9</v>
      </c>
      <c r="BD28" s="9">
        <v>2.16</v>
      </c>
      <c r="BE28" s="9">
        <v>1</v>
      </c>
      <c r="BF28" s="9">
        <v>1.46</v>
      </c>
      <c r="BG28" s="9">
        <v>3.28</v>
      </c>
      <c r="BH28" s="9">
        <v>2.76</v>
      </c>
    </row>
    <row r="29" spans="1:60" x14ac:dyDescent="0.25"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9"/>
      <c r="BC29" s="9">
        <v>1.84</v>
      </c>
      <c r="BD29" s="9">
        <v>2.02</v>
      </c>
      <c r="BE29" s="9">
        <v>1.5</v>
      </c>
      <c r="BF29" s="9">
        <v>1.6</v>
      </c>
      <c r="BG29" s="9">
        <v>2.34</v>
      </c>
      <c r="BH29" s="9">
        <v>2.88</v>
      </c>
    </row>
    <row r="30" spans="1:60" x14ac:dyDescent="0.25">
      <c r="BC30" s="9">
        <v>2.3199999999999998</v>
      </c>
      <c r="BD30" s="9">
        <v>2.12</v>
      </c>
      <c r="BE30" s="9">
        <v>1.66</v>
      </c>
      <c r="BF30" s="9">
        <v>2.38</v>
      </c>
      <c r="BG30" s="9">
        <v>2.2000000000000002</v>
      </c>
      <c r="BH30" s="9">
        <v>1.66</v>
      </c>
    </row>
    <row r="31" spans="1:60" x14ac:dyDescent="0.25">
      <c r="Q31" s="49" t="s">
        <v>89</v>
      </c>
      <c r="R31" s="49"/>
      <c r="S31" s="49"/>
      <c r="T31" s="49"/>
      <c r="U31" s="49"/>
      <c r="V31" s="49"/>
      <c r="W31" s="49"/>
      <c r="X31" s="49"/>
      <c r="Y31" s="49"/>
      <c r="Z31" s="49"/>
      <c r="AA31" s="49"/>
      <c r="BC31" s="9">
        <v>1.92</v>
      </c>
      <c r="BD31" s="9">
        <v>1.1399999999999999</v>
      </c>
      <c r="BE31" s="9">
        <v>2.3199999999999998</v>
      </c>
      <c r="BF31" s="9">
        <v>2.2200000000000002</v>
      </c>
      <c r="BG31" s="9">
        <v>1.78</v>
      </c>
      <c r="BH31" s="9">
        <v>1.48</v>
      </c>
    </row>
    <row r="32" spans="1:60" x14ac:dyDescent="0.25">
      <c r="Q32" s="59" t="s">
        <v>44</v>
      </c>
      <c r="R32" s="59"/>
      <c r="S32" s="59"/>
      <c r="T32" s="59"/>
      <c r="U32" s="59"/>
      <c r="V32" s="59"/>
      <c r="W32" s="33"/>
      <c r="X32" s="55" t="s">
        <v>45</v>
      </c>
      <c r="Y32" s="55"/>
      <c r="Z32" s="55"/>
      <c r="AA32" s="55"/>
      <c r="BC32" s="9">
        <v>2.56</v>
      </c>
      <c r="BD32" s="9">
        <v>2.84</v>
      </c>
      <c r="BE32" s="9"/>
      <c r="BF32" s="9">
        <v>1.98</v>
      </c>
      <c r="BG32" s="9">
        <v>3.46</v>
      </c>
      <c r="BH32" s="9"/>
    </row>
    <row r="33" spans="16:61" x14ac:dyDescent="0.25">
      <c r="P33" t="s">
        <v>46</v>
      </c>
      <c r="Q33">
        <v>1</v>
      </c>
      <c r="R33">
        <v>2</v>
      </c>
      <c r="S33">
        <v>3</v>
      </c>
      <c r="T33">
        <v>4</v>
      </c>
      <c r="U33">
        <v>5</v>
      </c>
      <c r="V33">
        <v>6</v>
      </c>
      <c r="W33">
        <v>7</v>
      </c>
      <c r="X33">
        <v>1</v>
      </c>
      <c r="Y33">
        <v>2</v>
      </c>
      <c r="Z33">
        <v>3</v>
      </c>
      <c r="AA33">
        <v>4</v>
      </c>
      <c r="BC33" s="9">
        <v>2.44</v>
      </c>
      <c r="BD33" s="9">
        <v>3.28</v>
      </c>
      <c r="BE33" s="9"/>
      <c r="BF33" s="9">
        <v>3.08</v>
      </c>
      <c r="BG33" s="9">
        <v>2.64</v>
      </c>
      <c r="BH33" s="9"/>
    </row>
    <row r="34" spans="16:61" x14ac:dyDescent="0.25">
      <c r="Q34" s="9">
        <v>0.47142857142857142</v>
      </c>
      <c r="R34" s="9">
        <v>0.6</v>
      </c>
      <c r="S34" s="9">
        <v>0.7857142857142857</v>
      </c>
      <c r="T34" s="9">
        <v>1.1776251226692835</v>
      </c>
      <c r="U34" s="9">
        <v>0.90812774330255797</v>
      </c>
      <c r="V34" s="9">
        <v>0.84285714285714286</v>
      </c>
      <c r="W34" s="9">
        <v>0.7857142857142857</v>
      </c>
      <c r="X34" s="9">
        <v>1.0548523206751055</v>
      </c>
      <c r="Y34" s="9">
        <v>1.3992537313432836</v>
      </c>
      <c r="Z34" s="9">
        <v>0.7</v>
      </c>
      <c r="AA34" s="9">
        <v>0.67142857142857137</v>
      </c>
      <c r="BC34" s="9">
        <v>2.7</v>
      </c>
      <c r="BD34" s="9">
        <v>2.38</v>
      </c>
      <c r="BE34" s="9"/>
      <c r="BF34" s="9">
        <v>2.98</v>
      </c>
      <c r="BG34" s="9">
        <v>3.16</v>
      </c>
      <c r="BH34" s="9"/>
    </row>
    <row r="35" spans="16:61" x14ac:dyDescent="0.25">
      <c r="Q35" s="9">
        <v>0.41428571428571431</v>
      </c>
      <c r="R35" s="9">
        <v>0.55714285714285716</v>
      </c>
      <c r="S35" s="9">
        <v>0.72857142857142854</v>
      </c>
      <c r="T35" s="9">
        <v>2.1857923497267762</v>
      </c>
      <c r="U35" s="9">
        <v>1.4144271570014144</v>
      </c>
      <c r="V35" s="9">
        <v>1.246623727404945</v>
      </c>
      <c r="W35" s="9">
        <v>1.2958963282937366</v>
      </c>
      <c r="X35" s="9">
        <v>0.74285714285714288</v>
      </c>
      <c r="Y35" s="9">
        <v>1.6107382550335569</v>
      </c>
      <c r="Z35" s="9">
        <v>0.65714285714285714</v>
      </c>
      <c r="AA35" s="9">
        <v>1.4785608674223756</v>
      </c>
      <c r="BC35" s="9">
        <v>2.42</v>
      </c>
      <c r="BD35" s="9">
        <v>2.6</v>
      </c>
      <c r="BE35" s="9"/>
      <c r="BF35" s="9">
        <v>1.98</v>
      </c>
      <c r="BG35" s="9">
        <v>1.92</v>
      </c>
      <c r="BH35" s="9"/>
    </row>
    <row r="36" spans="16:61" x14ac:dyDescent="0.25">
      <c r="Q36" s="9">
        <v>0.38571428571428573</v>
      </c>
      <c r="R36" s="9">
        <v>0.52857142857142858</v>
      </c>
      <c r="S36" s="9">
        <v>0.75714285714285712</v>
      </c>
      <c r="T36" s="9">
        <v>1.1818002757533976</v>
      </c>
      <c r="U36" s="9">
        <v>0.81428571428571428</v>
      </c>
      <c r="V36" s="9">
        <v>1.0314595152140278</v>
      </c>
      <c r="W36" s="9">
        <v>0.74285714285714288</v>
      </c>
      <c r="X36" s="9">
        <v>0.84285714285714286</v>
      </c>
      <c r="Y36" s="9">
        <v>1.221498371335505</v>
      </c>
      <c r="Z36" s="9">
        <v>0.65714285714285714</v>
      </c>
      <c r="AA36" s="9">
        <v>1.4844136566056407</v>
      </c>
      <c r="BC36" s="9">
        <v>3.5</v>
      </c>
      <c r="BD36" s="9">
        <v>2.78</v>
      </c>
      <c r="BE36" s="9"/>
      <c r="BF36" s="9">
        <v>2.48</v>
      </c>
      <c r="BG36" s="9">
        <v>1.44</v>
      </c>
      <c r="BH36" s="9"/>
    </row>
    <row r="37" spans="16:61" x14ac:dyDescent="0.25">
      <c r="Q37" s="9">
        <v>0.3</v>
      </c>
      <c r="R37" s="9">
        <v>0.62857142857142856</v>
      </c>
      <c r="S37" s="9">
        <v>0.61428571428571432</v>
      </c>
      <c r="T37" s="9">
        <v>0.75714285714285712</v>
      </c>
      <c r="U37" s="9">
        <v>0.95465393794749398</v>
      </c>
      <c r="V37" s="9">
        <v>0.7857142857142857</v>
      </c>
      <c r="W37" s="9">
        <v>0.89418777943368111</v>
      </c>
      <c r="X37" s="9">
        <v>0.98603122432210355</v>
      </c>
      <c r="Y37" s="9">
        <v>0.92807424593967514</v>
      </c>
      <c r="Z37" s="9">
        <v>0.7857142857142857</v>
      </c>
      <c r="AA37" s="9">
        <v>0.82857142857142863</v>
      </c>
      <c r="BC37" s="9">
        <v>2.82</v>
      </c>
      <c r="BD37" s="9">
        <v>2.92</v>
      </c>
      <c r="BE37" s="9"/>
      <c r="BF37" s="9">
        <v>3.3</v>
      </c>
      <c r="BG37" s="9">
        <v>2.2999999999999998</v>
      </c>
      <c r="BH37" s="9"/>
    </row>
    <row r="38" spans="16:61" x14ac:dyDescent="0.25">
      <c r="Q38" s="9">
        <v>0.4</v>
      </c>
      <c r="R38" s="9">
        <v>0.27142857142857141</v>
      </c>
      <c r="S38" s="9">
        <v>0.37142857142857144</v>
      </c>
      <c r="T38" s="9">
        <v>0.5714285714285714</v>
      </c>
      <c r="U38" s="9">
        <v>0.68571428571428572</v>
      </c>
      <c r="V38" s="9">
        <v>0.9357454772301933</v>
      </c>
      <c r="W38" s="9">
        <v>0.72857142857142854</v>
      </c>
      <c r="X38" s="9">
        <v>0.87336244541484709</v>
      </c>
      <c r="Y38" s="9">
        <v>0.94443569966944751</v>
      </c>
      <c r="Z38" s="9">
        <v>0.81428571428571428</v>
      </c>
      <c r="AA38" s="9">
        <v>0.91785222579164749</v>
      </c>
      <c r="BC38" s="9">
        <v>2.1</v>
      </c>
      <c r="BD38" s="9">
        <v>3.7</v>
      </c>
      <c r="BE38" s="9"/>
      <c r="BF38" s="9">
        <v>2.72</v>
      </c>
      <c r="BG38" s="9">
        <v>2.8</v>
      </c>
      <c r="BH38" s="9"/>
    </row>
    <row r="39" spans="16:61" x14ac:dyDescent="0.25">
      <c r="Q39" s="9">
        <v>0.7142857142857143</v>
      </c>
      <c r="R39" s="9">
        <v>1.015228426395939</v>
      </c>
      <c r="S39" s="9">
        <v>0.84285714285714286</v>
      </c>
      <c r="T39" s="9">
        <v>1.9404915912031047</v>
      </c>
      <c r="U39" s="9">
        <v>0.7142857142857143</v>
      </c>
      <c r="V39" s="9">
        <v>1.2396694214876034</v>
      </c>
      <c r="W39" s="9">
        <v>0.91435537945748246</v>
      </c>
      <c r="X39" s="9">
        <v>0.68571428571428572</v>
      </c>
      <c r="Y39" s="9">
        <v>1.0368066355624677</v>
      </c>
      <c r="Z39" s="9">
        <v>1.0720028586742898</v>
      </c>
      <c r="AA39" s="9">
        <v>2.0957038071952496</v>
      </c>
      <c r="BC39" s="9"/>
      <c r="BD39" s="9"/>
      <c r="BE39" s="9"/>
      <c r="BF39" s="9"/>
      <c r="BG39" s="9"/>
      <c r="BH39" s="9"/>
    </row>
    <row r="40" spans="16:61" x14ac:dyDescent="0.25"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BB40" t="s">
        <v>20</v>
      </c>
      <c r="BC40" s="9">
        <v>2.3507692307692309</v>
      </c>
      <c r="BD40" s="9">
        <v>2.5276923076923081</v>
      </c>
      <c r="BE40" s="9">
        <v>1.7733333333333334</v>
      </c>
      <c r="BF40" s="9">
        <v>2.52</v>
      </c>
      <c r="BG40" s="9">
        <v>2.3569230769230773</v>
      </c>
      <c r="BH40" s="9">
        <v>2.1300000000000003</v>
      </c>
      <c r="BI40" s="9"/>
    </row>
    <row r="41" spans="16:61" x14ac:dyDescent="0.25">
      <c r="P41" t="s">
        <v>20</v>
      </c>
      <c r="Q41" s="9">
        <v>0.44761904761904764</v>
      </c>
      <c r="R41" s="9">
        <v>0.60015711868503741</v>
      </c>
      <c r="S41" s="9">
        <v>0.68333333333333324</v>
      </c>
      <c r="T41" s="9">
        <v>1.3023801279873317</v>
      </c>
      <c r="U41" s="9">
        <v>0.91524909208953031</v>
      </c>
      <c r="V41" s="9">
        <v>1.0136782616513662</v>
      </c>
      <c r="W41" s="9">
        <v>0.89359705738795958</v>
      </c>
      <c r="X41" s="9">
        <v>0.86427909364010469</v>
      </c>
      <c r="Y41" s="9">
        <v>1.1901344898139894</v>
      </c>
      <c r="Z41" s="9">
        <v>0.78104809549333398</v>
      </c>
      <c r="AA41" s="9">
        <v>1.2460884261691521</v>
      </c>
      <c r="BB41" t="s">
        <v>10</v>
      </c>
      <c r="BC41" s="9">
        <v>0.14478019671662701</v>
      </c>
      <c r="BD41" s="9">
        <v>0.18226260757395554</v>
      </c>
      <c r="BE41" s="9">
        <v>0.23611673195923905</v>
      </c>
      <c r="BF41" s="9">
        <v>0.19483062993013792</v>
      </c>
      <c r="BG41" s="9">
        <v>0.19374734627352722</v>
      </c>
      <c r="BH41" s="9">
        <v>0.2430226326908666</v>
      </c>
      <c r="BI41" s="9"/>
    </row>
    <row r="42" spans="16:61" x14ac:dyDescent="0.25">
      <c r="P42" t="s">
        <v>10</v>
      </c>
      <c r="Q42" s="9">
        <v>5.7931071717125852E-2</v>
      </c>
      <c r="R42" s="9">
        <v>9.8001493812398366E-2</v>
      </c>
      <c r="S42" s="9">
        <v>6.9636243072170007E-2</v>
      </c>
      <c r="T42" s="9">
        <v>0.26136057880995672</v>
      </c>
      <c r="U42" s="9">
        <v>0.10863521623433231</v>
      </c>
      <c r="V42" s="9">
        <v>8.0181609519957356E-2</v>
      </c>
      <c r="W42" s="9">
        <v>8.6384920111872904E-2</v>
      </c>
      <c r="X42" s="9">
        <v>5.7245618232453992E-2</v>
      </c>
      <c r="Y42" s="9">
        <v>0.11168034374142571</v>
      </c>
      <c r="Z42" s="9">
        <v>6.4045555874009147E-2</v>
      </c>
      <c r="AA42" s="9">
        <v>0.21946769255425774</v>
      </c>
      <c r="BC42" s="9"/>
      <c r="BD42" s="9"/>
      <c r="BE42" s="9"/>
      <c r="BF42" s="9"/>
      <c r="BG42" s="9"/>
      <c r="BH42" s="9"/>
      <c r="BI42" s="9"/>
    </row>
    <row r="45" spans="16:61" x14ac:dyDescent="0.25">
      <c r="Q45" s="50" t="s">
        <v>90</v>
      </c>
      <c r="R45" s="50"/>
      <c r="S45" s="50"/>
      <c r="T45" s="50"/>
      <c r="U45" s="50"/>
      <c r="V45" s="50"/>
      <c r="W45" s="50"/>
      <c r="X45" s="50"/>
      <c r="Y45" s="50"/>
      <c r="Z45" s="50"/>
      <c r="AA45" s="50"/>
    </row>
    <row r="46" spans="16:61" x14ac:dyDescent="0.25">
      <c r="Q46" s="59" t="s">
        <v>44</v>
      </c>
      <c r="R46" s="59"/>
      <c r="S46" s="59"/>
      <c r="T46" s="59"/>
      <c r="U46" s="59"/>
      <c r="V46" s="59"/>
      <c r="W46" s="33"/>
      <c r="X46" s="55" t="s">
        <v>45</v>
      </c>
      <c r="Y46" s="55"/>
      <c r="Z46" s="55"/>
      <c r="AA46" s="55"/>
    </row>
    <row r="47" spans="16:61" x14ac:dyDescent="0.25">
      <c r="P47" t="s">
        <v>46</v>
      </c>
      <c r="Q47">
        <v>1</v>
      </c>
      <c r="R47">
        <v>2</v>
      </c>
      <c r="S47">
        <v>3</v>
      </c>
      <c r="T47">
        <v>4</v>
      </c>
      <c r="U47">
        <v>5</v>
      </c>
      <c r="V47">
        <v>6</v>
      </c>
      <c r="W47">
        <v>7</v>
      </c>
      <c r="X47">
        <v>1</v>
      </c>
      <c r="Y47">
        <v>2</v>
      </c>
      <c r="Z47">
        <v>3</v>
      </c>
      <c r="AA47">
        <v>4</v>
      </c>
    </row>
    <row r="48" spans="16:61" x14ac:dyDescent="0.25">
      <c r="Q48" s="9">
        <v>0.34285714285714286</v>
      </c>
      <c r="R48" s="9">
        <v>0.37142857142857144</v>
      </c>
      <c r="S48" s="9">
        <v>0.7</v>
      </c>
      <c r="T48" s="9">
        <v>0.7142857142857143</v>
      </c>
      <c r="U48" s="9">
        <v>0.84285714285714286</v>
      </c>
      <c r="V48" s="9">
        <v>0.8</v>
      </c>
      <c r="W48" s="9">
        <v>1.1850681414181314</v>
      </c>
      <c r="X48" s="9">
        <v>0.97134531325886353</v>
      </c>
      <c r="Y48" s="9">
        <v>0.74285714285714288</v>
      </c>
      <c r="Z48" s="9">
        <v>0.77142857142857146</v>
      </c>
      <c r="AA48" s="9">
        <v>1.2224938875305624</v>
      </c>
    </row>
    <row r="49" spans="16:29" x14ac:dyDescent="0.25">
      <c r="Q49" s="9">
        <v>0.24285714285714285</v>
      </c>
      <c r="R49" s="9">
        <v>8.5714285714285715E-2</v>
      </c>
      <c r="S49" s="9">
        <v>0.6</v>
      </c>
      <c r="T49" s="9">
        <v>0.72857142857142854</v>
      </c>
      <c r="U49" s="9">
        <v>1.3066202090592334</v>
      </c>
      <c r="V49" s="9">
        <v>0.84285714285714286</v>
      </c>
      <c r="W49" s="9">
        <v>0.7857142857142857</v>
      </c>
      <c r="X49" s="9">
        <v>0.74285714285714288</v>
      </c>
      <c r="Y49" s="9">
        <v>0.90909090909090906</v>
      </c>
      <c r="Z49" s="9">
        <v>0.81428571428571428</v>
      </c>
      <c r="AA49" s="9">
        <v>0.84285714285714286</v>
      </c>
    </row>
    <row r="50" spans="16:29" x14ac:dyDescent="0.25">
      <c r="Q50" s="9">
        <v>0.41428571428571431</v>
      </c>
      <c r="R50" s="9">
        <v>0.44285714285714284</v>
      </c>
      <c r="S50" s="9">
        <v>0.42857142857142855</v>
      </c>
      <c r="T50" s="9">
        <v>0.89914581147909478</v>
      </c>
      <c r="U50" s="9">
        <v>0.5</v>
      </c>
      <c r="V50" s="9">
        <v>0.42857142857142855</v>
      </c>
      <c r="W50" s="9">
        <v>0.65714285714285714</v>
      </c>
      <c r="X50" s="9">
        <v>0.47142857142857142</v>
      </c>
      <c r="Y50" s="9">
        <v>0.67142857142857137</v>
      </c>
      <c r="Z50" s="9">
        <v>0.67142857142857137</v>
      </c>
      <c r="AA50" s="9">
        <v>1.3416815742397139</v>
      </c>
    </row>
    <row r="51" spans="16:29" x14ac:dyDescent="0.25">
      <c r="Q51" s="9">
        <v>0.45714285714285713</v>
      </c>
      <c r="R51" s="9">
        <v>0.74285714285714288</v>
      </c>
      <c r="S51" s="9">
        <v>0.93530787217459077</v>
      </c>
      <c r="T51" s="9">
        <v>1.3537906137184115</v>
      </c>
      <c r="U51" s="9">
        <v>0.96432015429122475</v>
      </c>
      <c r="V51" s="9">
        <v>1.3416815742397139</v>
      </c>
      <c r="W51" s="9">
        <v>0.88209350191120262</v>
      </c>
      <c r="X51" s="9">
        <v>0.81428571428571428</v>
      </c>
      <c r="Y51" s="9">
        <v>1.1534025374855823</v>
      </c>
      <c r="Z51" s="9">
        <v>0.8</v>
      </c>
      <c r="AA51" s="9">
        <v>0.77142857142857146</v>
      </c>
    </row>
    <row r="52" spans="16:29" x14ac:dyDescent="0.25">
      <c r="Q52" s="9">
        <v>0.2857142857142857</v>
      </c>
      <c r="R52" s="9">
        <v>0.34285714285714286</v>
      </c>
      <c r="S52" s="9">
        <v>0.7</v>
      </c>
      <c r="T52" s="9">
        <v>0.8</v>
      </c>
      <c r="U52" s="9">
        <v>1.2219959266802443</v>
      </c>
      <c r="V52" s="9">
        <v>0.74285714285714288</v>
      </c>
      <c r="W52" s="9">
        <v>1.0863661053775122</v>
      </c>
      <c r="X52" s="9">
        <v>0.81428571428571428</v>
      </c>
      <c r="Y52" s="9">
        <v>0.82857142857142863</v>
      </c>
      <c r="Z52" s="9">
        <v>0.48571428571428571</v>
      </c>
      <c r="AA52" s="9">
        <v>0.72857142857142854</v>
      </c>
    </row>
    <row r="53" spans="16:29" x14ac:dyDescent="0.25"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</row>
    <row r="54" spans="16:29" x14ac:dyDescent="0.25">
      <c r="P54" t="s">
        <v>20</v>
      </c>
      <c r="Q54" s="9">
        <v>0.34857142857142859</v>
      </c>
      <c r="R54" s="9">
        <v>0.39714285714285713</v>
      </c>
      <c r="S54" s="9">
        <v>0.67277586014920376</v>
      </c>
      <c r="T54" s="9">
        <v>0.89915871361092969</v>
      </c>
      <c r="U54" s="9">
        <v>0.96715868657756909</v>
      </c>
      <c r="V54" s="9">
        <v>0.83119345770508557</v>
      </c>
      <c r="W54" s="9">
        <v>0.91927697831279787</v>
      </c>
      <c r="X54" s="9">
        <v>0.74760517125742965</v>
      </c>
      <c r="Y54" s="9">
        <v>0.90111202922278633</v>
      </c>
      <c r="Z54" s="9">
        <v>0.70952380952380956</v>
      </c>
      <c r="AA54" s="9">
        <v>1.0306953021335183</v>
      </c>
    </row>
    <row r="55" spans="16:29" x14ac:dyDescent="0.25">
      <c r="P55" t="s">
        <v>10</v>
      </c>
      <c r="Q55" s="9">
        <v>3.9538150008851532E-2</v>
      </c>
      <c r="R55" s="9">
        <v>0.10540495283255266</v>
      </c>
      <c r="S55" s="9">
        <v>8.2261016022782588E-2</v>
      </c>
      <c r="T55" s="9">
        <v>0.11827947052287409</v>
      </c>
      <c r="U55" s="9">
        <v>0.14385275695488406</v>
      </c>
      <c r="V55" s="9">
        <v>0.14690387900641286</v>
      </c>
      <c r="W55" s="9">
        <v>9.656594120629261E-2</v>
      </c>
      <c r="X55" s="9">
        <v>6.8568985508056346E-2</v>
      </c>
      <c r="Y55" s="9">
        <v>7.8921747796016434E-2</v>
      </c>
      <c r="Z55" s="9">
        <v>4.9852389822104583E-2</v>
      </c>
      <c r="AA55" s="9">
        <v>0.11372701296380501</v>
      </c>
      <c r="AB55" s="9"/>
      <c r="AC55" s="9"/>
    </row>
    <row r="56" spans="16:29" x14ac:dyDescent="0.25">
      <c r="AB56" s="9"/>
      <c r="AC56" s="9"/>
    </row>
    <row r="57" spans="16:29" x14ac:dyDescent="0.25"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</row>
    <row r="58" spans="16:29" x14ac:dyDescent="0.25"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</row>
    <row r="59" spans="16:29" x14ac:dyDescent="0.25"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</row>
  </sheetData>
  <mergeCells count="22">
    <mergeCell ref="AU3:AW3"/>
    <mergeCell ref="AX3:AZ3"/>
    <mergeCell ref="BC4:BE4"/>
    <mergeCell ref="BF4:BH4"/>
    <mergeCell ref="BC24:BE24"/>
    <mergeCell ref="BF24:BH24"/>
    <mergeCell ref="AD4:AE4"/>
    <mergeCell ref="AF4:AG4"/>
    <mergeCell ref="AJ4:AK4"/>
    <mergeCell ref="AH4:AI4"/>
    <mergeCell ref="AD3:AK3"/>
    <mergeCell ref="Q46:V46"/>
    <mergeCell ref="X46:AA46"/>
    <mergeCell ref="Q4:V4"/>
    <mergeCell ref="Q18:V18"/>
    <mergeCell ref="X4:AA4"/>
    <mergeCell ref="X18:AA18"/>
    <mergeCell ref="B3:D3"/>
    <mergeCell ref="G3:I3"/>
    <mergeCell ref="L3:N3"/>
    <mergeCell ref="Q32:V32"/>
    <mergeCell ref="X32:AA3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3"/>
  <sheetViews>
    <sheetView tabSelected="1" topLeftCell="Y1" zoomScale="70" zoomScaleNormal="70" workbookViewId="0">
      <selection activeCell="AO6" sqref="AO6"/>
    </sheetView>
  </sheetViews>
  <sheetFormatPr defaultColWidth="11.42578125" defaultRowHeight="15" x14ac:dyDescent="0.25"/>
  <sheetData>
    <row r="1" spans="1:39" x14ac:dyDescent="0.25">
      <c r="A1" t="s">
        <v>132</v>
      </c>
      <c r="B1" t="s">
        <v>133</v>
      </c>
      <c r="F1" t="s">
        <v>136</v>
      </c>
      <c r="G1" t="s">
        <v>43</v>
      </c>
      <c r="M1" t="s">
        <v>137</v>
      </c>
      <c r="N1" t="s">
        <v>43</v>
      </c>
      <c r="U1" t="s">
        <v>138</v>
      </c>
      <c r="V1" t="s">
        <v>43</v>
      </c>
      <c r="AF1" t="s">
        <v>144</v>
      </c>
      <c r="AG1" t="s">
        <v>43</v>
      </c>
      <c r="AK1" t="s">
        <v>148</v>
      </c>
      <c r="AL1" t="s">
        <v>23</v>
      </c>
    </row>
    <row r="2" spans="1:39" x14ac:dyDescent="0.25">
      <c r="G2" s="78"/>
      <c r="N2" s="78"/>
      <c r="V2" s="78"/>
      <c r="AG2" s="78"/>
      <c r="AH2" s="78"/>
    </row>
    <row r="3" spans="1:39" x14ac:dyDescent="0.25">
      <c r="B3" t="s">
        <v>134</v>
      </c>
      <c r="N3" s="55" t="s">
        <v>2</v>
      </c>
      <c r="O3" s="55"/>
      <c r="P3" s="55" t="s">
        <v>8</v>
      </c>
      <c r="Q3" s="55"/>
      <c r="R3" s="55" t="s">
        <v>9</v>
      </c>
      <c r="S3" s="55"/>
      <c r="V3" s="35" t="s">
        <v>139</v>
      </c>
      <c r="W3" s="35"/>
      <c r="X3" s="35"/>
      <c r="Y3" s="35"/>
      <c r="Z3" s="35"/>
      <c r="AA3" s="35"/>
      <c r="AB3" s="35"/>
      <c r="AC3" s="35"/>
      <c r="AD3" s="35"/>
      <c r="AG3" s="35" t="s">
        <v>2</v>
      </c>
      <c r="AH3" s="35"/>
      <c r="AI3" s="35"/>
      <c r="AL3" s="35" t="s">
        <v>2</v>
      </c>
      <c r="AM3" s="51" t="s">
        <v>8</v>
      </c>
    </row>
    <row r="4" spans="1:39" x14ac:dyDescent="0.25">
      <c r="B4" t="s">
        <v>2</v>
      </c>
      <c r="C4" s="77" t="s">
        <v>135</v>
      </c>
      <c r="G4" s="24" t="s">
        <v>153</v>
      </c>
      <c r="H4" s="24"/>
      <c r="I4" s="24"/>
      <c r="J4" s="24"/>
      <c r="K4" s="24"/>
      <c r="N4" t="s">
        <v>48</v>
      </c>
      <c r="O4" t="s">
        <v>49</v>
      </c>
      <c r="P4" t="s">
        <v>48</v>
      </c>
      <c r="Q4" t="s">
        <v>49</v>
      </c>
      <c r="R4" t="s">
        <v>48</v>
      </c>
      <c r="S4" t="s">
        <v>49</v>
      </c>
      <c r="V4" s="59" t="s">
        <v>44</v>
      </c>
      <c r="W4" s="59"/>
      <c r="X4" s="59"/>
      <c r="Y4" s="59"/>
      <c r="Z4" s="59"/>
      <c r="AA4" s="55" t="s">
        <v>140</v>
      </c>
      <c r="AB4" s="55"/>
      <c r="AC4" s="55"/>
      <c r="AD4" s="55"/>
      <c r="AG4" s="55" t="s">
        <v>145</v>
      </c>
      <c r="AH4" s="55"/>
      <c r="AI4" s="55"/>
      <c r="AL4">
        <v>29</v>
      </c>
      <c r="AM4">
        <v>17</v>
      </c>
    </row>
    <row r="5" spans="1:39" x14ac:dyDescent="0.25">
      <c r="B5">
        <v>114.17052151817981</v>
      </c>
      <c r="C5">
        <v>90.540114778235179</v>
      </c>
      <c r="G5" s="59" t="s">
        <v>44</v>
      </c>
      <c r="H5" s="59"/>
      <c r="I5" s="59"/>
      <c r="J5" s="59"/>
      <c r="K5" s="59"/>
      <c r="M5" s="21"/>
      <c r="N5">
        <v>4.7</v>
      </c>
      <c r="O5">
        <v>2.2200000000000002</v>
      </c>
      <c r="P5">
        <v>2.4</v>
      </c>
      <c r="Q5">
        <v>1.6</v>
      </c>
      <c r="R5">
        <v>1.6</v>
      </c>
      <c r="S5">
        <v>1.9</v>
      </c>
      <c r="U5" t="s">
        <v>46</v>
      </c>
      <c r="V5">
        <v>1</v>
      </c>
      <c r="W5">
        <v>2</v>
      </c>
      <c r="X5">
        <v>3</v>
      </c>
      <c r="Y5">
        <v>4</v>
      </c>
      <c r="Z5">
        <v>5</v>
      </c>
      <c r="AA5">
        <v>6</v>
      </c>
      <c r="AB5">
        <v>7</v>
      </c>
      <c r="AC5">
        <v>8</v>
      </c>
      <c r="AD5">
        <v>9</v>
      </c>
      <c r="AF5" t="s">
        <v>146</v>
      </c>
      <c r="AG5">
        <v>1</v>
      </c>
      <c r="AH5">
        <v>2</v>
      </c>
      <c r="AI5">
        <v>3</v>
      </c>
      <c r="AL5">
        <v>57</v>
      </c>
      <c r="AM5">
        <v>37</v>
      </c>
    </row>
    <row r="6" spans="1:39" x14ac:dyDescent="0.25">
      <c r="B6">
        <v>84.942019645530323</v>
      </c>
      <c r="C6">
        <v>96.089188455331751</v>
      </c>
      <c r="F6" t="s">
        <v>46</v>
      </c>
      <c r="G6">
        <v>1</v>
      </c>
      <c r="H6">
        <v>2</v>
      </c>
      <c r="I6">
        <v>3</v>
      </c>
      <c r="J6">
        <v>4</v>
      </c>
      <c r="K6">
        <v>5</v>
      </c>
      <c r="M6" s="21"/>
      <c r="N6">
        <v>3.8</v>
      </c>
      <c r="O6">
        <v>4.5999999999999996</v>
      </c>
      <c r="P6">
        <v>3.4</v>
      </c>
      <c r="Q6">
        <v>1.6</v>
      </c>
      <c r="R6">
        <v>4</v>
      </c>
      <c r="S6">
        <v>3.3</v>
      </c>
      <c r="V6">
        <v>0.4</v>
      </c>
      <c r="W6">
        <v>0.45454545454545453</v>
      </c>
      <c r="X6">
        <v>0.61224489795918369</v>
      </c>
      <c r="Y6">
        <v>0.73170731707317072</v>
      </c>
      <c r="Z6">
        <v>0.76923076923076927</v>
      </c>
      <c r="AA6">
        <v>4.7073170731707314</v>
      </c>
      <c r="AB6">
        <v>6.90625</v>
      </c>
      <c r="AC6">
        <v>5.8461538461538458</v>
      </c>
      <c r="AD6">
        <v>4.666666666666667</v>
      </c>
      <c r="AG6">
        <v>4.68</v>
      </c>
      <c r="AH6">
        <v>4.3600000000000003</v>
      </c>
      <c r="AI6">
        <v>5.68</v>
      </c>
      <c r="AL6">
        <v>25</v>
      </c>
      <c r="AM6">
        <v>29</v>
      </c>
    </row>
    <row r="7" spans="1:39" x14ac:dyDescent="0.25">
      <c r="B7">
        <v>82.201743753552876</v>
      </c>
      <c r="C7">
        <v>88.634032853068291</v>
      </c>
      <c r="F7" s="21"/>
      <c r="G7">
        <v>0.31428571428571428</v>
      </c>
      <c r="H7">
        <v>0.35714285714285715</v>
      </c>
      <c r="I7">
        <v>0.65714285714285714</v>
      </c>
      <c r="J7">
        <v>0.55714285714285716</v>
      </c>
      <c r="K7">
        <v>0.74285714285714288</v>
      </c>
      <c r="M7" s="21"/>
      <c r="N7">
        <v>3.5</v>
      </c>
      <c r="O7">
        <v>2.2999999999999998</v>
      </c>
      <c r="P7">
        <v>5.4</v>
      </c>
      <c r="Q7">
        <v>4.4000000000000004</v>
      </c>
      <c r="R7">
        <v>2.6</v>
      </c>
      <c r="S7">
        <v>2.2999999999999998</v>
      </c>
      <c r="V7">
        <v>0.18571428571428572</v>
      </c>
      <c r="W7">
        <v>0.2857142857142857</v>
      </c>
      <c r="X7">
        <v>0.24285714285714285</v>
      </c>
      <c r="Y7">
        <v>0.42857142857142855</v>
      </c>
      <c r="Z7">
        <v>0.44117647058823528</v>
      </c>
      <c r="AA7">
        <v>2.2619047619047619</v>
      </c>
      <c r="AB7">
        <v>2.342857142857143</v>
      </c>
      <c r="AC7">
        <v>2.2758620689655173</v>
      </c>
      <c r="AD7">
        <v>1.8095238095238095</v>
      </c>
      <c r="AG7">
        <v>3.36</v>
      </c>
      <c r="AH7">
        <v>4.24</v>
      </c>
      <c r="AI7">
        <v>3.48</v>
      </c>
      <c r="AL7">
        <v>113</v>
      </c>
      <c r="AM7">
        <v>33</v>
      </c>
    </row>
    <row r="8" spans="1:39" x14ac:dyDescent="0.25">
      <c r="B8">
        <v>112.58963295542772</v>
      </c>
      <c r="C8">
        <v>69.913397335791061</v>
      </c>
      <c r="F8" s="21"/>
      <c r="G8">
        <v>0.5</v>
      </c>
      <c r="H8">
        <v>0.4</v>
      </c>
      <c r="I8">
        <v>0.61428571428571432</v>
      </c>
      <c r="J8">
        <v>0.8</v>
      </c>
      <c r="K8">
        <v>1.7647058823529411</v>
      </c>
      <c r="M8" s="21"/>
      <c r="N8">
        <v>4</v>
      </c>
      <c r="O8">
        <v>2.4</v>
      </c>
      <c r="P8">
        <v>1.9</v>
      </c>
      <c r="Q8">
        <v>0.8</v>
      </c>
      <c r="R8">
        <v>2.9</v>
      </c>
      <c r="S8">
        <v>3.5</v>
      </c>
      <c r="V8">
        <v>0.38571428571428573</v>
      </c>
      <c r="W8">
        <v>0.22857142857142856</v>
      </c>
      <c r="X8">
        <v>0.25714285714285712</v>
      </c>
      <c r="Y8">
        <v>0.63829787234042556</v>
      </c>
      <c r="Z8">
        <v>0.76923076923076927</v>
      </c>
      <c r="AA8">
        <v>1.2941176470588236</v>
      </c>
      <c r="AB8">
        <v>1.7575757575757576</v>
      </c>
      <c r="AC8">
        <v>3.09375</v>
      </c>
      <c r="AD8">
        <v>3.2962962962962963</v>
      </c>
      <c r="AG8">
        <v>4.24</v>
      </c>
      <c r="AH8">
        <v>3.56</v>
      </c>
      <c r="AI8">
        <v>5.12</v>
      </c>
      <c r="AL8">
        <v>93</v>
      </c>
      <c r="AM8">
        <v>37</v>
      </c>
    </row>
    <row r="9" spans="1:39" x14ac:dyDescent="0.25">
      <c r="B9">
        <v>106.09608212730923</v>
      </c>
      <c r="C9">
        <v>77.917559053123327</v>
      </c>
      <c r="F9" s="21"/>
      <c r="G9">
        <v>0.65714285714285714</v>
      </c>
      <c r="H9">
        <v>0.967741935483871</v>
      </c>
      <c r="I9">
        <v>0.89552238805970152</v>
      </c>
      <c r="J9">
        <v>0.98360655737704916</v>
      </c>
      <c r="K9">
        <v>0.86956521739130432</v>
      </c>
      <c r="M9" s="21"/>
      <c r="N9">
        <v>3.8</v>
      </c>
      <c r="O9">
        <v>1.5</v>
      </c>
      <c r="P9">
        <v>1.2</v>
      </c>
      <c r="Q9">
        <v>2.2999999999999998</v>
      </c>
      <c r="R9">
        <v>3.5</v>
      </c>
      <c r="S9">
        <v>4.2</v>
      </c>
      <c r="V9">
        <v>0.27142857142857141</v>
      </c>
      <c r="W9">
        <v>0.38571428571428573</v>
      </c>
      <c r="X9">
        <v>0.42857142857142855</v>
      </c>
      <c r="Y9">
        <v>0.6</v>
      </c>
      <c r="Z9">
        <v>0.9375</v>
      </c>
      <c r="AA9">
        <v>2.86046511627907</v>
      </c>
      <c r="AB9">
        <v>3.1470588235294117</v>
      </c>
      <c r="AC9">
        <v>3.1212121212121211</v>
      </c>
      <c r="AD9">
        <v>2.4750000000000001</v>
      </c>
      <c r="AG9">
        <v>4.3600000000000003</v>
      </c>
      <c r="AH9">
        <v>4.68</v>
      </c>
      <c r="AI9">
        <v>6.48</v>
      </c>
      <c r="AL9">
        <v>49</v>
      </c>
      <c r="AM9">
        <v>21</v>
      </c>
    </row>
    <row r="10" spans="1:39" x14ac:dyDescent="0.25">
      <c r="B10">
        <v>97.035153202573923</v>
      </c>
      <c r="C10">
        <v>94.273788042706613</v>
      </c>
      <c r="F10" s="21"/>
      <c r="G10">
        <v>0.55714285714285716</v>
      </c>
      <c r="H10">
        <v>0.47142857142857142</v>
      </c>
      <c r="I10">
        <v>0.88235294117647056</v>
      </c>
      <c r="J10">
        <v>0.89552238805970152</v>
      </c>
      <c r="K10">
        <v>1.4634146341463414</v>
      </c>
      <c r="M10" s="21"/>
      <c r="N10">
        <v>3</v>
      </c>
      <c r="O10">
        <v>1</v>
      </c>
      <c r="P10">
        <v>2.1</v>
      </c>
      <c r="Q10">
        <v>2.8</v>
      </c>
      <c r="R10">
        <v>3.3</v>
      </c>
      <c r="S10">
        <v>3.1</v>
      </c>
      <c r="V10">
        <v>0.63829787234042556</v>
      </c>
      <c r="W10">
        <v>0.2857142857142857</v>
      </c>
      <c r="X10">
        <v>0.42857142857142855</v>
      </c>
      <c r="Y10">
        <v>0.75</v>
      </c>
      <c r="Z10">
        <v>0.47619047619047616</v>
      </c>
      <c r="AA10">
        <v>1.46</v>
      </c>
      <c r="AB10">
        <v>1.558139534883721</v>
      </c>
      <c r="AC10">
        <v>1.8490566037735849</v>
      </c>
      <c r="AD10">
        <v>1.4375</v>
      </c>
      <c r="AG10">
        <v>2.92</v>
      </c>
      <c r="AH10">
        <v>2.04</v>
      </c>
      <c r="AI10">
        <v>3.52</v>
      </c>
      <c r="AL10">
        <v>41</v>
      </c>
      <c r="AM10">
        <v>41</v>
      </c>
    </row>
    <row r="11" spans="1:39" x14ac:dyDescent="0.25">
      <c r="B11">
        <v>107.30021727921356</v>
      </c>
      <c r="C11">
        <v>79.988732279420631</v>
      </c>
      <c r="F11" s="21"/>
      <c r="G11">
        <v>0.45714285714285713</v>
      </c>
      <c r="H11">
        <v>0.6428571428571429</v>
      </c>
      <c r="I11">
        <v>0.75714285714285712</v>
      </c>
      <c r="J11">
        <v>0.72857142857142854</v>
      </c>
      <c r="K11">
        <v>0.82857142857142863</v>
      </c>
      <c r="M11" s="21"/>
      <c r="N11">
        <v>2.5</v>
      </c>
      <c r="O11">
        <v>1.3</v>
      </c>
      <c r="P11">
        <v>2.2999999999999998</v>
      </c>
      <c r="Q11">
        <v>3.1</v>
      </c>
      <c r="R11" s="79">
        <f t="shared" ref="R11" si="0">AVERAGE(R5:R10)</f>
        <v>2.9833333333333329</v>
      </c>
      <c r="S11" s="79">
        <f t="shared" ref="S11" si="1">AVERAGE(S5:S10)</f>
        <v>3.0500000000000003</v>
      </c>
      <c r="V11">
        <v>0.34285714285714286</v>
      </c>
      <c r="W11">
        <v>0.34285714285714286</v>
      </c>
      <c r="X11">
        <v>0.46153846153846156</v>
      </c>
      <c r="Y11">
        <v>0.58823529411764708</v>
      </c>
      <c r="Z11">
        <v>0.76923076923076927</v>
      </c>
      <c r="AA11">
        <v>2.5277777777777777</v>
      </c>
      <c r="AB11">
        <v>3.1714285714285713</v>
      </c>
      <c r="AC11">
        <v>2.0277777777777777</v>
      </c>
      <c r="AD11">
        <v>1.0816326530612246</v>
      </c>
      <c r="AG11">
        <v>2.68</v>
      </c>
      <c r="AH11">
        <v>2.84</v>
      </c>
      <c r="AI11">
        <v>3.48</v>
      </c>
      <c r="AL11">
        <v>81</v>
      </c>
      <c r="AM11">
        <v>37</v>
      </c>
    </row>
    <row r="12" spans="1:39" x14ac:dyDescent="0.25">
      <c r="B12">
        <v>95.664629518212536</v>
      </c>
      <c r="C12" s="75"/>
      <c r="F12" s="21"/>
      <c r="G12">
        <v>0.25714285714285712</v>
      </c>
      <c r="H12">
        <v>0.77142857142857146</v>
      </c>
      <c r="I12">
        <v>0.87591240875912413</v>
      </c>
      <c r="J12">
        <v>0.7</v>
      </c>
      <c r="K12">
        <v>1.2244897959183674</v>
      </c>
      <c r="M12" s="21"/>
      <c r="N12">
        <v>2.7</v>
      </c>
      <c r="O12">
        <v>0.5</v>
      </c>
      <c r="P12">
        <v>2.5</v>
      </c>
      <c r="Q12">
        <v>5.7</v>
      </c>
      <c r="R12" s="79">
        <f t="shared" ref="R12:S12" si="2">STDEV(R5:R10)/SQRT(6)</f>
        <v>0.34001633947666599</v>
      </c>
      <c r="S12" s="79">
        <f t="shared" si="2"/>
        <v>0.340342964277702</v>
      </c>
      <c r="V12">
        <v>0.21428571428571427</v>
      </c>
      <c r="W12">
        <v>0.24285714285714285</v>
      </c>
      <c r="X12">
        <v>0.55555555555555558</v>
      </c>
      <c r="Y12">
        <v>0.69767441860465118</v>
      </c>
      <c r="Z12">
        <v>0.63829787234042556</v>
      </c>
      <c r="AA12">
        <v>2.5609756097560976</v>
      </c>
      <c r="AB12">
        <v>4.166666666666667</v>
      </c>
      <c r="AC12">
        <v>4.1428571428571432</v>
      </c>
      <c r="AD12">
        <v>2.441860465116279</v>
      </c>
      <c r="AG12">
        <v>2.48</v>
      </c>
      <c r="AH12">
        <v>2.36</v>
      </c>
      <c r="AI12">
        <v>3.12</v>
      </c>
      <c r="AL12">
        <v>77</v>
      </c>
      <c r="AM12">
        <v>49</v>
      </c>
    </row>
    <row r="13" spans="1:39" x14ac:dyDescent="0.25">
      <c r="B13" s="75"/>
      <c r="C13" s="75"/>
      <c r="F13" s="21"/>
      <c r="G13">
        <v>0.38571428571428573</v>
      </c>
      <c r="H13">
        <v>0.6</v>
      </c>
      <c r="I13">
        <v>0.72857142857142854</v>
      </c>
      <c r="J13">
        <v>0.84285714285714286</v>
      </c>
      <c r="K13">
        <v>1.5384615384615385</v>
      </c>
      <c r="M13" s="21"/>
      <c r="N13">
        <v>2.5</v>
      </c>
      <c r="O13">
        <v>0.9</v>
      </c>
      <c r="P13" s="79">
        <f t="shared" ref="P13" si="3">AVERAGE(P5:P12)</f>
        <v>2.65</v>
      </c>
      <c r="Q13" s="79">
        <f t="shared" ref="Q13" si="4">AVERAGE(Q5:Q12)</f>
        <v>2.7875000000000001</v>
      </c>
      <c r="V13">
        <v>0.18571428571428572</v>
      </c>
      <c r="W13">
        <v>0.3</v>
      </c>
      <c r="X13">
        <v>0.1</v>
      </c>
      <c r="Y13">
        <v>0.58823529411764708</v>
      </c>
      <c r="Z13">
        <v>1.0714285714285714</v>
      </c>
      <c r="AA13">
        <v>2.3448275862068964</v>
      </c>
      <c r="AB13">
        <v>1.6666666666666667</v>
      </c>
      <c r="AC13">
        <v>7.3928571428571432</v>
      </c>
      <c r="AD13">
        <v>1.2244897959183674</v>
      </c>
      <c r="AG13">
        <v>4.3600000000000003</v>
      </c>
      <c r="AH13">
        <v>3.2</v>
      </c>
      <c r="AI13">
        <v>4.12</v>
      </c>
      <c r="AK13" t="s">
        <v>20</v>
      </c>
      <c r="AL13">
        <f>AVERAGE(AL4:AL12)</f>
        <v>62.777777777777779</v>
      </c>
      <c r="AM13">
        <f>AVERAGE(AM4:AM12)</f>
        <v>33.444444444444443</v>
      </c>
    </row>
    <row r="14" spans="1:39" x14ac:dyDescent="0.25">
      <c r="F14" s="21"/>
      <c r="G14">
        <v>0.67142857142857137</v>
      </c>
      <c r="H14">
        <v>1.1039558417663293</v>
      </c>
      <c r="I14">
        <v>0.90840272520817567</v>
      </c>
      <c r="J14">
        <v>0.9771986970684039</v>
      </c>
      <c r="K14">
        <v>0.87783467446964158</v>
      </c>
      <c r="M14" s="21"/>
      <c r="N14">
        <v>3.4</v>
      </c>
      <c r="O14">
        <v>1.7</v>
      </c>
      <c r="P14" s="79">
        <f t="shared" ref="P14:Q14" si="5">STDEV(P5:P12)/SQRT(8)</f>
        <v>0.44920564810086044</v>
      </c>
      <c r="Q14" s="79">
        <f t="shared" si="5"/>
        <v>0.56991149062188329</v>
      </c>
      <c r="V14">
        <v>0.27142857142857141</v>
      </c>
      <c r="W14">
        <v>0.27142857142857141</v>
      </c>
      <c r="X14">
        <v>0.42857142857142855</v>
      </c>
      <c r="Y14">
        <v>0.41428571428571431</v>
      </c>
      <c r="Z14">
        <v>0.8571428571428571</v>
      </c>
      <c r="AA14">
        <v>3.0714285714285716</v>
      </c>
      <c r="AB14">
        <v>2.2702702702702702</v>
      </c>
      <c r="AC14">
        <v>4.666666666666667</v>
      </c>
      <c r="AD14">
        <v>1.1458333333333333</v>
      </c>
      <c r="AG14">
        <v>4.4800000000000004</v>
      </c>
      <c r="AH14">
        <v>2</v>
      </c>
      <c r="AI14">
        <v>5</v>
      </c>
      <c r="AK14" t="s">
        <v>10</v>
      </c>
      <c r="AL14">
        <f>STDEV(AL4:AL12)/SQRT(9)</f>
        <v>10.024660949902186</v>
      </c>
      <c r="AM14">
        <f>STDEV(AM4:AM12)/SQRT(9)</f>
        <v>3.2960882164869623</v>
      </c>
    </row>
    <row r="15" spans="1:39" x14ac:dyDescent="0.25">
      <c r="A15" t="s">
        <v>20</v>
      </c>
      <c r="B15">
        <f>AVERAGE(B5:B12)</f>
        <v>100</v>
      </c>
      <c r="C15">
        <f>AVERAGE(C5:C12)</f>
        <v>85.336687542525269</v>
      </c>
      <c r="F15" s="21"/>
      <c r="G15">
        <v>0.8</v>
      </c>
      <c r="H15">
        <v>1.3458950201884254</v>
      </c>
      <c r="I15">
        <v>1.3723696248856359</v>
      </c>
      <c r="J15">
        <v>1.0826416456153014</v>
      </c>
      <c r="K15">
        <v>1.263157894736842</v>
      </c>
      <c r="M15" s="21"/>
      <c r="N15">
        <v>2.1</v>
      </c>
      <c r="O15">
        <v>2</v>
      </c>
      <c r="U15" t="s">
        <v>20</v>
      </c>
      <c r="V15">
        <f>AVERAGE(V6:V14)</f>
        <v>0.32171563660925362</v>
      </c>
      <c r="W15">
        <f>AVERAGE(W6:W14)</f>
        <v>0.31082251082251078</v>
      </c>
      <c r="X15">
        <f>AVERAGE(X6:X14)</f>
        <v>0.39056146675194292</v>
      </c>
      <c r="Y15">
        <f>AVERAGE(Y6:Y14)</f>
        <v>0.60411192656785384</v>
      </c>
      <c r="Z15">
        <f>AVERAGE(Z6:Z14)</f>
        <v>0.74771428393143025</v>
      </c>
      <c r="AA15">
        <f>AVERAGE(AA6:AA14)</f>
        <v>2.5654237937314148</v>
      </c>
      <c r="AB15">
        <f>AVERAGE(AB6:AB14)</f>
        <v>2.9985459370975791</v>
      </c>
      <c r="AC15">
        <f>AVERAGE(AC6:AC14)</f>
        <v>3.8240214855848667</v>
      </c>
      <c r="AD15">
        <f>AVERAGE(AD6:AD14)</f>
        <v>2.1754225577684414</v>
      </c>
      <c r="AF15" t="s">
        <v>20</v>
      </c>
      <c r="AG15">
        <f>AVERAGE(AG6:AG14)</f>
        <v>3.7288888888888891</v>
      </c>
      <c r="AH15">
        <f>AVERAGE(AH6:AH14)</f>
        <v>3.2533333333333334</v>
      </c>
      <c r="AI15">
        <f>AVERAGE(AI6:AI14)</f>
        <v>4.4444444444444446</v>
      </c>
    </row>
    <row r="16" spans="1:39" x14ac:dyDescent="0.25">
      <c r="A16" t="s">
        <v>10</v>
      </c>
      <c r="B16">
        <f>STDEV(B5:B12)/SQRT(8)</f>
        <v>4.2696277422053956</v>
      </c>
      <c r="C16">
        <f>STDEV(C5:C12)/SQRT(7)</f>
        <v>3.6350088627785295</v>
      </c>
      <c r="F16" s="21"/>
      <c r="G16">
        <v>1.0739216037229282</v>
      </c>
      <c r="H16">
        <v>1.4430014430014431</v>
      </c>
      <c r="I16">
        <v>1.4803849000740192</v>
      </c>
      <c r="J16">
        <v>1.3386880856760375</v>
      </c>
      <c r="K16">
        <v>1.4973795857249812</v>
      </c>
      <c r="M16" s="21"/>
      <c r="N16">
        <v>2.2000000000000002</v>
      </c>
      <c r="O16">
        <v>0.9</v>
      </c>
      <c r="U16" t="s">
        <v>10</v>
      </c>
      <c r="V16">
        <f>STDEV(V6:V14)/SQRT(9)</f>
        <v>4.7796885773678209E-2</v>
      </c>
      <c r="W16">
        <f>STDEV(W6:W14)/SQRT(9)</f>
        <v>2.4038645697031222E-2</v>
      </c>
      <c r="X16">
        <f>STDEV(X6:X14)/SQRT(9)</f>
        <v>5.3978089310194745E-2</v>
      </c>
      <c r="Y16">
        <f>STDEV(Y6:Y14)/SQRT(9)</f>
        <v>3.994023879753248E-2</v>
      </c>
      <c r="Z16">
        <f>STDEV(Z6:Z14)/SQRT(9)</f>
        <v>6.8092625672709364E-2</v>
      </c>
      <c r="AA16">
        <f>STDEV(AA6:AA14)/SQRT(9)</f>
        <v>0.33147820479294837</v>
      </c>
      <c r="AB16">
        <f>STDEV(AB6:AB14)/SQRT(9)</f>
        <v>0.56563134327385456</v>
      </c>
      <c r="AC16">
        <f>STDEV(AC6:AC14)/SQRT(9)</f>
        <v>0.62570323854917742</v>
      </c>
      <c r="AD16">
        <f>STDEV(AD6:AD14)/SQRT(9)</f>
        <v>0.39900059157763978</v>
      </c>
      <c r="AF16" t="s">
        <v>10</v>
      </c>
      <c r="AG16">
        <f>STDEV(AG6:AG14)/SQRT(9)</f>
        <v>0.28811863125978548</v>
      </c>
      <c r="AH16">
        <f>STDEV(AH6:AH14)/SQRT(9)</f>
        <v>0.34039193096585946</v>
      </c>
      <c r="AI16">
        <f>STDEV(AI6:AI14)/SQRT(9)</f>
        <v>0.3910353461968738</v>
      </c>
    </row>
    <row r="17" spans="6:35" x14ac:dyDescent="0.25">
      <c r="F17" s="21"/>
      <c r="G17">
        <v>0.54285714285714282</v>
      </c>
      <c r="H17">
        <v>0.54285714285714282</v>
      </c>
      <c r="I17">
        <v>0.55714285714285716</v>
      </c>
      <c r="J17">
        <v>0.6428571428571429</v>
      </c>
      <c r="K17">
        <v>0.94091903719912462</v>
      </c>
      <c r="M17" s="21"/>
      <c r="N17">
        <v>1.4</v>
      </c>
      <c r="O17">
        <v>0.8</v>
      </c>
    </row>
    <row r="18" spans="6:35" x14ac:dyDescent="0.25">
      <c r="F18" s="21"/>
      <c r="G18">
        <v>0.52857142857142858</v>
      </c>
      <c r="H18">
        <v>1.6207455429497568</v>
      </c>
      <c r="I18">
        <v>1.556420233463035</v>
      </c>
      <c r="J18">
        <v>0.84285714285714286</v>
      </c>
      <c r="K18">
        <v>1.1310084825636193</v>
      </c>
      <c r="M18" s="21"/>
      <c r="N18">
        <v>5.5</v>
      </c>
      <c r="O18">
        <v>4.5999999999999996</v>
      </c>
      <c r="V18" s="51" t="s">
        <v>141</v>
      </c>
      <c r="W18" s="51"/>
      <c r="X18" s="51"/>
      <c r="Y18" s="51"/>
      <c r="Z18" s="51"/>
      <c r="AA18" s="51"/>
      <c r="AB18" s="51"/>
      <c r="AC18" s="51"/>
      <c r="AD18" s="51"/>
      <c r="AG18" s="51" t="s">
        <v>8</v>
      </c>
      <c r="AH18" s="51"/>
      <c r="AI18" s="51"/>
    </row>
    <row r="19" spans="6:35" x14ac:dyDescent="0.25">
      <c r="F19" s="21"/>
      <c r="G19">
        <v>0.27142857142857141</v>
      </c>
      <c r="H19">
        <v>0.38571428571428573</v>
      </c>
      <c r="I19">
        <v>0.61428571428571432</v>
      </c>
      <c r="J19">
        <v>0.65714285714285714</v>
      </c>
      <c r="K19">
        <v>1.0434782608695652</v>
      </c>
      <c r="N19">
        <v>5.9</v>
      </c>
      <c r="O19">
        <v>2.6</v>
      </c>
      <c r="V19" s="59" t="s">
        <v>44</v>
      </c>
      <c r="W19" s="59"/>
      <c r="X19" s="59"/>
      <c r="Y19" s="59"/>
      <c r="Z19" s="59"/>
      <c r="AA19" s="55" t="s">
        <v>140</v>
      </c>
      <c r="AB19" s="55"/>
      <c r="AC19" s="55"/>
      <c r="AD19" s="55"/>
      <c r="AG19" s="55" t="s">
        <v>145</v>
      </c>
      <c r="AH19" s="55"/>
      <c r="AI19" s="55"/>
    </row>
    <row r="20" spans="6:35" x14ac:dyDescent="0.25">
      <c r="F20" s="21"/>
      <c r="G20">
        <v>0.43703703703703706</v>
      </c>
      <c r="H20">
        <v>0.73170731707317072</v>
      </c>
      <c r="I20">
        <v>2</v>
      </c>
      <c r="J20">
        <v>2.0689655172413794</v>
      </c>
      <c r="K20">
        <v>2.3076923076923075</v>
      </c>
      <c r="N20">
        <v>3.6</v>
      </c>
      <c r="O20">
        <v>3.3</v>
      </c>
      <c r="U20" t="s">
        <v>46</v>
      </c>
      <c r="V20">
        <v>1</v>
      </c>
      <c r="W20">
        <v>2</v>
      </c>
      <c r="X20">
        <v>3</v>
      </c>
      <c r="Y20">
        <v>4</v>
      </c>
      <c r="Z20">
        <v>5</v>
      </c>
      <c r="AA20">
        <v>6</v>
      </c>
      <c r="AB20">
        <v>7</v>
      </c>
      <c r="AC20">
        <v>8</v>
      </c>
      <c r="AD20">
        <v>9</v>
      </c>
      <c r="AF20" t="s">
        <v>146</v>
      </c>
      <c r="AG20">
        <v>1</v>
      </c>
      <c r="AH20">
        <v>2</v>
      </c>
      <c r="AI20">
        <v>3</v>
      </c>
    </row>
    <row r="21" spans="6:35" x14ac:dyDescent="0.25">
      <c r="F21" s="21"/>
      <c r="G21">
        <v>0.3925925925925926</v>
      </c>
      <c r="H21">
        <v>1.7142857142857142</v>
      </c>
      <c r="I21">
        <v>2.0689655172413794</v>
      </c>
      <c r="J21">
        <v>2.6086956521739131</v>
      </c>
      <c r="K21">
        <v>3</v>
      </c>
      <c r="N21">
        <v>5.3</v>
      </c>
      <c r="O21">
        <v>4.9000000000000004</v>
      </c>
      <c r="V21">
        <v>0.24285714285714285</v>
      </c>
      <c r="W21">
        <v>0.2857142857142857</v>
      </c>
      <c r="X21">
        <v>0.42857142857142855</v>
      </c>
      <c r="Y21">
        <v>0.61224489795918369</v>
      </c>
      <c r="Z21">
        <v>0.54545454545454541</v>
      </c>
      <c r="AA21">
        <v>5.7179487179487181</v>
      </c>
      <c r="AB21">
        <v>2.2580645161290325</v>
      </c>
      <c r="AC21">
        <v>5.115384615384615</v>
      </c>
      <c r="AD21">
        <v>2.0833333333333335</v>
      </c>
      <c r="AG21">
        <v>3.88</v>
      </c>
      <c r="AH21">
        <v>3.24</v>
      </c>
      <c r="AI21">
        <v>5.36</v>
      </c>
    </row>
    <row r="22" spans="6:35" x14ac:dyDescent="0.25">
      <c r="F22" s="21"/>
      <c r="G22">
        <v>0.56074766355140182</v>
      </c>
      <c r="H22">
        <v>0.50420168067226889</v>
      </c>
      <c r="I22">
        <v>0.61224489795918369</v>
      </c>
      <c r="J22">
        <v>0.8571428571428571</v>
      </c>
      <c r="K22">
        <v>0.64130434782608692</v>
      </c>
      <c r="N22">
        <v>3.6</v>
      </c>
      <c r="O22">
        <v>3.3</v>
      </c>
      <c r="P22" s="9"/>
      <c r="Q22" s="9"/>
      <c r="V22">
        <v>0.42857142857142855</v>
      </c>
      <c r="W22">
        <v>0.42857142857142855</v>
      </c>
      <c r="X22">
        <v>0.57692307692307687</v>
      </c>
      <c r="Y22">
        <v>0.8571428571428571</v>
      </c>
      <c r="Z22">
        <v>0.83333333333333337</v>
      </c>
      <c r="AA22">
        <v>4.0199999999999996</v>
      </c>
      <c r="AB22">
        <v>4.967741935483871</v>
      </c>
      <c r="AC22">
        <v>4.064516129032258</v>
      </c>
      <c r="AD22">
        <v>2.306122448979592</v>
      </c>
      <c r="AG22">
        <v>2.8</v>
      </c>
      <c r="AH22">
        <v>2.72</v>
      </c>
      <c r="AI22">
        <v>5.12</v>
      </c>
    </row>
    <row r="23" spans="6:35" x14ac:dyDescent="0.25">
      <c r="F23" s="21"/>
      <c r="G23">
        <v>0.7142857142857143</v>
      </c>
      <c r="H23">
        <v>0.32592592592592595</v>
      </c>
      <c r="I23">
        <v>0.63829787234042556</v>
      </c>
      <c r="J23">
        <v>1.7142857142857142</v>
      </c>
      <c r="K23">
        <v>1.1764705882352942</v>
      </c>
      <c r="N23">
        <v>2.5</v>
      </c>
      <c r="O23">
        <v>2.8</v>
      </c>
      <c r="P23" s="9"/>
      <c r="Q23" s="9"/>
      <c r="V23">
        <v>0.22857142857142856</v>
      </c>
      <c r="W23">
        <v>0.17142857142857143</v>
      </c>
      <c r="X23">
        <v>0.52631578947368418</v>
      </c>
      <c r="Y23">
        <v>0.57692307692307687</v>
      </c>
      <c r="Z23">
        <v>0.76923076923076927</v>
      </c>
      <c r="AA23">
        <v>4.9705882352941178</v>
      </c>
      <c r="AB23">
        <v>4.0625</v>
      </c>
      <c r="AC23">
        <v>3.8378378378378377</v>
      </c>
      <c r="AD23">
        <v>2.6363636363636362</v>
      </c>
      <c r="AG23">
        <v>2.4</v>
      </c>
      <c r="AH23">
        <v>2.92</v>
      </c>
      <c r="AI23">
        <v>3.04</v>
      </c>
    </row>
    <row r="24" spans="6:35" x14ac:dyDescent="0.25">
      <c r="F24" s="21"/>
      <c r="G24">
        <v>0.58252427184466016</v>
      </c>
      <c r="H24">
        <v>1.2244897959183674</v>
      </c>
      <c r="I24">
        <v>1.3043478260869565</v>
      </c>
      <c r="J24">
        <v>1.7647058823529411</v>
      </c>
      <c r="K24">
        <v>1.5384615384615385</v>
      </c>
      <c r="N24">
        <v>2.2000000000000002</v>
      </c>
      <c r="O24">
        <v>1.7</v>
      </c>
      <c r="V24">
        <v>0.3</v>
      </c>
      <c r="W24">
        <v>5.7142857142857141E-2</v>
      </c>
      <c r="X24">
        <v>0.3</v>
      </c>
      <c r="Y24">
        <v>0.46875</v>
      </c>
      <c r="Z24">
        <v>0.90909090909090906</v>
      </c>
      <c r="AA24">
        <v>2.71875</v>
      </c>
      <c r="AB24">
        <v>2.0270270270270272</v>
      </c>
      <c r="AC24">
        <v>3.838709677419355</v>
      </c>
      <c r="AD24">
        <v>3.3235294117647061</v>
      </c>
      <c r="AG24">
        <v>3.72</v>
      </c>
      <c r="AH24">
        <v>4.2</v>
      </c>
      <c r="AI24">
        <v>5.24</v>
      </c>
    </row>
    <row r="25" spans="6:35" x14ac:dyDescent="0.25">
      <c r="F25" s="21"/>
      <c r="G25">
        <v>0.38518518518518519</v>
      </c>
      <c r="H25">
        <v>0.92307692307692313</v>
      </c>
      <c r="I25">
        <v>0.759493670886076</v>
      </c>
      <c r="J25">
        <v>0.9375</v>
      </c>
      <c r="K25">
        <v>1</v>
      </c>
      <c r="N25">
        <v>5.5</v>
      </c>
      <c r="O25">
        <v>2.2999999999999998</v>
      </c>
      <c r="V25">
        <v>0.2</v>
      </c>
      <c r="W25">
        <v>0.37142857142857144</v>
      </c>
      <c r="X25">
        <v>0.41428571428571431</v>
      </c>
      <c r="Y25">
        <v>0.4</v>
      </c>
      <c r="Z25">
        <v>0.42857142857142855</v>
      </c>
      <c r="AA25">
        <v>2.911111111111111</v>
      </c>
      <c r="AB25">
        <v>1.7567567567567568</v>
      </c>
      <c r="AC25">
        <v>3.5294117647058822</v>
      </c>
      <c r="AD25">
        <v>1.425531914893617</v>
      </c>
      <c r="AG25">
        <v>2.48</v>
      </c>
      <c r="AH25">
        <v>3.88</v>
      </c>
      <c r="AI25">
        <v>3.48</v>
      </c>
    </row>
    <row r="26" spans="6:35" x14ac:dyDescent="0.25">
      <c r="F26" s="21"/>
      <c r="G26">
        <v>0.49180327868852458</v>
      </c>
      <c r="H26">
        <v>0.84507042253521125</v>
      </c>
      <c r="I26">
        <v>0.64516129032258063</v>
      </c>
      <c r="J26">
        <v>1.1320754716981132</v>
      </c>
      <c r="K26">
        <v>1.5789473684210527</v>
      </c>
      <c r="N26">
        <v>1.9</v>
      </c>
      <c r="O26">
        <v>1.9</v>
      </c>
      <c r="V26">
        <v>0.27142857142857141</v>
      </c>
      <c r="W26">
        <v>7.1428571428571425E-2</v>
      </c>
      <c r="X26">
        <v>0.42857142857142855</v>
      </c>
      <c r="Y26">
        <v>0.54545454545454541</v>
      </c>
      <c r="Z26">
        <v>0.78947368421052633</v>
      </c>
      <c r="AA26">
        <v>2.6190476190476191</v>
      </c>
      <c r="AB26">
        <v>1.9750000000000001</v>
      </c>
      <c r="AC26">
        <v>1.8409090909090908</v>
      </c>
      <c r="AD26">
        <v>1.1818181818181819</v>
      </c>
      <c r="AG26">
        <v>4.04</v>
      </c>
      <c r="AH26">
        <v>3.36</v>
      </c>
      <c r="AI26">
        <v>7.16</v>
      </c>
    </row>
    <row r="27" spans="6:35" x14ac:dyDescent="0.25">
      <c r="G27">
        <v>0.58823529411764708</v>
      </c>
      <c r="H27">
        <v>1.3636363636363635</v>
      </c>
      <c r="I27">
        <v>0.86956521739130432</v>
      </c>
      <c r="J27">
        <v>0.70588235294117652</v>
      </c>
      <c r="K27">
        <v>1.4285714285714286</v>
      </c>
      <c r="N27">
        <v>5.3</v>
      </c>
      <c r="O27">
        <v>1.6</v>
      </c>
      <c r="V27">
        <v>0.21428571428571427</v>
      </c>
      <c r="W27">
        <v>0.4</v>
      </c>
      <c r="X27">
        <v>0.42857142857142855</v>
      </c>
      <c r="Y27">
        <v>0.46875</v>
      </c>
      <c r="Z27">
        <v>0.6</v>
      </c>
      <c r="AA27">
        <v>2.7857142857142856</v>
      </c>
      <c r="AB27">
        <v>3</v>
      </c>
      <c r="AC27">
        <v>3.8918918918918921</v>
      </c>
      <c r="AD27">
        <v>1.4444444444444444</v>
      </c>
      <c r="AG27">
        <v>4.5199999999999996</v>
      </c>
      <c r="AH27">
        <v>3.72</v>
      </c>
      <c r="AI27">
        <v>5.4</v>
      </c>
    </row>
    <row r="28" spans="6:35" x14ac:dyDescent="0.25">
      <c r="G28">
        <v>0.42222222222222222</v>
      </c>
      <c r="H28">
        <v>0.68181818181818177</v>
      </c>
      <c r="I28">
        <v>1.875</v>
      </c>
      <c r="J28">
        <v>1.2</v>
      </c>
      <c r="K28">
        <v>1.6666666666666667</v>
      </c>
      <c r="M28" s="79" t="s">
        <v>20</v>
      </c>
      <c r="N28" s="79">
        <f t="shared" ref="N28:O28" si="6">AVERAGE(N5:N27)</f>
        <v>3.5173913043478264</v>
      </c>
      <c r="O28" s="79">
        <f t="shared" si="6"/>
        <v>2.2226086956521733</v>
      </c>
      <c r="V28">
        <v>0.41428571428571431</v>
      </c>
      <c r="W28">
        <v>0.4</v>
      </c>
      <c r="X28">
        <v>0.41428571428571431</v>
      </c>
      <c r="Y28">
        <v>0.42857142857142855</v>
      </c>
      <c r="Z28">
        <v>0.69767441860465118</v>
      </c>
      <c r="AA28">
        <v>4.382352941176471</v>
      </c>
      <c r="AB28">
        <v>2.6818181818181817</v>
      </c>
      <c r="AC28">
        <v>5</v>
      </c>
      <c r="AD28">
        <v>2.4375</v>
      </c>
      <c r="AG28">
        <v>3.84</v>
      </c>
      <c r="AH28">
        <v>4.12</v>
      </c>
      <c r="AI28">
        <v>4.08</v>
      </c>
    </row>
    <row r="29" spans="6:35" x14ac:dyDescent="0.25">
      <c r="G29">
        <v>0.61855670103092786</v>
      </c>
      <c r="H29">
        <v>0.7407407407407407</v>
      </c>
      <c r="I29">
        <v>0.7407407407407407</v>
      </c>
      <c r="J29">
        <v>1.5384615384615385</v>
      </c>
      <c r="K29">
        <v>1.5384615384615385</v>
      </c>
      <c r="M29" s="79" t="s">
        <v>10</v>
      </c>
      <c r="N29" s="79">
        <f t="shared" ref="N29:O29" si="7">STDEV(N5:N27)/SQRT(23)</f>
        <v>0.27523990067114906</v>
      </c>
      <c r="O29" s="79">
        <f t="shared" si="7"/>
        <v>0.2582957349936903</v>
      </c>
      <c r="V29">
        <v>0.22857142857142856</v>
      </c>
      <c r="W29">
        <v>0.2</v>
      </c>
      <c r="X29">
        <v>0.35714285714285715</v>
      </c>
      <c r="Y29">
        <v>0.45454545454545453</v>
      </c>
      <c r="Z29">
        <v>0.75</v>
      </c>
      <c r="AA29">
        <v>3.3333333333333335</v>
      </c>
      <c r="AB29">
        <v>2.6470588235294117</v>
      </c>
      <c r="AC29">
        <v>6.2</v>
      </c>
      <c r="AD29">
        <v>1.0327868852459017</v>
      </c>
      <c r="AG29">
        <v>4.96</v>
      </c>
      <c r="AH29">
        <v>4.84</v>
      </c>
      <c r="AI29">
        <v>2.36</v>
      </c>
    </row>
    <row r="30" spans="6:35" x14ac:dyDescent="0.25">
      <c r="F30" t="s">
        <v>20</v>
      </c>
      <c r="G30">
        <f>AVERAGE(G7:G29)</f>
        <v>0.53086820465808604</v>
      </c>
      <c r="H30">
        <f t="shared" ref="H30:K30" si="8">AVERAGE(H7:H29)</f>
        <v>0.8568574530652725</v>
      </c>
      <c r="I30">
        <f t="shared" si="8"/>
        <v>1.017989290572445</v>
      </c>
      <c r="J30">
        <f t="shared" si="8"/>
        <v>1.1120348231096826</v>
      </c>
      <c r="K30">
        <f t="shared" si="8"/>
        <v>1.3505399721564673</v>
      </c>
      <c r="V30">
        <v>0.32857142857142857</v>
      </c>
      <c r="W30">
        <v>0.3</v>
      </c>
      <c r="X30">
        <v>0.27142857142857141</v>
      </c>
      <c r="Y30">
        <v>0.46153846153846156</v>
      </c>
      <c r="Z30">
        <v>0.50847457627118642</v>
      </c>
      <c r="AA30">
        <v>3.9189189189189189</v>
      </c>
      <c r="AB30">
        <v>2.71875</v>
      </c>
      <c r="AC30">
        <v>2.7666666666666666</v>
      </c>
      <c r="AD30">
        <v>0.86538461538461542</v>
      </c>
      <c r="AG30">
        <v>3.96</v>
      </c>
      <c r="AH30">
        <v>4.92</v>
      </c>
      <c r="AI30">
        <v>5.36</v>
      </c>
    </row>
    <row r="31" spans="6:35" x14ac:dyDescent="0.25">
      <c r="F31" t="s">
        <v>10</v>
      </c>
      <c r="G31">
        <f>STDEV(G7:G29)/SQRT(23)</f>
        <v>3.8012442034202523E-2</v>
      </c>
      <c r="H31">
        <f t="shared" ref="H31:K31" si="9">STDEV(H7:H29)/SQRT(23)</f>
        <v>8.7611653863397185E-2</v>
      </c>
      <c r="I31">
        <f t="shared" si="9"/>
        <v>9.9545564273960746E-2</v>
      </c>
      <c r="J31">
        <f t="shared" si="9"/>
        <v>0.10727131446706892</v>
      </c>
      <c r="K31">
        <f t="shared" si="9"/>
        <v>0.11063362389764106</v>
      </c>
      <c r="U31" t="s">
        <v>20</v>
      </c>
      <c r="V31">
        <f>AVERAGE(V21:V30)</f>
        <v>0.2857142857142857</v>
      </c>
      <c r="W31">
        <f t="shared" ref="W31" si="10">AVERAGE(W21:W30)</f>
        <v>0.26857142857142857</v>
      </c>
      <c r="X31">
        <f t="shared" ref="X31" si="11">AVERAGE(X21:X30)</f>
        <v>0.41460960092539034</v>
      </c>
      <c r="Y31">
        <f t="shared" ref="Y31" si="12">AVERAGE(Y21:Y30)</f>
        <v>0.52739207221350071</v>
      </c>
      <c r="Z31">
        <f t="shared" ref="Z31" si="13">AVERAGE(Z21:Z30)</f>
        <v>0.68313036647673486</v>
      </c>
      <c r="AA31">
        <f t="shared" ref="AA31" si="14">AVERAGE(AA21:AA30)</f>
        <v>3.7377765162544576</v>
      </c>
      <c r="AB31">
        <f t="shared" ref="AB31" si="15">AVERAGE(AB21:AB30)</f>
        <v>2.8094717240744282</v>
      </c>
      <c r="AC31">
        <f t="shared" ref="AC31" si="16">AVERAGE(AC21:AC30)</f>
        <v>4.0085327673847599</v>
      </c>
      <c r="AD31">
        <f t="shared" ref="AD31" si="17">AVERAGE(AD21:AD30)</f>
        <v>1.8736814872228031</v>
      </c>
      <c r="AF31" t="s">
        <v>20</v>
      </c>
      <c r="AG31">
        <f>AVERAGE(AG21:AG30)</f>
        <v>3.66</v>
      </c>
      <c r="AH31">
        <f t="shared" ref="AH31:AI31" si="18">AVERAGE(AH21:AH30)</f>
        <v>3.7920000000000003</v>
      </c>
      <c r="AI31">
        <f t="shared" si="18"/>
        <v>4.6599999999999993</v>
      </c>
    </row>
    <row r="32" spans="6:35" x14ac:dyDescent="0.25">
      <c r="U32" t="s">
        <v>10</v>
      </c>
      <c r="V32">
        <f>STDEV(V21:V30)/SQRT(10)</f>
        <v>2.5819888974716099E-2</v>
      </c>
      <c r="W32">
        <f t="shared" ref="W32:AD32" si="19">STDEV(W21:W30)/SQRT(10)</f>
        <v>4.342481186734478E-2</v>
      </c>
      <c r="X32">
        <f t="shared" si="19"/>
        <v>2.9125692976441943E-2</v>
      </c>
      <c r="Y32">
        <f t="shared" si="19"/>
        <v>4.2325527922147277E-2</v>
      </c>
      <c r="Z32">
        <f t="shared" si="19"/>
        <v>4.9238032210475229E-2</v>
      </c>
      <c r="AA32">
        <f t="shared" si="19"/>
        <v>0.33353643766825369</v>
      </c>
      <c r="AB32">
        <f t="shared" si="19"/>
        <v>0.31686373642646676</v>
      </c>
      <c r="AC32">
        <f t="shared" si="19"/>
        <v>0.38809726071939565</v>
      </c>
      <c r="AD32">
        <f t="shared" si="19"/>
        <v>0.25429897293189346</v>
      </c>
      <c r="AF32" t="s">
        <v>10</v>
      </c>
      <c r="AG32">
        <f>STDEV(AG21:AG30)/SQRT(10)</f>
        <v>0.26807959017177385</v>
      </c>
      <c r="AH32">
        <f t="shared" ref="AH32:AI32" si="20">STDEV(AH21:AH30)/SQRT(10)</f>
        <v>0.23707851488952392</v>
      </c>
      <c r="AI32">
        <f t="shared" si="20"/>
        <v>0.44682584228459094</v>
      </c>
    </row>
    <row r="33" spans="6:36" x14ac:dyDescent="0.25">
      <c r="G33" s="35" t="s">
        <v>8</v>
      </c>
      <c r="H33" s="35"/>
      <c r="I33" s="35"/>
      <c r="J33" s="35"/>
      <c r="K33" s="35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</row>
    <row r="34" spans="6:36" x14ac:dyDescent="0.25">
      <c r="G34" s="59" t="s">
        <v>44</v>
      </c>
      <c r="H34" s="59"/>
      <c r="I34" s="59"/>
      <c r="J34" s="59"/>
      <c r="K34" s="59"/>
      <c r="V34" s="2" t="s">
        <v>142</v>
      </c>
      <c r="W34" s="2"/>
      <c r="X34" s="2"/>
      <c r="Y34" s="2"/>
      <c r="Z34" s="2"/>
      <c r="AA34" s="2"/>
      <c r="AB34" s="2"/>
      <c r="AC34" s="2"/>
      <c r="AD34" s="2"/>
      <c r="AG34" s="2" t="s">
        <v>2</v>
      </c>
      <c r="AH34" s="2"/>
      <c r="AI34" s="2"/>
    </row>
    <row r="35" spans="6:36" x14ac:dyDescent="0.25">
      <c r="F35" t="s">
        <v>46</v>
      </c>
      <c r="G35">
        <v>1</v>
      </c>
      <c r="H35">
        <v>2</v>
      </c>
      <c r="I35">
        <v>3</v>
      </c>
      <c r="J35">
        <v>4</v>
      </c>
      <c r="K35">
        <v>5</v>
      </c>
      <c r="V35" s="59" t="s">
        <v>44</v>
      </c>
      <c r="W35" s="59"/>
      <c r="X35" s="59"/>
      <c r="Y35" s="59"/>
      <c r="Z35" s="59"/>
      <c r="AA35" s="55" t="s">
        <v>140</v>
      </c>
      <c r="AB35" s="55"/>
      <c r="AC35" s="55"/>
      <c r="AD35" s="55"/>
      <c r="AG35" s="55" t="s">
        <v>147</v>
      </c>
      <c r="AH35" s="55"/>
      <c r="AI35" s="55"/>
    </row>
    <row r="36" spans="6:36" x14ac:dyDescent="0.25">
      <c r="G36">
        <v>0.31428571428571428</v>
      </c>
      <c r="H36">
        <v>0.55714285714285716</v>
      </c>
      <c r="I36">
        <v>0.7142857142857143</v>
      </c>
      <c r="J36">
        <v>0.92307692307692313</v>
      </c>
      <c r="K36">
        <v>1.3333333333333333</v>
      </c>
      <c r="U36" t="s">
        <v>46</v>
      </c>
      <c r="V36">
        <v>1</v>
      </c>
      <c r="W36">
        <v>2</v>
      </c>
      <c r="X36">
        <v>3</v>
      </c>
      <c r="Y36">
        <v>4</v>
      </c>
      <c r="Z36">
        <v>5</v>
      </c>
      <c r="AA36">
        <v>6</v>
      </c>
      <c r="AB36">
        <v>7</v>
      </c>
      <c r="AC36">
        <v>8</v>
      </c>
      <c r="AD36">
        <v>9</v>
      </c>
      <c r="AF36" t="s">
        <v>146</v>
      </c>
      <c r="AG36">
        <v>1</v>
      </c>
      <c r="AH36">
        <v>2</v>
      </c>
      <c r="AI36">
        <v>3</v>
      </c>
    </row>
    <row r="37" spans="6:36" x14ac:dyDescent="0.25">
      <c r="G37">
        <v>0.41428571428571431</v>
      </c>
      <c r="H37">
        <v>0.75714285714285712</v>
      </c>
      <c r="I37">
        <v>0.62857142857142856</v>
      </c>
      <c r="J37">
        <v>0.7</v>
      </c>
      <c r="K37">
        <v>0.72857142857142854</v>
      </c>
      <c r="V37">
        <v>0.21428571428571427</v>
      </c>
      <c r="W37">
        <v>0.45454545454545453</v>
      </c>
      <c r="X37">
        <v>0.61224489795918369</v>
      </c>
      <c r="Y37">
        <v>0.73170731707317072</v>
      </c>
      <c r="Z37">
        <v>0.76923076923076927</v>
      </c>
      <c r="AA37">
        <v>2.5365853658536586</v>
      </c>
      <c r="AB37">
        <v>8.40625</v>
      </c>
      <c r="AC37">
        <v>6.9230769230769234</v>
      </c>
      <c r="AD37">
        <v>4.125</v>
      </c>
      <c r="AG37">
        <v>9.7200000000000006</v>
      </c>
      <c r="AH37">
        <v>4</v>
      </c>
      <c r="AI37">
        <v>1.68</v>
      </c>
    </row>
    <row r="38" spans="6:36" x14ac:dyDescent="0.25">
      <c r="G38">
        <v>0.52857142857142858</v>
      </c>
      <c r="H38">
        <v>0.54285714285714282</v>
      </c>
      <c r="I38">
        <v>0.68571428571428572</v>
      </c>
      <c r="J38">
        <v>0.86956521739130432</v>
      </c>
      <c r="K38">
        <v>1.263157894736842</v>
      </c>
      <c r="V38">
        <v>0.24285714285714285</v>
      </c>
      <c r="W38">
        <v>0.42857142857142855</v>
      </c>
      <c r="X38">
        <v>0.42857142857142855</v>
      </c>
      <c r="Y38">
        <v>0.34285714285714286</v>
      </c>
      <c r="Z38">
        <v>0.44117647058823528</v>
      </c>
      <c r="AA38">
        <v>2.1190476190476191</v>
      </c>
      <c r="AB38">
        <v>3.342857142857143</v>
      </c>
      <c r="AC38">
        <v>2.3448275862068964</v>
      </c>
      <c r="AD38">
        <v>2.3809523809523809</v>
      </c>
      <c r="AG38">
        <v>4.6399999999999997</v>
      </c>
      <c r="AH38">
        <v>1.52</v>
      </c>
      <c r="AI38">
        <v>2.44</v>
      </c>
    </row>
    <row r="39" spans="6:36" x14ac:dyDescent="0.25">
      <c r="G39">
        <v>0.6</v>
      </c>
      <c r="H39">
        <v>1.2</v>
      </c>
      <c r="I39">
        <v>1.5384615384615385</v>
      </c>
      <c r="J39">
        <v>1.6216216216216217</v>
      </c>
      <c r="K39">
        <v>1.3953488372093024</v>
      </c>
      <c r="V39">
        <v>0.31428571428571428</v>
      </c>
      <c r="W39">
        <v>0.37142857142857144</v>
      </c>
      <c r="X39">
        <v>0.42857142857142855</v>
      </c>
      <c r="Y39">
        <v>0.63829787234042556</v>
      </c>
      <c r="Z39">
        <v>0.76923076923076927</v>
      </c>
      <c r="AA39">
        <v>3.8039215686274508</v>
      </c>
      <c r="AB39">
        <v>3.2424242424242422</v>
      </c>
      <c r="AC39">
        <v>3.875</v>
      </c>
      <c r="AD39">
        <v>3.0370370370370372</v>
      </c>
      <c r="AG39">
        <v>5.08</v>
      </c>
      <c r="AH39">
        <v>3.2</v>
      </c>
      <c r="AI39">
        <v>1.24</v>
      </c>
    </row>
    <row r="40" spans="6:36" x14ac:dyDescent="0.25">
      <c r="G40">
        <v>0.6</v>
      </c>
      <c r="H40">
        <v>0.75714285714285712</v>
      </c>
      <c r="I40">
        <v>0.62857142857142856</v>
      </c>
      <c r="J40">
        <v>0.68571428571428572</v>
      </c>
      <c r="K40">
        <v>1.0344827586206897</v>
      </c>
      <c r="V40">
        <v>0.2857142857142857</v>
      </c>
      <c r="W40">
        <v>0.32857142857142857</v>
      </c>
      <c r="X40">
        <v>0.4</v>
      </c>
      <c r="Y40">
        <v>0.6</v>
      </c>
      <c r="Z40">
        <v>0.9375</v>
      </c>
      <c r="AA40">
        <v>2.6976744186046511</v>
      </c>
      <c r="AB40">
        <v>4.2352941176470589</v>
      </c>
      <c r="AC40">
        <v>5.2121212121212119</v>
      </c>
      <c r="AD40">
        <v>4.05</v>
      </c>
      <c r="AG40">
        <v>9.4</v>
      </c>
      <c r="AH40">
        <v>3.04</v>
      </c>
      <c r="AI40">
        <v>1.76</v>
      </c>
    </row>
    <row r="41" spans="6:36" x14ac:dyDescent="0.25">
      <c r="G41">
        <v>0.35714285714285715</v>
      </c>
      <c r="H41">
        <v>0.5</v>
      </c>
      <c r="I41">
        <v>0.47142857142857142</v>
      </c>
      <c r="J41">
        <v>0.67142857142857137</v>
      </c>
      <c r="K41">
        <v>0.8</v>
      </c>
      <c r="V41">
        <v>0.63829787234042556</v>
      </c>
      <c r="W41">
        <v>0.42857142857142855</v>
      </c>
      <c r="X41">
        <v>0.2857142857142857</v>
      </c>
      <c r="Y41">
        <v>0.75</v>
      </c>
      <c r="Z41">
        <v>0.47619047619047616</v>
      </c>
      <c r="AA41">
        <v>1.9</v>
      </c>
      <c r="AB41">
        <v>1.6976744186046511</v>
      </c>
      <c r="AC41">
        <v>1.3396226415094339</v>
      </c>
      <c r="AD41">
        <v>2.3125</v>
      </c>
      <c r="AG41">
        <v>3.12</v>
      </c>
      <c r="AH41">
        <v>2.3199999999999998</v>
      </c>
      <c r="AI41">
        <v>0.56000000000000005</v>
      </c>
    </row>
    <row r="42" spans="6:36" x14ac:dyDescent="0.25">
      <c r="G42">
        <v>0.42857142857142855</v>
      </c>
      <c r="H42">
        <v>0.5714285714285714</v>
      </c>
      <c r="I42">
        <v>0.8</v>
      </c>
      <c r="J42">
        <v>0.8</v>
      </c>
      <c r="K42">
        <v>1.1320754716981132</v>
      </c>
      <c r="V42">
        <v>0.27142857142857141</v>
      </c>
      <c r="W42">
        <v>0.24285714285714285</v>
      </c>
      <c r="X42">
        <v>0.46153846153846156</v>
      </c>
      <c r="Y42">
        <v>0.58823529411764708</v>
      </c>
      <c r="Z42">
        <v>0.76923076923076927</v>
      </c>
      <c r="AA42">
        <v>4.5555555555555554</v>
      </c>
      <c r="AB42">
        <v>2.5428571428571427</v>
      </c>
      <c r="AC42">
        <v>3.1111111111111112</v>
      </c>
      <c r="AD42">
        <v>1.9387755102040816</v>
      </c>
      <c r="AG42">
        <v>5.12</v>
      </c>
      <c r="AH42">
        <v>4.5999999999999996</v>
      </c>
      <c r="AI42">
        <v>0.96</v>
      </c>
    </row>
    <row r="43" spans="6:36" x14ac:dyDescent="0.25">
      <c r="G43">
        <v>0.42857142857142855</v>
      </c>
      <c r="H43">
        <v>0.7</v>
      </c>
      <c r="I43">
        <v>0.81428571428571428</v>
      </c>
      <c r="J43">
        <v>0.92307692307692313</v>
      </c>
      <c r="K43">
        <v>1.5789473684210527</v>
      </c>
      <c r="V43">
        <v>0.3</v>
      </c>
      <c r="W43">
        <v>0.32857142857142857</v>
      </c>
      <c r="X43">
        <v>0.55555555555555558</v>
      </c>
      <c r="Y43">
        <v>0.69767441860465118</v>
      </c>
      <c r="Z43">
        <v>0.63829787234042556</v>
      </c>
      <c r="AA43">
        <v>2.2682926829268291</v>
      </c>
      <c r="AB43">
        <v>1.6190476190476191</v>
      </c>
      <c r="AC43">
        <v>1.9714285714285715</v>
      </c>
      <c r="AD43">
        <v>1.2325581395348837</v>
      </c>
      <c r="AG43">
        <v>3.88</v>
      </c>
      <c r="AH43">
        <v>5.6</v>
      </c>
      <c r="AI43">
        <v>2.3199999999999998</v>
      </c>
    </row>
    <row r="44" spans="6:36" x14ac:dyDescent="0.25">
      <c r="F44" t="s">
        <v>20</v>
      </c>
      <c r="G44">
        <f>AVERAGE(G36:G43)</f>
        <v>0.45892857142857141</v>
      </c>
      <c r="H44">
        <f t="shared" ref="H44:K44" si="21">AVERAGE(H36:H43)</f>
        <v>0.69821428571428568</v>
      </c>
      <c r="I44">
        <f t="shared" si="21"/>
        <v>0.78516483516483504</v>
      </c>
      <c r="J44">
        <f t="shared" si="21"/>
        <v>0.89931044278870376</v>
      </c>
      <c r="K44">
        <f t="shared" si="21"/>
        <v>1.1582396365738452</v>
      </c>
      <c r="V44">
        <v>0.32857142857142857</v>
      </c>
      <c r="W44">
        <v>0.34285714285714286</v>
      </c>
      <c r="X44">
        <v>0.42857142857142855</v>
      </c>
      <c r="Y44">
        <v>0.58823529411764708</v>
      </c>
      <c r="Z44">
        <v>1.0714285714285714</v>
      </c>
      <c r="AA44">
        <v>4.1724137931034484</v>
      </c>
      <c r="AB44">
        <v>1.4358974358974359</v>
      </c>
      <c r="AC44">
        <v>8.8928571428571423</v>
      </c>
      <c r="AD44">
        <v>1.6938775510204083</v>
      </c>
      <c r="AG44">
        <v>2.16</v>
      </c>
      <c r="AH44">
        <v>4.4400000000000004</v>
      </c>
      <c r="AI44">
        <v>1.08</v>
      </c>
    </row>
    <row r="45" spans="6:36" x14ac:dyDescent="0.25">
      <c r="F45" t="s">
        <v>10</v>
      </c>
      <c r="G45">
        <f>STDEV(G36:G43)/SQRT(8)</f>
        <v>3.7742172358570233E-2</v>
      </c>
      <c r="H45">
        <f t="shared" ref="H45:K45" si="22">STDEV(H36:H43)/SQRT(8)</f>
        <v>7.997072624025367E-2</v>
      </c>
      <c r="I45">
        <f t="shared" si="22"/>
        <v>0.11424532857259735</v>
      </c>
      <c r="J45">
        <f t="shared" si="22"/>
        <v>0.10945388713767239</v>
      </c>
      <c r="K45">
        <f t="shared" si="22"/>
        <v>0.10383986183643827</v>
      </c>
      <c r="V45">
        <v>0.42857142857142855</v>
      </c>
      <c r="W45">
        <v>8.5714285714285715E-2</v>
      </c>
      <c r="X45">
        <v>0.24285714285714285</v>
      </c>
      <c r="Y45">
        <v>0.42857142857142855</v>
      </c>
      <c r="Z45">
        <v>0.8571428571428571</v>
      </c>
      <c r="AA45">
        <v>3.9761904761904763</v>
      </c>
      <c r="AB45">
        <v>4.6216216216216219</v>
      </c>
      <c r="AC45">
        <v>5.4545454545454541</v>
      </c>
      <c r="AD45">
        <v>1.1458333333333333</v>
      </c>
      <c r="AG45">
        <v>1.2</v>
      </c>
      <c r="AH45">
        <v>5.08</v>
      </c>
      <c r="AI45">
        <v>0.64</v>
      </c>
    </row>
    <row r="46" spans="6:36" x14ac:dyDescent="0.25">
      <c r="U46" t="s">
        <v>20</v>
      </c>
      <c r="V46">
        <f>AVERAGE(V37:V45)</f>
        <v>0.33600135089496791</v>
      </c>
      <c r="W46">
        <f t="shared" ref="W46" si="23">AVERAGE(W37:W45)</f>
        <v>0.33463203463203467</v>
      </c>
      <c r="X46">
        <f t="shared" ref="X46" si="24">AVERAGE(X37:X45)</f>
        <v>0.42706940325987941</v>
      </c>
      <c r="Y46">
        <f t="shared" ref="Y46" si="25">AVERAGE(Y37:Y45)</f>
        <v>0.59617541863134582</v>
      </c>
      <c r="Z46">
        <f t="shared" ref="Z46" si="26">AVERAGE(Z37:Z45)</f>
        <v>0.74771428393143025</v>
      </c>
      <c r="AA46">
        <f t="shared" ref="AA46" si="27">AVERAGE(AA37:AA45)</f>
        <v>3.1144090533232989</v>
      </c>
      <c r="AB46">
        <f t="shared" ref="AB46" si="28">AVERAGE(AB37:AB45)</f>
        <v>3.4604359712174353</v>
      </c>
      <c r="AC46">
        <f t="shared" ref="AC46" si="29">AVERAGE(AC37:AC45)</f>
        <v>4.347176738095194</v>
      </c>
      <c r="AD46">
        <f t="shared" ref="AD46" si="30">AVERAGE(AD37:AD45)</f>
        <v>2.435170439120236</v>
      </c>
      <c r="AF46" t="s">
        <v>20</v>
      </c>
      <c r="AG46">
        <f>AVERAGE(AG37:AG45)</f>
        <v>4.9244444444444451</v>
      </c>
      <c r="AH46">
        <f>AVERAGE(AH37:AH45)</f>
        <v>3.755555555555556</v>
      </c>
      <c r="AI46">
        <f>AVERAGE(AI37:AI45)</f>
        <v>1.4088888888888891</v>
      </c>
    </row>
    <row r="47" spans="6:36" x14ac:dyDescent="0.25">
      <c r="G47" s="41" t="s">
        <v>9</v>
      </c>
      <c r="H47" s="41"/>
      <c r="I47" s="41"/>
      <c r="J47" s="41"/>
      <c r="K47" s="41"/>
      <c r="U47" t="s">
        <v>10</v>
      </c>
      <c r="V47">
        <f>STDEV(V37:V45)/SQRT(9)</f>
        <v>4.2811643098169504E-2</v>
      </c>
      <c r="W47">
        <f t="shared" ref="W47:AD47" si="31">STDEV(W37:W45)/SQRT(9)</f>
        <v>3.7988708784190688E-2</v>
      </c>
      <c r="X47">
        <f t="shared" si="31"/>
        <v>3.8485516416977117E-2</v>
      </c>
      <c r="Y47">
        <f t="shared" si="31"/>
        <v>4.5109313268035849E-2</v>
      </c>
      <c r="Z47">
        <f t="shared" si="31"/>
        <v>6.8092625672709364E-2</v>
      </c>
      <c r="AA47">
        <f t="shared" si="31"/>
        <v>0.33547989290878494</v>
      </c>
      <c r="AB47">
        <f t="shared" si="31"/>
        <v>0.7256217076295538</v>
      </c>
      <c r="AC47">
        <f t="shared" si="31"/>
        <v>0.83101877527704981</v>
      </c>
      <c r="AD47">
        <f t="shared" si="31"/>
        <v>0.36795265166680519</v>
      </c>
      <c r="AF47" t="s">
        <v>10</v>
      </c>
      <c r="AG47">
        <f>STDEV(AG37:AG45)/SQRT(9)</f>
        <v>0.97917072497188851</v>
      </c>
      <c r="AH47">
        <f>STDEV(AH37:AH45)/SQRT(9)</f>
        <v>0.44529363318274129</v>
      </c>
      <c r="AI47">
        <f>STDEV(AI37:AI45)/SQRT(9)</f>
        <v>0.22791594725324862</v>
      </c>
    </row>
    <row r="48" spans="6:36" x14ac:dyDescent="0.25">
      <c r="G48" s="59" t="s">
        <v>44</v>
      </c>
      <c r="H48" s="59"/>
      <c r="I48" s="59"/>
      <c r="J48" s="59"/>
      <c r="K48" s="59"/>
    </row>
    <row r="49" spans="6:35" x14ac:dyDescent="0.25">
      <c r="F49" t="s">
        <v>46</v>
      </c>
      <c r="G49">
        <v>1</v>
      </c>
      <c r="H49">
        <v>2</v>
      </c>
      <c r="I49">
        <v>3</v>
      </c>
      <c r="J49">
        <v>4</v>
      </c>
      <c r="K49">
        <v>5</v>
      </c>
      <c r="V49" s="52" t="s">
        <v>143</v>
      </c>
      <c r="W49" s="52"/>
      <c r="X49" s="52"/>
      <c r="Y49" s="52"/>
      <c r="Z49" s="52"/>
      <c r="AA49" s="52"/>
      <c r="AB49" s="52"/>
      <c r="AC49" s="52"/>
      <c r="AD49" s="52"/>
      <c r="AG49" s="52" t="s">
        <v>8</v>
      </c>
      <c r="AH49" s="52"/>
      <c r="AI49" s="52"/>
    </row>
    <row r="50" spans="6:35" x14ac:dyDescent="0.25">
      <c r="G50">
        <v>0.60606060606060608</v>
      </c>
      <c r="H50">
        <v>1.3636363636363635</v>
      </c>
      <c r="I50">
        <v>0.92307692307692313</v>
      </c>
      <c r="J50">
        <v>1.0526315789473684</v>
      </c>
      <c r="K50">
        <v>1.3953488372093024</v>
      </c>
      <c r="V50" s="59" t="s">
        <v>44</v>
      </c>
      <c r="W50" s="59"/>
      <c r="X50" s="59"/>
      <c r="Y50" s="59"/>
      <c r="Z50" s="59"/>
      <c r="AA50" s="55" t="s">
        <v>140</v>
      </c>
      <c r="AB50" s="55"/>
      <c r="AC50" s="55"/>
      <c r="AD50" s="55"/>
      <c r="AG50" s="55" t="s">
        <v>147</v>
      </c>
      <c r="AH50" s="55"/>
      <c r="AI50" s="55"/>
    </row>
    <row r="51" spans="6:35" x14ac:dyDescent="0.25">
      <c r="G51">
        <v>0.61224489795918369</v>
      </c>
      <c r="H51">
        <v>1.25</v>
      </c>
      <c r="I51">
        <v>1.1538461538461537</v>
      </c>
      <c r="J51">
        <v>1.5789473684210527</v>
      </c>
      <c r="K51">
        <v>1.5</v>
      </c>
      <c r="U51" t="s">
        <v>46</v>
      </c>
      <c r="V51">
        <v>1</v>
      </c>
      <c r="W51">
        <v>2</v>
      </c>
      <c r="X51">
        <v>3</v>
      </c>
      <c r="Y51">
        <v>4</v>
      </c>
      <c r="Z51">
        <v>5</v>
      </c>
      <c r="AA51">
        <v>6</v>
      </c>
      <c r="AB51">
        <v>7</v>
      </c>
      <c r="AC51">
        <v>8</v>
      </c>
      <c r="AD51">
        <v>9</v>
      </c>
      <c r="AF51" t="s">
        <v>146</v>
      </c>
      <c r="AG51">
        <v>1</v>
      </c>
      <c r="AH51">
        <v>2</v>
      </c>
      <c r="AI51">
        <v>3</v>
      </c>
    </row>
    <row r="52" spans="6:35" x14ac:dyDescent="0.25">
      <c r="G52">
        <v>0.33333333333333331</v>
      </c>
      <c r="H52">
        <v>1.2</v>
      </c>
      <c r="I52">
        <v>0.8571428571428571</v>
      </c>
      <c r="J52">
        <v>1.0714285714285714</v>
      </c>
      <c r="K52">
        <v>1.5789473684210527</v>
      </c>
      <c r="V52">
        <v>0.32857142857142857</v>
      </c>
      <c r="W52">
        <v>0.37142857142857144</v>
      </c>
      <c r="X52">
        <v>0.22857142857142856</v>
      </c>
      <c r="Y52">
        <v>0.61224489795918369</v>
      </c>
      <c r="Z52">
        <v>0.54545454545454541</v>
      </c>
      <c r="AA52">
        <v>1.8717948717948718</v>
      </c>
      <c r="AB52">
        <v>3.129032258064516</v>
      </c>
      <c r="AC52">
        <v>4.1923076923076925</v>
      </c>
      <c r="AD52">
        <v>3.1944444444444446</v>
      </c>
      <c r="AG52">
        <v>4.4800000000000004</v>
      </c>
      <c r="AH52">
        <v>10.52</v>
      </c>
      <c r="AI52">
        <v>6.52</v>
      </c>
    </row>
    <row r="53" spans="6:35" x14ac:dyDescent="0.25">
      <c r="G53">
        <v>0.43703703703703706</v>
      </c>
      <c r="H53">
        <v>0.37037037037037035</v>
      </c>
      <c r="I53">
        <v>0.37777777777777777</v>
      </c>
      <c r="J53">
        <v>0.61855670103092786</v>
      </c>
      <c r="K53">
        <v>0.8</v>
      </c>
      <c r="V53">
        <v>0.4</v>
      </c>
      <c r="W53">
        <v>0.42857142857142855</v>
      </c>
      <c r="X53">
        <v>0.57692307692307687</v>
      </c>
      <c r="Y53">
        <v>0.8571428571428571</v>
      </c>
      <c r="Z53">
        <v>0.83333333333333337</v>
      </c>
      <c r="AA53">
        <v>1.44</v>
      </c>
      <c r="AB53">
        <v>3.032258064516129</v>
      </c>
      <c r="AC53">
        <v>3.5161290322580645</v>
      </c>
      <c r="AD53">
        <v>2.0408163265306123</v>
      </c>
      <c r="AG53">
        <v>13.24</v>
      </c>
      <c r="AH53">
        <v>12</v>
      </c>
      <c r="AI53">
        <v>8.1199999999999992</v>
      </c>
    </row>
    <row r="54" spans="6:35" x14ac:dyDescent="0.25">
      <c r="G54">
        <v>0.48</v>
      </c>
      <c r="H54">
        <v>1.0344827586206897</v>
      </c>
      <c r="I54">
        <v>0.8571428571428571</v>
      </c>
      <c r="J54">
        <v>1.2765957446808511</v>
      </c>
      <c r="K54">
        <v>0.9375</v>
      </c>
      <c r="V54">
        <v>0.31428571428571428</v>
      </c>
      <c r="W54">
        <v>0.2857142857142857</v>
      </c>
      <c r="X54">
        <v>0.52631578947368418</v>
      </c>
      <c r="Y54">
        <v>0.57692307692307687</v>
      </c>
      <c r="Z54">
        <v>0.76923076923076927</v>
      </c>
      <c r="AA54">
        <v>1.5</v>
      </c>
      <c r="AB54">
        <v>2.8125</v>
      </c>
      <c r="AC54">
        <v>3.3513513513513513</v>
      </c>
      <c r="AD54">
        <v>3.606060606060606</v>
      </c>
      <c r="AG54">
        <v>6.4</v>
      </c>
      <c r="AH54">
        <v>3.96</v>
      </c>
      <c r="AI54">
        <v>2.56</v>
      </c>
    </row>
    <row r="55" spans="6:35" x14ac:dyDescent="0.25">
      <c r="G55">
        <v>0.44444444444444442</v>
      </c>
      <c r="H55">
        <v>0.967741935483871</v>
      </c>
      <c r="I55">
        <v>1.0526315789473684</v>
      </c>
      <c r="J55">
        <v>0.76923076923076927</v>
      </c>
      <c r="K55">
        <v>2.5</v>
      </c>
      <c r="V55">
        <v>0.21428571428571427</v>
      </c>
      <c r="W55">
        <v>0.18571428571428572</v>
      </c>
      <c r="X55">
        <v>0.42857142857142855</v>
      </c>
      <c r="Y55">
        <v>0.46875</v>
      </c>
      <c r="Z55">
        <v>0.90909090909090906</v>
      </c>
      <c r="AA55">
        <v>4.84375</v>
      </c>
      <c r="AB55">
        <v>2.3513513513513513</v>
      </c>
      <c r="AC55">
        <v>3.4838709677419355</v>
      </c>
      <c r="AD55">
        <v>2.8823529411764706</v>
      </c>
      <c r="AG55">
        <v>5.4</v>
      </c>
      <c r="AH55">
        <v>11.4</v>
      </c>
      <c r="AI55">
        <v>9.36</v>
      </c>
    </row>
    <row r="56" spans="6:35" x14ac:dyDescent="0.25">
      <c r="F56" t="s">
        <v>20</v>
      </c>
      <c r="G56">
        <f>AVERAGE(G50:G55)</f>
        <v>0.48552005313910085</v>
      </c>
      <c r="H56">
        <f t="shared" ref="H56:K56" si="32">AVERAGE(H50:H55)</f>
        <v>1.0310385713518824</v>
      </c>
      <c r="I56">
        <f t="shared" si="32"/>
        <v>0.87026969132232279</v>
      </c>
      <c r="J56">
        <f t="shared" si="32"/>
        <v>1.0612317889565899</v>
      </c>
      <c r="K56">
        <f t="shared" si="32"/>
        <v>1.4519660342717255</v>
      </c>
      <c r="V56">
        <v>0.15714285714285714</v>
      </c>
      <c r="W56">
        <v>0.22857142857142856</v>
      </c>
      <c r="X56">
        <v>0.41428571428571431</v>
      </c>
      <c r="Y56">
        <v>0.42857142857142855</v>
      </c>
      <c r="Z56">
        <v>0.4</v>
      </c>
      <c r="AA56">
        <v>3.1111111111111112</v>
      </c>
      <c r="AB56">
        <v>1.2702702702702702</v>
      </c>
      <c r="AC56">
        <v>4.382352941176471</v>
      </c>
      <c r="AD56">
        <v>1.8510638297872339</v>
      </c>
      <c r="AG56">
        <v>5.44</v>
      </c>
      <c r="AH56">
        <v>6.56</v>
      </c>
      <c r="AI56">
        <v>11.24</v>
      </c>
    </row>
    <row r="57" spans="6:35" x14ac:dyDescent="0.25">
      <c r="F57" t="s">
        <v>10</v>
      </c>
      <c r="G57">
        <f>STDEV(G50:G55)/SQRT(6)</f>
        <v>4.3900754870192994E-2</v>
      </c>
      <c r="H57">
        <f t="shared" ref="H57:K57" si="33">STDEV(H50:H55)/SQRT(6)</f>
        <v>0.14463910966784974</v>
      </c>
      <c r="I57">
        <f t="shared" si="33"/>
        <v>0.10944602693248738</v>
      </c>
      <c r="J57">
        <f t="shared" si="33"/>
        <v>0.14092726511943726</v>
      </c>
      <c r="K57">
        <f t="shared" si="33"/>
        <v>0.24561129396348691</v>
      </c>
      <c r="V57">
        <v>0.22857142857142856</v>
      </c>
      <c r="W57">
        <v>4.2857142857142858E-2</v>
      </c>
      <c r="X57">
        <v>0.4</v>
      </c>
      <c r="Y57">
        <v>0.54545454545454541</v>
      </c>
      <c r="Z57">
        <v>0.78947368421052633</v>
      </c>
      <c r="AA57">
        <v>1.6190476190476191</v>
      </c>
      <c r="AB57">
        <v>2.5</v>
      </c>
      <c r="AC57">
        <v>3.9772727272727271</v>
      </c>
      <c r="AD57">
        <v>0.96363636363636362</v>
      </c>
      <c r="AG57">
        <v>0.76</v>
      </c>
      <c r="AH57">
        <v>2.2000000000000002</v>
      </c>
      <c r="AI57" t="s">
        <v>151</v>
      </c>
    </row>
    <row r="58" spans="6:35" x14ac:dyDescent="0.25">
      <c r="V58">
        <v>0.25714285714285712</v>
      </c>
      <c r="W58">
        <v>0.3</v>
      </c>
      <c r="X58">
        <v>0.35714285714285715</v>
      </c>
      <c r="Y58">
        <v>0.46875</v>
      </c>
      <c r="Z58">
        <v>0.6</v>
      </c>
      <c r="AA58">
        <v>3.4523809523809526</v>
      </c>
      <c r="AB58">
        <v>4.3902439024390247</v>
      </c>
      <c r="AC58">
        <v>6.0810810810810807</v>
      </c>
      <c r="AD58">
        <v>1.9166666666666667</v>
      </c>
      <c r="AG58">
        <v>1.72</v>
      </c>
      <c r="AH58">
        <v>3.92</v>
      </c>
      <c r="AI58">
        <v>0.36</v>
      </c>
    </row>
    <row r="59" spans="6:35" x14ac:dyDescent="0.25">
      <c r="V59">
        <v>0.31428571428571428</v>
      </c>
      <c r="W59">
        <v>0.18571428571428572</v>
      </c>
      <c r="X59">
        <v>0.37142857142857144</v>
      </c>
      <c r="Y59">
        <v>0.32857142857142857</v>
      </c>
      <c r="Z59">
        <v>0.69767441860465118</v>
      </c>
      <c r="AA59">
        <v>3.9411764705882355</v>
      </c>
      <c r="AB59">
        <v>4.0681818181818183</v>
      </c>
      <c r="AC59">
        <v>6.9655172413793105</v>
      </c>
      <c r="AD59">
        <v>2.75</v>
      </c>
      <c r="AG59">
        <v>3.24</v>
      </c>
      <c r="AH59">
        <v>0.64</v>
      </c>
      <c r="AI59">
        <v>2.2799999999999998</v>
      </c>
    </row>
    <row r="60" spans="6:35" x14ac:dyDescent="0.25">
      <c r="V60">
        <v>0.34285714285714286</v>
      </c>
      <c r="W60">
        <v>0.42857142857142855</v>
      </c>
      <c r="X60">
        <v>0.42857142857142855</v>
      </c>
      <c r="Y60">
        <v>0.45454545454545453</v>
      </c>
      <c r="Z60">
        <v>0.75</v>
      </c>
      <c r="AA60">
        <v>1.5897435897435896</v>
      </c>
      <c r="AB60">
        <v>2.2549019607843137</v>
      </c>
      <c r="AC60">
        <v>5.9</v>
      </c>
      <c r="AD60">
        <v>1.9508196721311475</v>
      </c>
      <c r="AG60">
        <v>11.08</v>
      </c>
      <c r="AH60">
        <v>4.5999999999999996</v>
      </c>
      <c r="AI60">
        <v>3.36</v>
      </c>
    </row>
    <row r="61" spans="6:35" x14ac:dyDescent="0.25">
      <c r="V61">
        <v>0.15714285714285714</v>
      </c>
      <c r="W61">
        <v>0.37142857142857144</v>
      </c>
      <c r="X61">
        <v>0.42857142857142855</v>
      </c>
      <c r="Y61">
        <v>0.46153846153846156</v>
      </c>
      <c r="Z61">
        <v>0.50847457627118642</v>
      </c>
      <c r="AA61">
        <v>3.1351351351351351</v>
      </c>
      <c r="AB61">
        <v>3.21875</v>
      </c>
      <c r="AC61">
        <v>2.2333333333333334</v>
      </c>
      <c r="AD61">
        <v>1.1730769230769231</v>
      </c>
      <c r="AG61">
        <v>7.2</v>
      </c>
      <c r="AH61">
        <v>6.2</v>
      </c>
      <c r="AI61">
        <v>6.6</v>
      </c>
    </row>
    <row r="62" spans="6:35" x14ac:dyDescent="0.25">
      <c r="U62" t="s">
        <v>20</v>
      </c>
      <c r="V62">
        <f>AVERAGE(V52:V61)</f>
        <v>0.27142857142857146</v>
      </c>
      <c r="W62">
        <f t="shared" ref="W62:AD62" si="34">AVERAGE(W52:W61)</f>
        <v>0.28285714285714286</v>
      </c>
      <c r="X62">
        <f t="shared" si="34"/>
        <v>0.41603817235396179</v>
      </c>
      <c r="Y62">
        <f t="shared" si="34"/>
        <v>0.52024921507064348</v>
      </c>
      <c r="Z62">
        <f t="shared" si="34"/>
        <v>0.68027322361959208</v>
      </c>
      <c r="AA62">
        <f t="shared" si="34"/>
        <v>2.6504139749801516</v>
      </c>
      <c r="AB62">
        <f t="shared" si="34"/>
        <v>2.9027489625607421</v>
      </c>
      <c r="AC62">
        <f t="shared" si="34"/>
        <v>4.4083216367901965</v>
      </c>
      <c r="AD62">
        <f t="shared" si="34"/>
        <v>2.2328937773510469</v>
      </c>
      <c r="AF62" t="s">
        <v>20</v>
      </c>
      <c r="AG62">
        <f>AVERAGE(AG52:AG61)</f>
        <v>5.895999999999999</v>
      </c>
      <c r="AH62">
        <f t="shared" ref="AH62" si="35">AVERAGE(AH52:AH61)</f>
        <v>6.2000000000000011</v>
      </c>
      <c r="AI62">
        <f t="shared" ref="AI62" si="36">AVERAGE(AI52:AI61)</f>
        <v>5.6</v>
      </c>
    </row>
    <row r="63" spans="6:35" x14ac:dyDescent="0.25">
      <c r="U63" t="s">
        <v>10</v>
      </c>
      <c r="V63">
        <f>STDEV(V52:V61)/SQRT(10)</f>
        <v>2.5819888974716099E-2</v>
      </c>
      <c r="W63">
        <f t="shared" ref="W63:AD63" si="37">STDEV(W52:W61)/SQRT(10)</f>
        <v>3.9140423977208579E-2</v>
      </c>
      <c r="X63">
        <f t="shared" si="37"/>
        <v>2.96983167582789E-2</v>
      </c>
      <c r="Y63">
        <f t="shared" si="37"/>
        <v>4.5218141939777606E-2</v>
      </c>
      <c r="Z63">
        <f t="shared" si="37"/>
        <v>5.0933012906615699E-2</v>
      </c>
      <c r="AA63">
        <f t="shared" si="37"/>
        <v>0.38225469206727536</v>
      </c>
      <c r="AB63">
        <f t="shared" si="37"/>
        <v>0.28475704412959618</v>
      </c>
      <c r="AC63">
        <f t="shared" si="37"/>
        <v>0.46300941201354895</v>
      </c>
      <c r="AD63">
        <f t="shared" si="37"/>
        <v>0.2707159697511185</v>
      </c>
      <c r="AF63" t="s">
        <v>10</v>
      </c>
      <c r="AG63">
        <f>STDEV(AG52:AG61)/SQRT(10)</f>
        <v>1.2296948130871068</v>
      </c>
      <c r="AH63">
        <f t="shared" ref="AH63:AI63" si="38">STDEV(AH52:AH61)/SQRT(10)</f>
        <v>1.2434789905744277</v>
      </c>
      <c r="AI63">
        <f t="shared" si="38"/>
        <v>1.155871965227983</v>
      </c>
    </row>
  </sheetData>
  <mergeCells count="18">
    <mergeCell ref="V50:Z50"/>
    <mergeCell ref="AA50:AD50"/>
    <mergeCell ref="AG4:AI4"/>
    <mergeCell ref="AG19:AI19"/>
    <mergeCell ref="AG35:AI35"/>
    <mergeCell ref="AG50:AI50"/>
    <mergeCell ref="V35:Z35"/>
    <mergeCell ref="AA35:AD35"/>
    <mergeCell ref="R3:S3"/>
    <mergeCell ref="V4:Z4"/>
    <mergeCell ref="AA4:AD4"/>
    <mergeCell ref="V19:Z19"/>
    <mergeCell ref="AA19:AD19"/>
    <mergeCell ref="G5:K5"/>
    <mergeCell ref="G34:K34"/>
    <mergeCell ref="G48:K48"/>
    <mergeCell ref="N3:O3"/>
    <mergeCell ref="P3:Q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4"/>
  <sheetViews>
    <sheetView zoomScale="60" zoomScaleNormal="60" workbookViewId="0">
      <selection activeCell="I17" sqref="I17"/>
    </sheetView>
  </sheetViews>
  <sheetFormatPr defaultColWidth="11.42578125" defaultRowHeight="15" x14ac:dyDescent="0.25"/>
  <cols>
    <col min="1" max="1" width="12.42578125" customWidth="1"/>
    <col min="10" max="10" width="12.42578125" customWidth="1"/>
    <col min="19" max="19" width="12" customWidth="1"/>
    <col min="28" max="28" width="12.42578125" customWidth="1"/>
    <col min="40" max="40" width="12.28515625" customWidth="1"/>
  </cols>
  <sheetData>
    <row r="1" spans="1:51" x14ac:dyDescent="0.25">
      <c r="A1" t="s">
        <v>115</v>
      </c>
      <c r="B1" t="s">
        <v>106</v>
      </c>
      <c r="J1" t="s">
        <v>114</v>
      </c>
      <c r="K1" t="s">
        <v>106</v>
      </c>
      <c r="S1" t="s">
        <v>113</v>
      </c>
      <c r="T1" t="s">
        <v>106</v>
      </c>
      <c r="AB1" t="s">
        <v>108</v>
      </c>
      <c r="AC1" t="s">
        <v>106</v>
      </c>
      <c r="AN1" t="s">
        <v>104</v>
      </c>
      <c r="AO1" t="s">
        <v>106</v>
      </c>
    </row>
    <row r="3" spans="1:51" x14ac:dyDescent="0.25">
      <c r="C3" s="35" t="s">
        <v>2</v>
      </c>
      <c r="D3" s="35"/>
      <c r="E3" s="35"/>
      <c r="F3" s="35"/>
      <c r="G3" s="35"/>
      <c r="H3" s="35"/>
      <c r="L3" s="35" t="s">
        <v>2</v>
      </c>
      <c r="M3" s="35"/>
      <c r="N3" s="35"/>
      <c r="O3" s="35"/>
      <c r="P3" s="35"/>
      <c r="Q3" s="35"/>
      <c r="U3" s="35" t="s">
        <v>2</v>
      </c>
      <c r="V3" s="35"/>
      <c r="W3" s="35"/>
      <c r="X3" s="35"/>
      <c r="Y3" s="35"/>
      <c r="Z3" s="35"/>
      <c r="AD3" s="35" t="s">
        <v>92</v>
      </c>
      <c r="AE3" s="35"/>
      <c r="AF3" s="35"/>
      <c r="AG3" s="35"/>
      <c r="AH3" s="35"/>
      <c r="AI3" s="35"/>
      <c r="AJ3" s="35"/>
      <c r="AK3" s="35"/>
      <c r="AL3" s="35"/>
      <c r="AP3" s="2" t="s">
        <v>92</v>
      </c>
      <c r="AQ3" s="2"/>
      <c r="AR3" s="2"/>
      <c r="AS3" s="2"/>
      <c r="AT3" s="2"/>
      <c r="AU3" s="2"/>
      <c r="AV3" s="2"/>
      <c r="AW3" s="2"/>
      <c r="AX3" s="2"/>
    </row>
    <row r="4" spans="1:51" x14ac:dyDescent="0.25">
      <c r="B4" t="s">
        <v>107</v>
      </c>
      <c r="C4" s="34">
        <v>1</v>
      </c>
      <c r="D4" s="34">
        <v>3</v>
      </c>
      <c r="E4" s="34">
        <v>5</v>
      </c>
      <c r="F4" s="34">
        <v>7</v>
      </c>
      <c r="G4" s="34">
        <v>9</v>
      </c>
      <c r="H4" s="34">
        <v>11</v>
      </c>
      <c r="K4" t="s">
        <v>107</v>
      </c>
      <c r="L4" s="34">
        <v>1</v>
      </c>
      <c r="M4" s="34">
        <v>3</v>
      </c>
      <c r="N4" s="34">
        <v>5</v>
      </c>
      <c r="O4" s="34">
        <v>7</v>
      </c>
      <c r="P4" s="34">
        <v>9</v>
      </c>
      <c r="Q4" s="34">
        <v>11</v>
      </c>
      <c r="T4" t="s">
        <v>107</v>
      </c>
      <c r="U4" s="34">
        <v>1</v>
      </c>
      <c r="V4" s="34">
        <v>3</v>
      </c>
      <c r="W4" s="34">
        <v>5</v>
      </c>
      <c r="X4" s="34">
        <v>7</v>
      </c>
      <c r="Y4" s="34">
        <v>9</v>
      </c>
      <c r="Z4" s="34">
        <v>11</v>
      </c>
      <c r="AC4" t="s">
        <v>105</v>
      </c>
      <c r="AD4" s="34">
        <v>1</v>
      </c>
      <c r="AE4" s="34">
        <v>3</v>
      </c>
      <c r="AF4" s="34">
        <v>5</v>
      </c>
      <c r="AG4" s="34">
        <v>7</v>
      </c>
      <c r="AH4" s="34">
        <v>9</v>
      </c>
      <c r="AI4" s="34">
        <v>11</v>
      </c>
      <c r="AJ4" s="34">
        <v>13</v>
      </c>
      <c r="AK4" s="34">
        <v>15</v>
      </c>
      <c r="AL4" s="34">
        <v>17</v>
      </c>
      <c r="AO4" t="s">
        <v>105</v>
      </c>
      <c r="AP4">
        <v>1</v>
      </c>
      <c r="AQ4">
        <v>3</v>
      </c>
      <c r="AR4">
        <v>5</v>
      </c>
      <c r="AS4">
        <v>7</v>
      </c>
      <c r="AT4">
        <v>9</v>
      </c>
      <c r="AU4">
        <v>11</v>
      </c>
      <c r="AV4">
        <v>13</v>
      </c>
      <c r="AW4">
        <v>15</v>
      </c>
      <c r="AX4">
        <v>17</v>
      </c>
    </row>
    <row r="5" spans="1:51" x14ac:dyDescent="0.25">
      <c r="B5" s="21"/>
      <c r="C5" s="9">
        <v>8</v>
      </c>
      <c r="D5" s="9">
        <v>9</v>
      </c>
      <c r="E5" s="9">
        <v>10</v>
      </c>
      <c r="F5" s="9">
        <v>12</v>
      </c>
      <c r="G5" s="9">
        <v>14</v>
      </c>
      <c r="H5" s="9">
        <v>16</v>
      </c>
      <c r="L5" s="9">
        <v>24.7</v>
      </c>
      <c r="M5" s="9">
        <v>25.1</v>
      </c>
      <c r="N5" s="9">
        <v>26.1</v>
      </c>
      <c r="O5" s="9">
        <v>26.4</v>
      </c>
      <c r="P5" s="9">
        <v>26.7</v>
      </c>
      <c r="Q5" s="9">
        <v>27</v>
      </c>
      <c r="U5" s="9">
        <v>17</v>
      </c>
      <c r="V5" s="9">
        <v>17.2</v>
      </c>
      <c r="W5" s="9">
        <v>17.100000000000001</v>
      </c>
      <c r="X5" s="9">
        <v>16.899999999999999</v>
      </c>
      <c r="Y5" s="9">
        <v>16.7</v>
      </c>
      <c r="Z5" s="9">
        <v>16.399999999999999</v>
      </c>
      <c r="AD5" s="9">
        <v>15.9</v>
      </c>
      <c r="AE5" s="9">
        <v>18.100000000000001</v>
      </c>
      <c r="AF5" s="9">
        <v>19.100000000000001</v>
      </c>
      <c r="AG5" s="9">
        <v>19.8</v>
      </c>
      <c r="AH5" s="9">
        <v>20</v>
      </c>
      <c r="AI5" s="9">
        <v>20.2</v>
      </c>
      <c r="AJ5" s="9">
        <v>20.2</v>
      </c>
      <c r="AK5" s="9">
        <v>17.7</v>
      </c>
      <c r="AL5" s="9">
        <v>19.7</v>
      </c>
      <c r="AP5" s="9">
        <v>12.7</v>
      </c>
      <c r="AQ5" s="9">
        <v>12.9</v>
      </c>
      <c r="AR5" s="9">
        <v>13.2</v>
      </c>
      <c r="AS5" s="9">
        <v>14.1</v>
      </c>
      <c r="AT5" s="9">
        <v>14.1</v>
      </c>
      <c r="AU5" s="9">
        <v>14.5</v>
      </c>
      <c r="AV5" s="9">
        <v>15</v>
      </c>
      <c r="AW5" s="9">
        <v>14</v>
      </c>
      <c r="AX5" s="9">
        <v>14.4</v>
      </c>
      <c r="AY5" s="9"/>
    </row>
    <row r="6" spans="1:51" x14ac:dyDescent="0.25">
      <c r="B6" s="21"/>
      <c r="C6" s="9">
        <v>9</v>
      </c>
      <c r="D6" s="9">
        <v>11</v>
      </c>
      <c r="E6" s="9">
        <v>12</v>
      </c>
      <c r="F6" s="9">
        <v>13</v>
      </c>
      <c r="G6" s="9">
        <v>15</v>
      </c>
      <c r="H6" s="9">
        <v>17</v>
      </c>
      <c r="L6" s="9">
        <v>21.3</v>
      </c>
      <c r="M6" s="9">
        <v>21.9</v>
      </c>
      <c r="N6" s="9">
        <v>21.9</v>
      </c>
      <c r="O6" s="9">
        <v>22.5</v>
      </c>
      <c r="P6" s="9">
        <v>22.4</v>
      </c>
      <c r="Q6" s="9">
        <v>22.5</v>
      </c>
      <c r="U6" s="9">
        <v>14.8</v>
      </c>
      <c r="V6" s="9">
        <v>15.4</v>
      </c>
      <c r="W6" s="9">
        <v>16.899999999999999</v>
      </c>
      <c r="X6" s="9">
        <v>17.7</v>
      </c>
      <c r="Y6" s="9">
        <v>18.3</v>
      </c>
      <c r="Z6" s="9">
        <v>17.7</v>
      </c>
      <c r="AD6" s="9">
        <v>14.9</v>
      </c>
      <c r="AE6" s="9">
        <v>16.399999999999999</v>
      </c>
      <c r="AF6" s="9">
        <v>17</v>
      </c>
      <c r="AG6" s="9">
        <v>17.899999999999999</v>
      </c>
      <c r="AH6" s="9">
        <v>18.2</v>
      </c>
      <c r="AI6" s="9">
        <v>18.5</v>
      </c>
      <c r="AJ6" s="9">
        <v>18.5</v>
      </c>
      <c r="AK6" s="9">
        <v>18.8</v>
      </c>
      <c r="AL6" s="9">
        <v>19.100000000000001</v>
      </c>
      <c r="AP6" s="9">
        <v>13.5</v>
      </c>
      <c r="AQ6" s="9">
        <v>13.4</v>
      </c>
      <c r="AR6" s="9">
        <v>13.8</v>
      </c>
      <c r="AS6" s="9">
        <v>14.6</v>
      </c>
      <c r="AT6" s="9">
        <v>14.4</v>
      </c>
      <c r="AU6" s="9">
        <v>14.4</v>
      </c>
      <c r="AV6" s="9">
        <v>15</v>
      </c>
      <c r="AW6" s="9">
        <v>15</v>
      </c>
      <c r="AX6" s="9">
        <v>14.9</v>
      </c>
      <c r="AY6" s="9"/>
    </row>
    <row r="7" spans="1:51" x14ac:dyDescent="0.25">
      <c r="B7" s="21"/>
      <c r="C7" s="9">
        <v>11</v>
      </c>
      <c r="D7" s="9">
        <v>13</v>
      </c>
      <c r="E7" s="9">
        <v>14</v>
      </c>
      <c r="F7" s="9">
        <v>15</v>
      </c>
      <c r="G7" s="9">
        <v>17</v>
      </c>
      <c r="H7" s="9">
        <v>18</v>
      </c>
      <c r="L7" s="9">
        <v>20.8</v>
      </c>
      <c r="M7" s="9">
        <v>20.6</v>
      </c>
      <c r="N7" s="9">
        <v>21.2</v>
      </c>
      <c r="O7" s="9">
        <v>21.6</v>
      </c>
      <c r="P7" s="9">
        <v>21.6</v>
      </c>
      <c r="Q7" s="9">
        <v>22</v>
      </c>
      <c r="U7" s="9">
        <v>13.8</v>
      </c>
      <c r="V7" s="9">
        <v>14.4</v>
      </c>
      <c r="W7" s="9">
        <v>16</v>
      </c>
      <c r="X7" s="9">
        <v>16</v>
      </c>
      <c r="Y7" s="9">
        <v>16.600000000000001</v>
      </c>
      <c r="Z7" s="9">
        <v>15.7</v>
      </c>
      <c r="AD7" s="9">
        <v>15.9</v>
      </c>
      <c r="AE7" s="9">
        <v>16.8</v>
      </c>
      <c r="AF7" s="9">
        <v>17.5</v>
      </c>
      <c r="AG7" s="9">
        <v>17.3</v>
      </c>
      <c r="AH7" s="9">
        <v>17.8</v>
      </c>
      <c r="AI7" s="9">
        <v>17.899999999999999</v>
      </c>
      <c r="AJ7" s="9">
        <v>17.3</v>
      </c>
      <c r="AK7" s="9">
        <v>18.100000000000001</v>
      </c>
      <c r="AL7" s="9">
        <v>18.399999999999999</v>
      </c>
      <c r="AP7" s="9">
        <v>13.7</v>
      </c>
      <c r="AQ7" s="9">
        <v>13.7</v>
      </c>
      <c r="AR7" s="9">
        <v>13.7</v>
      </c>
      <c r="AS7" s="9">
        <v>14.3</v>
      </c>
      <c r="AT7" s="9">
        <v>14.3</v>
      </c>
      <c r="AU7" s="9">
        <v>14.6</v>
      </c>
      <c r="AV7" s="9">
        <v>14</v>
      </c>
      <c r="AW7" s="9">
        <v>15</v>
      </c>
      <c r="AX7" s="9">
        <v>15</v>
      </c>
      <c r="AY7" s="9"/>
    </row>
    <row r="8" spans="1:51" x14ac:dyDescent="0.25">
      <c r="B8" s="21"/>
      <c r="C8" s="9">
        <v>13</v>
      </c>
      <c r="D8" s="9">
        <v>14</v>
      </c>
      <c r="E8" s="9">
        <v>16</v>
      </c>
      <c r="F8" s="9">
        <v>17</v>
      </c>
      <c r="G8" s="9">
        <v>18</v>
      </c>
      <c r="H8" s="9">
        <v>18</v>
      </c>
      <c r="L8" s="9">
        <v>20.2</v>
      </c>
      <c r="M8" s="9">
        <v>20.7</v>
      </c>
      <c r="N8" s="9">
        <v>21.2</v>
      </c>
      <c r="O8" s="9">
        <v>21.4</v>
      </c>
      <c r="P8" s="9">
        <v>21.5</v>
      </c>
      <c r="Q8" s="9">
        <v>21.3</v>
      </c>
      <c r="U8" s="9">
        <v>14.1</v>
      </c>
      <c r="V8" s="9">
        <v>15</v>
      </c>
      <c r="W8" s="9">
        <v>16.100000000000001</v>
      </c>
      <c r="X8" s="9">
        <v>16</v>
      </c>
      <c r="Y8" s="9">
        <v>16.3</v>
      </c>
      <c r="Z8" s="9">
        <v>16.100000000000001</v>
      </c>
      <c r="AD8" s="9">
        <v>18.3</v>
      </c>
      <c r="AE8" s="9">
        <v>18.100000000000001</v>
      </c>
      <c r="AF8" s="9">
        <v>18</v>
      </c>
      <c r="AG8" s="9">
        <v>18.2</v>
      </c>
      <c r="AH8" s="9">
        <v>18.600000000000001</v>
      </c>
      <c r="AI8" s="9">
        <v>19.2</v>
      </c>
      <c r="AJ8" s="9">
        <v>19.5</v>
      </c>
      <c r="AK8" s="9">
        <v>20.100000000000001</v>
      </c>
      <c r="AL8" s="9">
        <v>20.5</v>
      </c>
      <c r="AP8" s="9">
        <v>12.1</v>
      </c>
      <c r="AQ8" s="9">
        <v>11.9</v>
      </c>
      <c r="AR8" s="9">
        <v>12.7</v>
      </c>
      <c r="AS8" s="9">
        <v>13.7</v>
      </c>
      <c r="AT8" s="9">
        <v>13.5</v>
      </c>
      <c r="AU8" s="9">
        <v>14</v>
      </c>
      <c r="AV8" s="9">
        <v>15</v>
      </c>
      <c r="AW8" s="9">
        <v>15</v>
      </c>
      <c r="AX8" s="9">
        <v>15.2</v>
      </c>
      <c r="AY8" s="9"/>
    </row>
    <row r="9" spans="1:51" x14ac:dyDescent="0.25">
      <c r="B9" s="21"/>
      <c r="C9" s="9">
        <v>16</v>
      </c>
      <c r="D9" s="9">
        <v>18</v>
      </c>
      <c r="E9" s="9">
        <v>18</v>
      </c>
      <c r="F9" s="9">
        <v>18</v>
      </c>
      <c r="G9" s="9">
        <v>18</v>
      </c>
      <c r="H9" s="9">
        <v>19</v>
      </c>
      <c r="L9" s="9">
        <v>25.1</v>
      </c>
      <c r="M9" s="9">
        <v>25.8</v>
      </c>
      <c r="N9" s="9">
        <v>25.5</v>
      </c>
      <c r="O9" s="9">
        <v>25.7</v>
      </c>
      <c r="P9" s="9">
        <v>26</v>
      </c>
      <c r="Q9" s="9">
        <v>26</v>
      </c>
      <c r="U9" s="9">
        <v>15.9</v>
      </c>
      <c r="V9" s="9">
        <v>16.3</v>
      </c>
      <c r="W9" s="9">
        <v>17</v>
      </c>
      <c r="X9" s="9">
        <v>17.3</v>
      </c>
      <c r="Y9" s="9">
        <v>17.8</v>
      </c>
      <c r="Z9" s="9">
        <v>17</v>
      </c>
      <c r="AD9" s="9">
        <v>17</v>
      </c>
      <c r="AE9" s="9">
        <v>17.899999999999999</v>
      </c>
      <c r="AF9" s="9">
        <v>17.899999999999999</v>
      </c>
      <c r="AG9" s="9">
        <v>18.100000000000001</v>
      </c>
      <c r="AH9" s="9">
        <v>18.3</v>
      </c>
      <c r="AI9" s="9">
        <v>18.600000000000001</v>
      </c>
      <c r="AJ9" s="9">
        <v>18.399999999999999</v>
      </c>
      <c r="AK9" s="9">
        <v>19</v>
      </c>
      <c r="AL9" s="9">
        <v>19.5</v>
      </c>
      <c r="AP9" s="9">
        <v>14.4</v>
      </c>
      <c r="AQ9" s="9">
        <v>14</v>
      </c>
      <c r="AR9" s="9">
        <v>14</v>
      </c>
      <c r="AS9" s="9">
        <v>14.7</v>
      </c>
      <c r="AT9" s="9">
        <v>14.3</v>
      </c>
      <c r="AU9" s="9">
        <v>14.4</v>
      </c>
      <c r="AV9" s="9">
        <v>15</v>
      </c>
      <c r="AW9" s="9">
        <v>15</v>
      </c>
      <c r="AX9" s="9">
        <v>14.2</v>
      </c>
      <c r="AY9" s="9"/>
    </row>
    <row r="10" spans="1:51" x14ac:dyDescent="0.25">
      <c r="B10" s="21"/>
      <c r="C10" s="9">
        <v>12</v>
      </c>
      <c r="D10" s="9">
        <v>13</v>
      </c>
      <c r="E10" s="9">
        <v>13</v>
      </c>
      <c r="F10" s="9">
        <v>14</v>
      </c>
      <c r="G10" s="9">
        <v>15</v>
      </c>
      <c r="H10" s="9">
        <v>16</v>
      </c>
      <c r="L10" s="9">
        <v>20.6</v>
      </c>
      <c r="M10" s="9">
        <v>21.2</v>
      </c>
      <c r="N10" s="9">
        <v>21.2</v>
      </c>
      <c r="O10" s="9">
        <v>21.4</v>
      </c>
      <c r="P10" s="9">
        <v>22</v>
      </c>
      <c r="Q10" s="9">
        <v>21.6</v>
      </c>
      <c r="U10" s="9"/>
      <c r="V10" s="9"/>
      <c r="W10" s="9"/>
      <c r="X10" s="9"/>
      <c r="Y10" s="9"/>
      <c r="Z10" s="9"/>
      <c r="AD10" s="9">
        <v>16.899999999999999</v>
      </c>
      <c r="AE10" s="9">
        <v>17.5</v>
      </c>
      <c r="AF10" s="9">
        <v>17.5</v>
      </c>
      <c r="AG10" s="9">
        <v>18.3</v>
      </c>
      <c r="AH10" s="9">
        <v>18.399999999999999</v>
      </c>
      <c r="AI10" s="9">
        <v>19.2</v>
      </c>
      <c r="AJ10" s="9">
        <v>19.100000000000001</v>
      </c>
      <c r="AK10" s="9">
        <v>19.7</v>
      </c>
      <c r="AL10" s="9">
        <v>20.100000000000001</v>
      </c>
      <c r="AP10" s="9">
        <v>13.2</v>
      </c>
      <c r="AQ10" s="9">
        <v>13.2</v>
      </c>
      <c r="AR10" s="9">
        <v>13.6</v>
      </c>
      <c r="AS10" s="9">
        <v>14.2</v>
      </c>
      <c r="AT10" s="9">
        <v>14.1</v>
      </c>
      <c r="AU10" s="9">
        <v>13.9</v>
      </c>
      <c r="AV10" s="9">
        <v>14</v>
      </c>
      <c r="AW10" s="9">
        <v>14</v>
      </c>
      <c r="AX10" s="9">
        <v>14.3</v>
      </c>
      <c r="AY10" s="9"/>
    </row>
    <row r="11" spans="1:51" x14ac:dyDescent="0.25">
      <c r="B11" s="21"/>
      <c r="C11" s="9">
        <v>13</v>
      </c>
      <c r="D11" s="9">
        <v>14</v>
      </c>
      <c r="E11" s="9">
        <v>15</v>
      </c>
      <c r="F11" s="9">
        <v>16</v>
      </c>
      <c r="G11" s="9">
        <v>17</v>
      </c>
      <c r="H11" s="9">
        <v>17</v>
      </c>
      <c r="L11" s="9">
        <v>26.8</v>
      </c>
      <c r="M11" s="9">
        <v>27.9</v>
      </c>
      <c r="N11" s="9">
        <v>28.2</v>
      </c>
      <c r="O11" s="9">
        <v>28.2</v>
      </c>
      <c r="P11" s="9">
        <v>28.3</v>
      </c>
      <c r="Q11" s="9">
        <v>28.6</v>
      </c>
      <c r="T11" t="s">
        <v>20</v>
      </c>
      <c r="U11" s="9">
        <v>15.120000000000001</v>
      </c>
      <c r="V11" s="9">
        <v>15.66</v>
      </c>
      <c r="W11" s="9">
        <v>16.619999999999997</v>
      </c>
      <c r="X11" s="9">
        <v>16.779999999999998</v>
      </c>
      <c r="Y11" s="9">
        <v>17.14</v>
      </c>
      <c r="Z11" s="9">
        <v>16.580000000000002</v>
      </c>
      <c r="AD11" s="9"/>
      <c r="AE11" s="9"/>
      <c r="AF11" s="9"/>
      <c r="AG11" s="9"/>
      <c r="AH11" s="9"/>
      <c r="AI11" s="9"/>
      <c r="AJ11" s="9"/>
      <c r="AK11" s="9"/>
      <c r="AL11" s="9"/>
      <c r="AP11" s="9">
        <v>14.8</v>
      </c>
      <c r="AQ11" s="9">
        <v>14.2</v>
      </c>
      <c r="AR11" s="9">
        <v>14.2</v>
      </c>
      <c r="AS11" s="9">
        <v>15.1</v>
      </c>
      <c r="AT11" s="9">
        <v>14.9</v>
      </c>
      <c r="AU11" s="9">
        <v>15.4</v>
      </c>
      <c r="AV11" s="9">
        <v>15</v>
      </c>
      <c r="AW11" s="9">
        <v>14</v>
      </c>
      <c r="AX11" s="9">
        <v>15.3</v>
      </c>
      <c r="AY11" s="9"/>
    </row>
    <row r="12" spans="1:51" x14ac:dyDescent="0.25">
      <c r="B12" s="21"/>
      <c r="C12" s="9">
        <v>15</v>
      </c>
      <c r="D12" s="9">
        <v>17</v>
      </c>
      <c r="E12" s="9">
        <v>17</v>
      </c>
      <c r="F12" s="9">
        <v>18</v>
      </c>
      <c r="G12" s="9">
        <v>18</v>
      </c>
      <c r="H12" s="9">
        <v>18</v>
      </c>
      <c r="L12" s="9"/>
      <c r="M12" s="9"/>
      <c r="N12" s="9"/>
      <c r="O12" s="9"/>
      <c r="P12" s="9"/>
      <c r="Q12" s="9"/>
      <c r="T12" t="s">
        <v>10</v>
      </c>
      <c r="U12" s="9">
        <v>0.59279001341115722</v>
      </c>
      <c r="V12" s="9">
        <v>0.49355850717012251</v>
      </c>
      <c r="W12" s="9">
        <v>0.23537204591879629</v>
      </c>
      <c r="X12" s="9">
        <v>0.34263683398023614</v>
      </c>
      <c r="Y12" s="9">
        <v>0.38548670534792767</v>
      </c>
      <c r="Z12" s="9">
        <v>0.35128336140500582</v>
      </c>
      <c r="AC12" t="s">
        <v>20</v>
      </c>
      <c r="AD12" s="9">
        <v>16.483333333333334</v>
      </c>
      <c r="AE12" s="9">
        <v>17.466666666666669</v>
      </c>
      <c r="AF12" s="9">
        <v>17.833333333333332</v>
      </c>
      <c r="AG12" s="9">
        <v>18.266666666666669</v>
      </c>
      <c r="AH12" s="9">
        <v>18.549999999999997</v>
      </c>
      <c r="AI12" s="9">
        <v>18.933333333333334</v>
      </c>
      <c r="AJ12" s="9">
        <v>18.833333333333332</v>
      </c>
      <c r="AK12" s="9">
        <v>18.900000000000002</v>
      </c>
      <c r="AL12" s="9">
        <v>19.549999999999997</v>
      </c>
      <c r="AP12" s="9">
        <v>13.5</v>
      </c>
      <c r="AQ12" s="9">
        <v>13.9</v>
      </c>
      <c r="AR12" s="9">
        <v>13.5</v>
      </c>
      <c r="AS12" s="9">
        <v>14.4</v>
      </c>
      <c r="AT12" s="9">
        <v>14.2</v>
      </c>
      <c r="AU12" s="9">
        <v>14.3</v>
      </c>
      <c r="AV12" s="9">
        <v>14</v>
      </c>
      <c r="AW12" s="9">
        <v>15</v>
      </c>
      <c r="AX12" s="9">
        <v>14.8</v>
      </c>
      <c r="AY12" s="9"/>
    </row>
    <row r="13" spans="1:51" x14ac:dyDescent="0.25">
      <c r="B13" s="21"/>
      <c r="C13" s="9">
        <v>16</v>
      </c>
      <c r="D13" s="9">
        <v>17</v>
      </c>
      <c r="E13" s="9">
        <v>18</v>
      </c>
      <c r="F13" s="9">
        <v>19</v>
      </c>
      <c r="G13" s="9">
        <v>20</v>
      </c>
      <c r="H13" s="9">
        <v>20</v>
      </c>
      <c r="K13" t="s">
        <v>20</v>
      </c>
      <c r="L13" s="9">
        <v>22.785714285714285</v>
      </c>
      <c r="M13" s="9">
        <v>23.314285714285713</v>
      </c>
      <c r="N13" s="9">
        <v>23.61428571428571</v>
      </c>
      <c r="O13" s="9">
        <v>23.885714285714283</v>
      </c>
      <c r="P13" s="9">
        <v>24.071428571428573</v>
      </c>
      <c r="Q13" s="9">
        <v>24.142857142857142</v>
      </c>
      <c r="AC13" t="s">
        <v>10</v>
      </c>
      <c r="AD13" s="9">
        <v>0.48056679498738203</v>
      </c>
      <c r="AE13" s="9">
        <v>0.29287843515318424</v>
      </c>
      <c r="AF13" s="9">
        <v>0.29173808649388105</v>
      </c>
      <c r="AG13" s="9">
        <v>0.339280283999986</v>
      </c>
      <c r="AH13" s="9">
        <v>0.30956959368344517</v>
      </c>
      <c r="AI13" s="9">
        <v>0.32214558475598853</v>
      </c>
      <c r="AJ13" s="9">
        <v>0.40960685758148357</v>
      </c>
      <c r="AK13" s="9">
        <v>0.37327380477785127</v>
      </c>
      <c r="AL13" s="9">
        <v>0.30304015135511903</v>
      </c>
      <c r="AP13" s="9"/>
      <c r="AQ13" s="9"/>
      <c r="AR13" s="9"/>
      <c r="AS13" s="9"/>
      <c r="AT13" s="9"/>
      <c r="AU13" s="9"/>
      <c r="AV13" s="9"/>
      <c r="AW13" s="9"/>
      <c r="AX13" s="9"/>
      <c r="AY13" s="9"/>
    </row>
    <row r="14" spans="1:51" x14ac:dyDescent="0.25">
      <c r="C14" s="9"/>
      <c r="D14" s="9"/>
      <c r="E14" s="9"/>
      <c r="F14" s="9"/>
      <c r="G14" s="9"/>
      <c r="H14" s="9"/>
      <c r="K14" t="s">
        <v>10</v>
      </c>
      <c r="L14" s="9">
        <v>1.0088722066008748</v>
      </c>
      <c r="M14" s="9">
        <v>1.1026868854515997</v>
      </c>
      <c r="N14" s="9">
        <v>1.1039816620778224</v>
      </c>
      <c r="O14" s="9">
        <v>1.0660180851294914</v>
      </c>
      <c r="P14" s="9">
        <v>1.0725391070046966</v>
      </c>
      <c r="Q14" s="9">
        <v>1.1267012835321175</v>
      </c>
      <c r="U14" s="48" t="s">
        <v>31</v>
      </c>
      <c r="V14" s="48"/>
      <c r="W14" s="48"/>
      <c r="X14" s="48"/>
      <c r="Y14" s="48"/>
      <c r="Z14" s="48"/>
      <c r="AD14" s="9"/>
      <c r="AE14" s="9"/>
      <c r="AF14" s="9"/>
      <c r="AG14" s="9"/>
      <c r="AH14" s="9"/>
      <c r="AI14" s="9"/>
      <c r="AJ14" s="9"/>
      <c r="AK14" s="9"/>
      <c r="AL14" s="9"/>
      <c r="AO14" t="s">
        <v>20</v>
      </c>
      <c r="AP14" s="9">
        <v>13.487500000000001</v>
      </c>
      <c r="AQ14" s="9">
        <v>13.400000000000002</v>
      </c>
      <c r="AR14" s="9">
        <v>13.5875</v>
      </c>
      <c r="AS14" s="9">
        <v>14.387500000000001</v>
      </c>
      <c r="AT14" s="9">
        <v>14.225</v>
      </c>
      <c r="AU14" s="9">
        <v>14.437500000000002</v>
      </c>
      <c r="AV14" s="9">
        <v>14.625</v>
      </c>
      <c r="AW14" s="9">
        <v>14.625</v>
      </c>
      <c r="AX14" s="9">
        <v>14.762499999999999</v>
      </c>
      <c r="AY14" s="9"/>
    </row>
    <row r="15" spans="1:51" x14ac:dyDescent="0.25">
      <c r="B15" t="s">
        <v>20</v>
      </c>
      <c r="C15" s="9">
        <v>12.555555555555555</v>
      </c>
      <c r="D15" s="9">
        <v>14</v>
      </c>
      <c r="E15" s="9">
        <v>14.777777777777779</v>
      </c>
      <c r="F15" s="9">
        <v>15.777777777777779</v>
      </c>
      <c r="G15" s="9">
        <v>16.888888888888889</v>
      </c>
      <c r="H15" s="9">
        <v>17.666666666666668</v>
      </c>
      <c r="T15" t="s">
        <v>107</v>
      </c>
      <c r="U15" s="34">
        <v>1</v>
      </c>
      <c r="V15" s="34">
        <v>3</v>
      </c>
      <c r="W15" s="34">
        <v>5</v>
      </c>
      <c r="X15" s="34">
        <v>7</v>
      </c>
      <c r="Y15" s="34">
        <v>9</v>
      </c>
      <c r="Z15" s="34">
        <v>11</v>
      </c>
      <c r="AD15" s="43" t="s">
        <v>109</v>
      </c>
      <c r="AE15" s="43"/>
      <c r="AF15" s="43"/>
      <c r="AG15" s="43"/>
      <c r="AH15" s="43"/>
      <c r="AI15" s="43"/>
      <c r="AJ15" s="43"/>
      <c r="AK15" s="43"/>
      <c r="AL15" s="43"/>
      <c r="AO15" t="s">
        <v>10</v>
      </c>
      <c r="AP15" s="9">
        <v>0.30556592695241036</v>
      </c>
      <c r="AQ15" s="9">
        <v>0.26322179675268959</v>
      </c>
      <c r="AR15" s="9">
        <v>0.16630168369562595</v>
      </c>
      <c r="AS15" s="9">
        <v>0.14932885569392523</v>
      </c>
      <c r="AT15" s="9">
        <v>0.13725627750411176</v>
      </c>
      <c r="AU15" s="9">
        <v>0.16139735791783313</v>
      </c>
      <c r="AV15" s="9">
        <v>0.18298126367784995</v>
      </c>
      <c r="AW15" s="9">
        <v>0.18298126367784995</v>
      </c>
      <c r="AX15" s="9">
        <v>0.14752421108802058</v>
      </c>
      <c r="AY15" s="9"/>
    </row>
    <row r="16" spans="1:51" x14ac:dyDescent="0.25">
      <c r="B16" t="s">
        <v>10</v>
      </c>
      <c r="C16" s="9">
        <v>0.95903758342400336</v>
      </c>
      <c r="D16" s="9">
        <v>0.98601329718326935</v>
      </c>
      <c r="E16" s="9">
        <v>0.92462872094962512</v>
      </c>
      <c r="F16" s="9">
        <v>0.81270771324043389</v>
      </c>
      <c r="G16" s="9">
        <v>0.6334307917217411</v>
      </c>
      <c r="H16" s="9">
        <v>0.44095855184409843</v>
      </c>
      <c r="U16" s="9">
        <v>14.6</v>
      </c>
      <c r="V16" s="9">
        <v>14.9</v>
      </c>
      <c r="W16" s="9">
        <v>15.8</v>
      </c>
      <c r="X16" s="9">
        <v>15.4</v>
      </c>
      <c r="Y16" s="9">
        <v>15.3</v>
      </c>
      <c r="Z16" s="9">
        <v>15.3</v>
      </c>
      <c r="AC16" t="s">
        <v>105</v>
      </c>
      <c r="AD16" s="34">
        <v>1</v>
      </c>
      <c r="AE16" s="34">
        <v>3</v>
      </c>
      <c r="AF16" s="34">
        <v>5</v>
      </c>
      <c r="AG16" s="34">
        <v>7</v>
      </c>
      <c r="AH16" s="34">
        <v>9</v>
      </c>
      <c r="AI16" s="34">
        <v>11</v>
      </c>
      <c r="AJ16" s="34">
        <v>13</v>
      </c>
      <c r="AK16" s="34">
        <v>15</v>
      </c>
      <c r="AL16" s="34">
        <v>17</v>
      </c>
    </row>
    <row r="17" spans="2:51" x14ac:dyDescent="0.25">
      <c r="L17" s="49" t="s">
        <v>0</v>
      </c>
      <c r="M17" s="49"/>
      <c r="N17" s="49"/>
      <c r="O17" s="49"/>
      <c r="P17" s="49"/>
      <c r="Q17" s="49"/>
      <c r="U17" s="9">
        <v>16.100000000000001</v>
      </c>
      <c r="V17" s="9">
        <v>16</v>
      </c>
      <c r="W17" s="9">
        <v>16.8</v>
      </c>
      <c r="X17" s="9">
        <v>16.399999999999999</v>
      </c>
      <c r="Y17" s="9">
        <v>16.600000000000001</v>
      </c>
      <c r="Z17" s="9">
        <v>17.3</v>
      </c>
      <c r="AD17" s="9">
        <v>13.5</v>
      </c>
      <c r="AE17" s="9">
        <v>14.7</v>
      </c>
      <c r="AF17" s="9">
        <v>15.9</v>
      </c>
      <c r="AG17" s="9">
        <v>16.600000000000001</v>
      </c>
      <c r="AH17" s="9">
        <v>17.5</v>
      </c>
      <c r="AI17" s="9">
        <v>17.600000000000001</v>
      </c>
      <c r="AJ17" s="9">
        <v>17.3</v>
      </c>
      <c r="AK17" s="9">
        <v>18</v>
      </c>
      <c r="AL17" s="9">
        <v>18.5</v>
      </c>
      <c r="AP17" s="39" t="s">
        <v>89</v>
      </c>
      <c r="AQ17" s="39"/>
      <c r="AR17" s="39"/>
      <c r="AS17" s="39"/>
      <c r="AT17" s="39"/>
      <c r="AU17" s="39"/>
      <c r="AV17" s="39"/>
      <c r="AW17" s="39"/>
      <c r="AX17" s="39"/>
    </row>
    <row r="18" spans="2:51" x14ac:dyDescent="0.25">
      <c r="K18" t="s">
        <v>107</v>
      </c>
      <c r="L18" s="34">
        <v>1</v>
      </c>
      <c r="M18" s="34">
        <v>3</v>
      </c>
      <c r="N18" s="34">
        <v>5</v>
      </c>
      <c r="O18" s="34">
        <v>7</v>
      </c>
      <c r="P18" s="34">
        <v>9</v>
      </c>
      <c r="Q18" s="34">
        <v>11</v>
      </c>
      <c r="U18" s="9">
        <v>17.7</v>
      </c>
      <c r="V18" s="9">
        <v>17.600000000000001</v>
      </c>
      <c r="W18" s="9">
        <v>18</v>
      </c>
      <c r="X18" s="9">
        <v>17.5</v>
      </c>
      <c r="Y18" s="9">
        <v>17.899999999999999</v>
      </c>
      <c r="Z18" s="9">
        <v>17.5</v>
      </c>
      <c r="AD18" s="9">
        <v>12.7</v>
      </c>
      <c r="AE18" s="9">
        <v>13.9</v>
      </c>
      <c r="AF18" s="9">
        <v>15.4</v>
      </c>
      <c r="AG18" s="9">
        <v>16.100000000000001</v>
      </c>
      <c r="AH18" s="9">
        <v>17</v>
      </c>
      <c r="AI18" s="9">
        <v>18</v>
      </c>
      <c r="AJ18" s="9">
        <v>17.7</v>
      </c>
      <c r="AK18" s="9">
        <v>18.399999999999999</v>
      </c>
      <c r="AL18" s="9">
        <v>18.399999999999999</v>
      </c>
      <c r="AO18" t="s">
        <v>107</v>
      </c>
      <c r="AP18">
        <v>1</v>
      </c>
      <c r="AQ18">
        <v>3</v>
      </c>
      <c r="AR18">
        <v>5</v>
      </c>
      <c r="AS18">
        <v>7</v>
      </c>
      <c r="AT18">
        <v>9</v>
      </c>
      <c r="AU18">
        <v>11</v>
      </c>
      <c r="AV18">
        <v>13</v>
      </c>
      <c r="AW18">
        <v>15</v>
      </c>
      <c r="AX18">
        <v>17</v>
      </c>
    </row>
    <row r="19" spans="2:51" x14ac:dyDescent="0.25">
      <c r="C19" s="49" t="s">
        <v>0</v>
      </c>
      <c r="D19" s="49"/>
      <c r="E19" s="49"/>
      <c r="F19" s="49"/>
      <c r="G19" s="49"/>
      <c r="H19" s="49"/>
      <c r="L19" s="9">
        <v>22.9</v>
      </c>
      <c r="M19" s="9">
        <v>23.4</v>
      </c>
      <c r="N19" s="9">
        <v>23.2</v>
      </c>
      <c r="O19" s="9">
        <v>23.2</v>
      </c>
      <c r="P19" s="9">
        <v>22.6</v>
      </c>
      <c r="Q19" s="9">
        <v>22.9</v>
      </c>
      <c r="U19" s="9">
        <v>17.7</v>
      </c>
      <c r="V19" s="9">
        <v>17.5</v>
      </c>
      <c r="W19" s="9">
        <v>18.5</v>
      </c>
      <c r="X19" s="9">
        <v>18.2</v>
      </c>
      <c r="Y19" s="9">
        <v>18.5</v>
      </c>
      <c r="Z19" s="9">
        <v>18.5</v>
      </c>
      <c r="AD19" s="9">
        <v>17.600000000000001</v>
      </c>
      <c r="AE19" s="9">
        <v>17.399999999999999</v>
      </c>
      <c r="AF19" s="9">
        <v>17.7</v>
      </c>
      <c r="AG19" s="9">
        <v>18.5</v>
      </c>
      <c r="AH19" s="9">
        <v>18.8</v>
      </c>
      <c r="AI19" s="9">
        <v>19</v>
      </c>
      <c r="AJ19" s="9">
        <v>19.100000000000001</v>
      </c>
      <c r="AK19" s="9">
        <v>19.5</v>
      </c>
      <c r="AL19" s="9">
        <v>19.8</v>
      </c>
      <c r="AP19" s="9">
        <v>12.9</v>
      </c>
      <c r="AQ19" s="9">
        <v>12.9</v>
      </c>
      <c r="AR19" s="9">
        <v>13.5</v>
      </c>
      <c r="AS19" s="9">
        <v>13.8</v>
      </c>
      <c r="AT19" s="9">
        <v>14</v>
      </c>
      <c r="AU19" s="9">
        <v>14.3</v>
      </c>
      <c r="AV19" s="9">
        <v>14</v>
      </c>
      <c r="AW19" s="9">
        <v>14</v>
      </c>
      <c r="AX19" s="9">
        <v>14.4</v>
      </c>
      <c r="AY19" s="9"/>
    </row>
    <row r="20" spans="2:51" x14ac:dyDescent="0.25">
      <c r="B20" t="s">
        <v>107</v>
      </c>
      <c r="C20" s="34">
        <v>1</v>
      </c>
      <c r="D20" s="34">
        <v>3</v>
      </c>
      <c r="E20" s="34">
        <v>5</v>
      </c>
      <c r="F20" s="34">
        <v>7</v>
      </c>
      <c r="G20" s="34">
        <v>9</v>
      </c>
      <c r="H20" s="34">
        <v>11</v>
      </c>
      <c r="L20" s="9">
        <v>18.3</v>
      </c>
      <c r="M20" s="9">
        <v>18.5</v>
      </c>
      <c r="N20" s="9">
        <v>18.100000000000001</v>
      </c>
      <c r="O20" s="9">
        <v>18.100000000000001</v>
      </c>
      <c r="P20" s="9">
        <v>18.2</v>
      </c>
      <c r="Q20" s="9">
        <v>18</v>
      </c>
      <c r="U20" s="9">
        <v>17.2</v>
      </c>
      <c r="V20" s="9">
        <v>16.8</v>
      </c>
      <c r="W20" s="9">
        <v>17.2</v>
      </c>
      <c r="X20" s="9">
        <v>17.3</v>
      </c>
      <c r="Y20" s="9">
        <v>17.7</v>
      </c>
      <c r="Z20" s="9">
        <v>17.5</v>
      </c>
      <c r="AD20" s="9">
        <v>18</v>
      </c>
      <c r="AE20" s="9">
        <v>16.7</v>
      </c>
      <c r="AF20" s="9">
        <v>17.100000000000001</v>
      </c>
      <c r="AG20" s="9">
        <v>17.399999999999999</v>
      </c>
      <c r="AH20" s="9">
        <v>17.600000000000001</v>
      </c>
      <c r="AI20" s="9">
        <v>17.899999999999999</v>
      </c>
      <c r="AJ20" s="9">
        <v>17.8</v>
      </c>
      <c r="AK20" s="9">
        <v>18.7</v>
      </c>
      <c r="AL20" s="9">
        <v>18.5</v>
      </c>
      <c r="AP20" s="9">
        <v>15.6</v>
      </c>
      <c r="AQ20" s="9">
        <v>14.8</v>
      </c>
      <c r="AR20" s="9">
        <v>14.8</v>
      </c>
      <c r="AS20" s="9">
        <v>15.2</v>
      </c>
      <c r="AT20" s="9">
        <v>15.3</v>
      </c>
      <c r="AU20" s="9">
        <v>15.7</v>
      </c>
      <c r="AV20" s="9">
        <v>15</v>
      </c>
      <c r="AW20" s="9">
        <v>16</v>
      </c>
      <c r="AX20" s="9">
        <v>15.7</v>
      </c>
      <c r="AY20" s="9"/>
    </row>
    <row r="21" spans="2:51" x14ac:dyDescent="0.25">
      <c r="B21" s="21"/>
      <c r="C21" s="9">
        <v>9</v>
      </c>
      <c r="D21" s="9">
        <v>11</v>
      </c>
      <c r="E21" s="9">
        <v>12</v>
      </c>
      <c r="F21" s="9">
        <v>13</v>
      </c>
      <c r="G21" s="9">
        <v>14</v>
      </c>
      <c r="H21" s="9">
        <v>15</v>
      </c>
      <c r="I21" s="9"/>
      <c r="L21" s="9">
        <v>22.1</v>
      </c>
      <c r="M21" s="9">
        <v>22.5</v>
      </c>
      <c r="N21" s="9">
        <v>22.1</v>
      </c>
      <c r="O21" s="9">
        <v>22</v>
      </c>
      <c r="P21" s="9">
        <v>21.9</v>
      </c>
      <c r="Q21" s="9">
        <v>21.6</v>
      </c>
      <c r="U21" s="9">
        <v>15.1</v>
      </c>
      <c r="V21" s="9">
        <v>15.9</v>
      </c>
      <c r="W21" s="9">
        <v>16.3</v>
      </c>
      <c r="X21" s="9">
        <v>17.100000000000001</v>
      </c>
      <c r="Y21" s="9">
        <v>16.5</v>
      </c>
      <c r="Z21" s="9">
        <v>17.2</v>
      </c>
      <c r="AD21" s="9">
        <v>18.5</v>
      </c>
      <c r="AE21" s="9">
        <v>18.8</v>
      </c>
      <c r="AF21" s="9">
        <v>18.7</v>
      </c>
      <c r="AG21" s="9">
        <v>18.899999999999999</v>
      </c>
      <c r="AH21" s="9">
        <v>19</v>
      </c>
      <c r="AI21" s="9">
        <v>19.399999999999999</v>
      </c>
      <c r="AJ21" s="9">
        <v>19.2</v>
      </c>
      <c r="AK21" s="9">
        <v>19.600000000000001</v>
      </c>
      <c r="AL21" s="9">
        <v>20.100000000000001</v>
      </c>
      <c r="AP21" s="9">
        <v>13.5</v>
      </c>
      <c r="AQ21" s="9">
        <v>13.1</v>
      </c>
      <c r="AR21" s="9">
        <v>13.1</v>
      </c>
      <c r="AS21" s="9">
        <v>13.5</v>
      </c>
      <c r="AT21" s="9">
        <v>13.6</v>
      </c>
      <c r="AU21" s="9">
        <v>14.1</v>
      </c>
      <c r="AV21" s="9">
        <v>13</v>
      </c>
      <c r="AW21" s="9">
        <v>14</v>
      </c>
      <c r="AX21" s="9">
        <v>14.3</v>
      </c>
      <c r="AY21" s="9"/>
    </row>
    <row r="22" spans="2:51" x14ac:dyDescent="0.25">
      <c r="B22" s="21"/>
      <c r="C22" s="9">
        <v>10</v>
      </c>
      <c r="D22" s="9">
        <v>12</v>
      </c>
      <c r="E22" s="9">
        <v>12</v>
      </c>
      <c r="F22" s="9">
        <v>13</v>
      </c>
      <c r="G22" s="9">
        <v>15</v>
      </c>
      <c r="H22" s="9">
        <v>15</v>
      </c>
      <c r="I22" s="9"/>
      <c r="L22" s="9">
        <v>19.3</v>
      </c>
      <c r="M22" s="9">
        <v>19.100000000000001</v>
      </c>
      <c r="N22" s="9">
        <v>19.399999999999999</v>
      </c>
      <c r="O22" s="9">
        <v>19.600000000000001</v>
      </c>
      <c r="P22" s="9">
        <v>19.899999999999999</v>
      </c>
      <c r="Q22" s="9">
        <v>20</v>
      </c>
      <c r="U22" s="9">
        <v>12.2</v>
      </c>
      <c r="V22" s="9">
        <v>13.1</v>
      </c>
      <c r="W22" s="9">
        <v>13.2</v>
      </c>
      <c r="X22" s="9">
        <v>13.8</v>
      </c>
      <c r="Y22" s="9">
        <v>14.1</v>
      </c>
      <c r="Z22" s="9">
        <v>14</v>
      </c>
      <c r="AD22" s="9">
        <v>18.5</v>
      </c>
      <c r="AE22" s="9">
        <v>18.7</v>
      </c>
      <c r="AF22" s="9">
        <v>18.600000000000001</v>
      </c>
      <c r="AG22" s="9">
        <v>19.2</v>
      </c>
      <c r="AH22" s="9">
        <v>19.7</v>
      </c>
      <c r="AI22" s="9">
        <v>20</v>
      </c>
      <c r="AJ22" s="9">
        <v>20.2</v>
      </c>
      <c r="AK22" s="9">
        <v>20.7</v>
      </c>
      <c r="AL22" s="9">
        <v>20.8</v>
      </c>
      <c r="AP22" s="9">
        <v>12.8</v>
      </c>
      <c r="AQ22" s="9">
        <v>13.2</v>
      </c>
      <c r="AR22" s="9">
        <v>13.4</v>
      </c>
      <c r="AS22" s="9">
        <v>13.7</v>
      </c>
      <c r="AT22" s="9">
        <v>15.2</v>
      </c>
      <c r="AU22" s="9">
        <v>15.3</v>
      </c>
      <c r="AV22" s="9">
        <v>16</v>
      </c>
      <c r="AW22" s="9">
        <v>17</v>
      </c>
      <c r="AX22" s="9">
        <v>17</v>
      </c>
      <c r="AY22" s="9"/>
    </row>
    <row r="23" spans="2:51" x14ac:dyDescent="0.25">
      <c r="B23" s="21"/>
      <c r="C23" s="9">
        <v>15</v>
      </c>
      <c r="D23" s="9">
        <v>15</v>
      </c>
      <c r="E23" s="9">
        <v>15</v>
      </c>
      <c r="F23" s="9">
        <v>16</v>
      </c>
      <c r="G23" s="9">
        <v>16</v>
      </c>
      <c r="H23" s="9">
        <v>16</v>
      </c>
      <c r="I23" s="9"/>
      <c r="L23" s="9">
        <v>18.399999999999999</v>
      </c>
      <c r="M23" s="9">
        <v>18.600000000000001</v>
      </c>
      <c r="N23" s="9">
        <v>18.5</v>
      </c>
      <c r="O23" s="9">
        <v>18.7</v>
      </c>
      <c r="P23" s="9">
        <v>18.399999999999999</v>
      </c>
      <c r="Q23" s="9">
        <v>18.399999999999999</v>
      </c>
      <c r="U23" s="9">
        <v>13.3</v>
      </c>
      <c r="V23" s="9">
        <v>13.9</v>
      </c>
      <c r="W23" s="9">
        <v>14</v>
      </c>
      <c r="X23" s="9">
        <v>15.2</v>
      </c>
      <c r="Y23" s="9">
        <v>15.1</v>
      </c>
      <c r="Z23" s="9">
        <v>15.4</v>
      </c>
      <c r="AD23" s="9"/>
      <c r="AE23" s="9"/>
      <c r="AF23" s="9"/>
      <c r="AG23" s="9"/>
      <c r="AH23" s="9"/>
      <c r="AI23" s="9"/>
      <c r="AJ23" s="9"/>
      <c r="AK23" s="9"/>
      <c r="AL23" s="9"/>
      <c r="AP23" s="9">
        <v>14.4</v>
      </c>
      <c r="AQ23" s="9">
        <v>14.3</v>
      </c>
      <c r="AR23" s="9">
        <v>13.8</v>
      </c>
      <c r="AS23" s="9">
        <v>14.4</v>
      </c>
      <c r="AT23" s="9">
        <v>14.4</v>
      </c>
      <c r="AU23" s="9">
        <v>14.8</v>
      </c>
      <c r="AV23" s="9">
        <v>15</v>
      </c>
      <c r="AW23" s="9">
        <v>15</v>
      </c>
      <c r="AX23" s="9">
        <v>14.9</v>
      </c>
      <c r="AY23" s="9"/>
    </row>
    <row r="24" spans="2:51" x14ac:dyDescent="0.25">
      <c r="B24" s="21"/>
      <c r="C24" s="9">
        <v>16</v>
      </c>
      <c r="D24" s="9">
        <v>17</v>
      </c>
      <c r="E24" s="9">
        <v>16</v>
      </c>
      <c r="F24" s="9">
        <v>17</v>
      </c>
      <c r="G24" s="9">
        <v>17</v>
      </c>
      <c r="H24" s="9">
        <v>17</v>
      </c>
      <c r="I24" s="9"/>
      <c r="L24" s="9">
        <v>23.3</v>
      </c>
      <c r="M24" s="9">
        <v>23.2</v>
      </c>
      <c r="N24" s="9">
        <v>23.8</v>
      </c>
      <c r="O24" s="9">
        <v>23.3</v>
      </c>
      <c r="P24" s="9">
        <v>23.3</v>
      </c>
      <c r="Q24" s="9">
        <v>22.8</v>
      </c>
      <c r="U24" s="9">
        <v>13.9</v>
      </c>
      <c r="V24" s="9">
        <v>15.2</v>
      </c>
      <c r="W24" s="9">
        <v>16</v>
      </c>
      <c r="X24" s="9">
        <v>15.6</v>
      </c>
      <c r="Y24" s="9">
        <v>16.7</v>
      </c>
      <c r="Z24" s="9">
        <v>15.9</v>
      </c>
      <c r="AC24" t="s">
        <v>20</v>
      </c>
      <c r="AD24" s="9">
        <v>16.466666666666665</v>
      </c>
      <c r="AE24" s="9">
        <v>16.7</v>
      </c>
      <c r="AF24" s="9">
        <v>17.233333333333334</v>
      </c>
      <c r="AG24" s="9">
        <v>17.783333333333335</v>
      </c>
      <c r="AH24" s="9">
        <v>18.266666666666669</v>
      </c>
      <c r="AI24" s="9">
        <v>18.650000000000002</v>
      </c>
      <c r="AJ24" s="9">
        <v>18.55</v>
      </c>
      <c r="AK24" s="9">
        <v>19.149999999999999</v>
      </c>
      <c r="AL24" s="9">
        <v>19.350000000000001</v>
      </c>
      <c r="AP24" s="9">
        <v>13.4</v>
      </c>
      <c r="AQ24" s="9">
        <v>13.7</v>
      </c>
      <c r="AR24" s="9">
        <v>13.6</v>
      </c>
      <c r="AS24" s="9">
        <v>14.7</v>
      </c>
      <c r="AT24" s="9">
        <v>14.8</v>
      </c>
      <c r="AU24" s="9">
        <v>15.1</v>
      </c>
      <c r="AV24" s="9">
        <v>15</v>
      </c>
      <c r="AW24" s="9">
        <v>15</v>
      </c>
      <c r="AX24" s="9">
        <v>15.4</v>
      </c>
      <c r="AY24" s="9"/>
    </row>
    <row r="25" spans="2:51" x14ac:dyDescent="0.25">
      <c r="B25" s="21"/>
      <c r="C25" s="9">
        <v>14</v>
      </c>
      <c r="D25" s="9">
        <v>16</v>
      </c>
      <c r="E25" s="9">
        <v>15</v>
      </c>
      <c r="F25" s="9">
        <v>16</v>
      </c>
      <c r="G25" s="9">
        <v>17</v>
      </c>
      <c r="H25" s="9">
        <v>17</v>
      </c>
      <c r="I25" s="9"/>
      <c r="L25" s="9">
        <v>24.3</v>
      </c>
      <c r="M25" s="9">
        <v>23.8</v>
      </c>
      <c r="N25" s="9">
        <v>24.1</v>
      </c>
      <c r="O25" s="9">
        <v>24.1</v>
      </c>
      <c r="P25" s="9">
        <v>24.6</v>
      </c>
      <c r="Q25" s="9">
        <v>24.5</v>
      </c>
      <c r="U25" s="9">
        <v>15.7</v>
      </c>
      <c r="V25" s="9">
        <v>16.7</v>
      </c>
      <c r="W25" s="9">
        <v>17.2</v>
      </c>
      <c r="X25" s="9">
        <v>17.399999999999999</v>
      </c>
      <c r="Y25" s="9">
        <v>17.899999999999999</v>
      </c>
      <c r="Z25" s="9">
        <v>17.100000000000001</v>
      </c>
      <c r="AC25" t="s">
        <v>10</v>
      </c>
      <c r="AD25" s="9">
        <v>1.0784762913996371</v>
      </c>
      <c r="AE25" s="9">
        <v>0.8314645713037484</v>
      </c>
      <c r="AF25" s="9">
        <v>0.55956332180648793</v>
      </c>
      <c r="AG25" s="9">
        <v>0.52116322885551969</v>
      </c>
      <c r="AH25" s="9">
        <v>0.42869310442060732</v>
      </c>
      <c r="AI25" s="9">
        <v>0.3913651321549565</v>
      </c>
      <c r="AJ25" s="9">
        <v>0.4580756851583952</v>
      </c>
      <c r="AK25" s="9">
        <v>0.4006245124802027</v>
      </c>
      <c r="AL25" s="9">
        <v>0.41693324805456999</v>
      </c>
      <c r="AP25" s="9">
        <v>12.9</v>
      </c>
      <c r="AQ25" s="9">
        <v>12.5</v>
      </c>
      <c r="AR25" s="9">
        <v>12.9</v>
      </c>
      <c r="AS25" s="9">
        <v>13.2</v>
      </c>
      <c r="AT25" s="9">
        <v>13.4</v>
      </c>
      <c r="AU25" s="9">
        <v>13.8</v>
      </c>
      <c r="AV25" s="9">
        <v>13</v>
      </c>
      <c r="AW25" s="9">
        <v>14</v>
      </c>
      <c r="AX25" s="9">
        <v>13.7</v>
      </c>
      <c r="AY25" s="9"/>
    </row>
    <row r="26" spans="2:51" x14ac:dyDescent="0.25">
      <c r="B26" s="21"/>
      <c r="C26" s="9">
        <v>14</v>
      </c>
      <c r="D26" s="9">
        <v>16</v>
      </c>
      <c r="E26" s="9">
        <v>15</v>
      </c>
      <c r="F26" s="9">
        <v>17</v>
      </c>
      <c r="G26" s="9">
        <v>17</v>
      </c>
      <c r="H26" s="9">
        <v>18</v>
      </c>
      <c r="I26" s="9"/>
      <c r="L26" s="9"/>
      <c r="M26" s="9"/>
      <c r="N26" s="9"/>
      <c r="O26" s="9"/>
      <c r="P26" s="9"/>
      <c r="Q26" s="9"/>
      <c r="U26" s="9"/>
      <c r="V26" s="9"/>
      <c r="W26" s="9"/>
      <c r="X26" s="9"/>
      <c r="Y26" s="9"/>
      <c r="Z26" s="9"/>
      <c r="AD26" s="9"/>
      <c r="AE26" s="9"/>
      <c r="AF26" s="9"/>
      <c r="AG26" s="9"/>
      <c r="AH26" s="9"/>
      <c r="AI26" s="9"/>
      <c r="AJ26" s="9"/>
      <c r="AK26" s="9"/>
      <c r="AL26" s="9"/>
      <c r="AP26" s="9">
        <v>12.5</v>
      </c>
      <c r="AQ26" s="9">
        <v>12.7</v>
      </c>
      <c r="AR26" s="9">
        <v>12.8</v>
      </c>
      <c r="AS26" s="9">
        <v>14.1</v>
      </c>
      <c r="AT26" s="9">
        <v>13.7</v>
      </c>
      <c r="AU26" s="9">
        <v>14.1</v>
      </c>
      <c r="AV26" s="9">
        <v>14</v>
      </c>
      <c r="AW26" s="9">
        <v>14</v>
      </c>
      <c r="AX26" s="9">
        <v>14.4</v>
      </c>
      <c r="AY26" s="9"/>
    </row>
    <row r="27" spans="2:51" x14ac:dyDescent="0.25">
      <c r="B27" s="21"/>
      <c r="C27" s="9">
        <v>15</v>
      </c>
      <c r="D27" s="9">
        <v>17</v>
      </c>
      <c r="E27" s="9">
        <v>17</v>
      </c>
      <c r="F27" s="9">
        <v>18</v>
      </c>
      <c r="G27" s="9">
        <v>18</v>
      </c>
      <c r="H27" s="9">
        <v>18</v>
      </c>
      <c r="I27" s="9"/>
      <c r="K27" t="s">
        <v>20</v>
      </c>
      <c r="L27" s="9">
        <v>21.228571428571428</v>
      </c>
      <c r="M27" s="9">
        <v>21.3</v>
      </c>
      <c r="N27" s="9">
        <v>21.314285714285713</v>
      </c>
      <c r="O27" s="9">
        <v>21.285714285714285</v>
      </c>
      <c r="P27" s="9">
        <v>21.271428571428572</v>
      </c>
      <c r="Q27" s="9">
        <v>21.171428571428571</v>
      </c>
      <c r="T27" t="s">
        <v>20</v>
      </c>
      <c r="U27" s="9">
        <v>15.787500000000001</v>
      </c>
      <c r="V27" s="9">
        <v>16.0625</v>
      </c>
      <c r="W27" s="9">
        <v>16.625</v>
      </c>
      <c r="X27" s="9">
        <v>16.637499999999999</v>
      </c>
      <c r="Y27" s="9">
        <v>16.8125</v>
      </c>
      <c r="Z27" s="9">
        <v>16.8</v>
      </c>
      <c r="AD27" s="44" t="s">
        <v>110</v>
      </c>
      <c r="AE27" s="44"/>
      <c r="AF27" s="44"/>
      <c r="AG27" s="44"/>
      <c r="AH27" s="44"/>
      <c r="AI27" s="44"/>
      <c r="AJ27" s="44"/>
      <c r="AK27" s="44"/>
      <c r="AL27" s="44"/>
      <c r="AP27" s="9"/>
      <c r="AQ27" s="9"/>
      <c r="AR27" s="9"/>
      <c r="AS27" s="9"/>
      <c r="AT27" s="9"/>
      <c r="AU27" s="9"/>
      <c r="AV27" s="9"/>
      <c r="AW27" s="9"/>
      <c r="AX27" s="9"/>
      <c r="AY27" s="9"/>
    </row>
    <row r="28" spans="2:51" x14ac:dyDescent="0.25">
      <c r="B28" s="21"/>
      <c r="C28" s="9">
        <v>16</v>
      </c>
      <c r="D28" s="9">
        <v>19</v>
      </c>
      <c r="E28" s="9">
        <v>18</v>
      </c>
      <c r="F28" s="9">
        <v>19</v>
      </c>
      <c r="G28" s="9">
        <v>19</v>
      </c>
      <c r="H28" s="53">
        <v>19</v>
      </c>
      <c r="I28" s="9"/>
      <c r="K28" t="s">
        <v>10</v>
      </c>
      <c r="L28" s="9">
        <v>0.94584663151070714</v>
      </c>
      <c r="M28" s="9">
        <v>0.92169615900459101</v>
      </c>
      <c r="N28" s="9">
        <v>0.97624854647257098</v>
      </c>
      <c r="O28" s="9">
        <v>0.92361313572826631</v>
      </c>
      <c r="P28" s="9">
        <v>0.93750283446282223</v>
      </c>
      <c r="Q28" s="9">
        <v>0.92600377601675299</v>
      </c>
      <c r="T28" t="s">
        <v>10</v>
      </c>
      <c r="U28" s="9">
        <v>0.59633137692989724</v>
      </c>
      <c r="V28" s="9">
        <v>0.47192278087745576</v>
      </c>
      <c r="W28" s="9">
        <v>0.52535702146254781</v>
      </c>
      <c r="X28" s="9">
        <v>0.42932763971379967</v>
      </c>
      <c r="Y28" s="9">
        <v>0.45216761887109458</v>
      </c>
      <c r="Z28" s="9">
        <v>0.43077449630481451</v>
      </c>
      <c r="AC28" t="s">
        <v>105</v>
      </c>
      <c r="AD28" s="34">
        <v>1</v>
      </c>
      <c r="AE28" s="34">
        <v>3</v>
      </c>
      <c r="AF28" s="34">
        <v>5</v>
      </c>
      <c r="AG28" s="34">
        <v>7</v>
      </c>
      <c r="AH28" s="34">
        <v>9</v>
      </c>
      <c r="AI28" s="34">
        <v>11</v>
      </c>
      <c r="AJ28" s="34">
        <v>13</v>
      </c>
      <c r="AK28" s="34">
        <v>15</v>
      </c>
      <c r="AL28" s="34">
        <v>17</v>
      </c>
      <c r="AO28" t="s">
        <v>20</v>
      </c>
      <c r="AP28" s="9">
        <v>13.500000000000002</v>
      </c>
      <c r="AQ28" s="9">
        <v>13.4</v>
      </c>
      <c r="AR28" s="9">
        <v>13.487499999999999</v>
      </c>
      <c r="AS28" s="9">
        <v>14.075000000000001</v>
      </c>
      <c r="AT28" s="9">
        <v>14.3</v>
      </c>
      <c r="AU28" s="9">
        <v>14.649999999999999</v>
      </c>
      <c r="AV28" s="9">
        <v>14.375</v>
      </c>
      <c r="AW28" s="9">
        <v>14.875</v>
      </c>
      <c r="AX28" s="9">
        <v>14.975000000000003</v>
      </c>
      <c r="AY28" s="9"/>
    </row>
    <row r="29" spans="2:51" x14ac:dyDescent="0.25">
      <c r="C29" s="9"/>
      <c r="D29" s="9"/>
      <c r="E29" s="9"/>
      <c r="F29" s="9"/>
      <c r="G29" s="9"/>
      <c r="H29" s="9"/>
      <c r="I29" s="9"/>
      <c r="U29" s="9"/>
      <c r="V29" s="9"/>
      <c r="W29" s="9"/>
      <c r="X29" s="9"/>
      <c r="Y29" s="9"/>
      <c r="Z29" s="9"/>
      <c r="AD29" s="9">
        <v>14.4</v>
      </c>
      <c r="AE29" s="9">
        <v>16.600000000000001</v>
      </c>
      <c r="AF29" s="9">
        <v>17.2</v>
      </c>
      <c r="AG29" s="9">
        <v>17.5</v>
      </c>
      <c r="AH29" s="9">
        <v>17.7</v>
      </c>
      <c r="AI29" s="9">
        <v>17.899999999999999</v>
      </c>
      <c r="AJ29" s="9">
        <v>17.899999999999999</v>
      </c>
      <c r="AK29" s="9">
        <v>18.399999999999999</v>
      </c>
      <c r="AL29" s="9">
        <v>18.899999999999999</v>
      </c>
      <c r="AO29" t="s">
        <v>10</v>
      </c>
      <c r="AP29" s="9">
        <v>0.36449573777637345</v>
      </c>
      <c r="AQ29" s="9">
        <v>0.28473044897135363</v>
      </c>
      <c r="AR29" s="9">
        <v>0.2239559108396115</v>
      </c>
      <c r="AS29" s="9">
        <v>0.23433035289034637</v>
      </c>
      <c r="AT29" s="9">
        <v>0.26117864712546035</v>
      </c>
      <c r="AU29" s="9">
        <v>0.23904572186687867</v>
      </c>
      <c r="AV29" s="9">
        <v>0.37499999999999994</v>
      </c>
      <c r="AW29" s="9">
        <v>0.39809815731442771</v>
      </c>
      <c r="AX29" s="9">
        <v>0.3673019388537368</v>
      </c>
      <c r="AY29" s="9"/>
    </row>
    <row r="30" spans="2:51" x14ac:dyDescent="0.25">
      <c r="B30" t="s">
        <v>20</v>
      </c>
      <c r="C30" s="9">
        <v>13.625</v>
      </c>
      <c r="D30" s="9">
        <v>15.375</v>
      </c>
      <c r="E30" s="9">
        <v>15</v>
      </c>
      <c r="F30" s="9">
        <v>16.125</v>
      </c>
      <c r="G30" s="9">
        <v>16.625</v>
      </c>
      <c r="H30" s="9">
        <v>16.875</v>
      </c>
      <c r="I30" s="9"/>
      <c r="AD30" s="9">
        <v>15.4</v>
      </c>
      <c r="AE30" s="9">
        <v>15.8</v>
      </c>
      <c r="AF30" s="9">
        <v>16.399999999999999</v>
      </c>
      <c r="AG30" s="9">
        <v>17.2</v>
      </c>
      <c r="AH30" s="9">
        <v>17.600000000000001</v>
      </c>
      <c r="AI30" s="9">
        <v>18</v>
      </c>
      <c r="AJ30" s="9">
        <v>17.7</v>
      </c>
      <c r="AK30" s="9">
        <v>18.600000000000001</v>
      </c>
      <c r="AL30" s="9">
        <v>18.8</v>
      </c>
      <c r="AP30" s="10"/>
      <c r="AQ30" s="10"/>
      <c r="AR30" s="10"/>
      <c r="AS30" s="10"/>
      <c r="AT30" s="10"/>
      <c r="AU30" s="10"/>
      <c r="AV30" s="10"/>
      <c r="AW30" s="10"/>
      <c r="AX30" s="10"/>
    </row>
    <row r="31" spans="2:51" x14ac:dyDescent="0.25">
      <c r="B31" t="s">
        <v>10</v>
      </c>
      <c r="C31" s="9">
        <v>0.33365869537597848</v>
      </c>
      <c r="D31" s="9">
        <v>0.33365869537597848</v>
      </c>
      <c r="E31" s="9">
        <v>0.2672612419124244</v>
      </c>
      <c r="F31" s="9">
        <v>0.27089056171925119</v>
      </c>
      <c r="G31" s="9">
        <v>0.19974872608211691</v>
      </c>
      <c r="H31" s="9">
        <v>0.182</v>
      </c>
      <c r="I31" s="9"/>
      <c r="AD31" s="9">
        <v>15</v>
      </c>
      <c r="AE31" s="9">
        <v>16.2</v>
      </c>
      <c r="AF31" s="9">
        <v>17.100000000000001</v>
      </c>
      <c r="AG31" s="9">
        <v>17.3</v>
      </c>
      <c r="AH31" s="9">
        <v>17.600000000000001</v>
      </c>
      <c r="AI31" s="9">
        <v>18.2</v>
      </c>
      <c r="AJ31" s="9">
        <v>17.899999999999999</v>
      </c>
      <c r="AK31" s="9">
        <v>18.3</v>
      </c>
      <c r="AL31" s="9">
        <v>18.600000000000001</v>
      </c>
      <c r="AP31" s="38" t="s">
        <v>90</v>
      </c>
      <c r="AQ31" s="38"/>
      <c r="AR31" s="38"/>
      <c r="AS31" s="38"/>
      <c r="AT31" s="38"/>
      <c r="AU31" s="38"/>
      <c r="AV31" s="38"/>
      <c r="AW31" s="38"/>
      <c r="AX31" s="38"/>
    </row>
    <row r="32" spans="2:51" x14ac:dyDescent="0.25">
      <c r="AD32" s="9">
        <v>16.100000000000001</v>
      </c>
      <c r="AE32" s="9">
        <v>17.899999999999999</v>
      </c>
      <c r="AF32" s="9">
        <v>17.3</v>
      </c>
      <c r="AG32" s="9">
        <v>17.899999999999999</v>
      </c>
      <c r="AH32" s="9">
        <v>18.2</v>
      </c>
      <c r="AI32" s="9">
        <v>18.399999999999999</v>
      </c>
      <c r="AJ32" s="9">
        <v>18.899999999999999</v>
      </c>
      <c r="AK32" s="9">
        <v>19.8</v>
      </c>
      <c r="AL32" s="9">
        <v>20</v>
      </c>
      <c r="AO32" t="s">
        <v>105</v>
      </c>
      <c r="AP32">
        <v>1</v>
      </c>
      <c r="AQ32">
        <v>3</v>
      </c>
      <c r="AR32">
        <v>5</v>
      </c>
      <c r="AS32">
        <v>7</v>
      </c>
      <c r="AT32">
        <v>9</v>
      </c>
      <c r="AU32">
        <v>11</v>
      </c>
      <c r="AV32">
        <v>13</v>
      </c>
      <c r="AW32">
        <v>15</v>
      </c>
      <c r="AX32">
        <v>17</v>
      </c>
    </row>
    <row r="33" spans="8:51" x14ac:dyDescent="0.25">
      <c r="H33" s="9"/>
      <c r="AD33" s="9">
        <v>17.899999999999999</v>
      </c>
      <c r="AE33" s="9">
        <v>17.8</v>
      </c>
      <c r="AF33" s="9">
        <v>17.899999999999999</v>
      </c>
      <c r="AG33" s="9">
        <v>18.2</v>
      </c>
      <c r="AH33" s="9">
        <v>18.3</v>
      </c>
      <c r="AI33" s="9">
        <v>18.3</v>
      </c>
      <c r="AJ33" s="9">
        <v>18.7</v>
      </c>
      <c r="AK33" s="9">
        <v>19.3</v>
      </c>
      <c r="AL33" s="9">
        <v>19.3</v>
      </c>
      <c r="AP33" s="9">
        <v>13.4</v>
      </c>
      <c r="AQ33" s="9">
        <v>13.8</v>
      </c>
      <c r="AR33" s="9">
        <v>14.2</v>
      </c>
      <c r="AS33" s="9">
        <v>15.2</v>
      </c>
      <c r="AT33" s="9">
        <v>15.7</v>
      </c>
      <c r="AU33" s="9">
        <v>16</v>
      </c>
      <c r="AV33" s="9">
        <v>16</v>
      </c>
      <c r="AW33" s="9">
        <v>17</v>
      </c>
      <c r="AX33" s="9">
        <v>16.8</v>
      </c>
      <c r="AY33" s="9"/>
    </row>
    <row r="34" spans="8:51" x14ac:dyDescent="0.25">
      <c r="AD34" s="9">
        <v>20.2</v>
      </c>
      <c r="AE34" s="9">
        <v>20.9</v>
      </c>
      <c r="AF34" s="9">
        <v>20.7</v>
      </c>
      <c r="AG34" s="9">
        <v>20.7</v>
      </c>
      <c r="AH34" s="9">
        <v>21.1</v>
      </c>
      <c r="AI34" s="9">
        <v>21.5</v>
      </c>
      <c r="AJ34" s="9">
        <v>21.6</v>
      </c>
      <c r="AK34" s="9">
        <v>22.1</v>
      </c>
      <c r="AL34" s="9">
        <v>22</v>
      </c>
      <c r="AP34" s="9">
        <v>14.3</v>
      </c>
      <c r="AQ34" s="9">
        <v>14</v>
      </c>
      <c r="AR34" s="9">
        <v>14.1</v>
      </c>
      <c r="AS34" s="9">
        <v>14</v>
      </c>
      <c r="AT34" s="9">
        <v>14.1</v>
      </c>
      <c r="AU34" s="9">
        <v>14.3</v>
      </c>
      <c r="AV34" s="9">
        <v>15</v>
      </c>
      <c r="AW34" s="9">
        <v>15</v>
      </c>
      <c r="AX34" s="9">
        <v>15.1</v>
      </c>
      <c r="AY34" s="9"/>
    </row>
    <row r="35" spans="8:51" x14ac:dyDescent="0.25">
      <c r="AD35" s="9"/>
      <c r="AE35" s="9"/>
      <c r="AF35" s="9"/>
      <c r="AG35" s="9"/>
      <c r="AH35" s="9"/>
      <c r="AI35" s="9"/>
      <c r="AJ35" s="9"/>
      <c r="AK35" s="9"/>
      <c r="AL35" s="9"/>
      <c r="AP35" s="9">
        <v>11.7</v>
      </c>
      <c r="AQ35" s="9">
        <v>12.1</v>
      </c>
      <c r="AR35" s="9">
        <v>12.6</v>
      </c>
      <c r="AS35" s="9">
        <v>13</v>
      </c>
      <c r="AT35" s="9">
        <v>13</v>
      </c>
      <c r="AU35" s="9">
        <v>13.4</v>
      </c>
      <c r="AV35" s="9">
        <v>13</v>
      </c>
      <c r="AW35" s="9">
        <v>14</v>
      </c>
      <c r="AX35" s="9">
        <v>13.7</v>
      </c>
      <c r="AY35" s="9"/>
    </row>
    <row r="36" spans="8:51" x14ac:dyDescent="0.25">
      <c r="AC36" t="s">
        <v>20</v>
      </c>
      <c r="AD36" s="9">
        <v>16.5</v>
      </c>
      <c r="AE36" s="9">
        <v>17.533333333333331</v>
      </c>
      <c r="AF36" s="9">
        <v>17.766666666666669</v>
      </c>
      <c r="AG36" s="9">
        <v>18.133333333333336</v>
      </c>
      <c r="AH36" s="9">
        <v>18.416666666666668</v>
      </c>
      <c r="AI36" s="9">
        <v>18.716666666666665</v>
      </c>
      <c r="AJ36" s="9">
        <v>18.783333333333331</v>
      </c>
      <c r="AK36" s="9">
        <v>19.416666666666668</v>
      </c>
      <c r="AL36" s="9">
        <v>19.600000000000001</v>
      </c>
      <c r="AP36" s="9">
        <v>13.5</v>
      </c>
      <c r="AQ36" s="9">
        <v>14.3</v>
      </c>
      <c r="AR36" s="9">
        <v>14.5</v>
      </c>
      <c r="AS36" s="9">
        <v>14.9</v>
      </c>
      <c r="AT36" s="9">
        <v>15.3</v>
      </c>
      <c r="AU36" s="9">
        <v>15.1</v>
      </c>
      <c r="AV36" s="9">
        <v>15</v>
      </c>
      <c r="AW36" s="9">
        <v>16</v>
      </c>
      <c r="AX36" s="9">
        <v>16.3</v>
      </c>
      <c r="AY36" s="9"/>
    </row>
    <row r="37" spans="8:51" x14ac:dyDescent="0.25">
      <c r="AC37" t="s">
        <v>10</v>
      </c>
      <c r="AD37" s="9">
        <v>0.88844433327774008</v>
      </c>
      <c r="AE37" s="9">
        <v>0.7570410234003907</v>
      </c>
      <c r="AF37" s="9">
        <v>0.61842092820702999</v>
      </c>
      <c r="AG37" s="9">
        <v>0.53582750126426981</v>
      </c>
      <c r="AH37" s="9">
        <v>0.55100917516055148</v>
      </c>
      <c r="AI37" s="9">
        <v>0.56179276527124422</v>
      </c>
      <c r="AJ37" s="9">
        <v>0.59689008852365633</v>
      </c>
      <c r="AK37" s="9">
        <v>0.58618351316896611</v>
      </c>
      <c r="AL37" s="9">
        <v>0.52089666281646807</v>
      </c>
      <c r="AP37" s="9">
        <v>14.6</v>
      </c>
      <c r="AQ37" s="9">
        <v>14.5</v>
      </c>
      <c r="AR37" s="9">
        <v>14.5</v>
      </c>
      <c r="AS37" s="9">
        <v>15.3</v>
      </c>
      <c r="AT37" s="9">
        <v>15.1</v>
      </c>
      <c r="AU37" s="9">
        <v>15</v>
      </c>
      <c r="AV37" s="9">
        <v>15</v>
      </c>
      <c r="AW37" s="9">
        <v>16</v>
      </c>
      <c r="AX37" s="9">
        <v>15.6</v>
      </c>
      <c r="AY37" s="9"/>
    </row>
    <row r="38" spans="8:51" x14ac:dyDescent="0.25">
      <c r="AD38" s="9"/>
      <c r="AE38" s="9"/>
      <c r="AF38" s="9"/>
      <c r="AG38" s="9"/>
      <c r="AH38" s="9"/>
      <c r="AI38" s="9"/>
      <c r="AJ38" s="9"/>
      <c r="AK38" s="9"/>
      <c r="AL38" s="9"/>
      <c r="AP38" s="9">
        <v>12.3</v>
      </c>
      <c r="AQ38" s="9">
        <v>12.9</v>
      </c>
      <c r="AR38" s="9">
        <v>13.7</v>
      </c>
      <c r="AS38" s="9">
        <v>14.2</v>
      </c>
      <c r="AT38" s="9">
        <v>14.2</v>
      </c>
      <c r="AU38" s="9">
        <v>14.7</v>
      </c>
      <c r="AV38" s="9">
        <v>15</v>
      </c>
      <c r="AW38" s="9">
        <v>15</v>
      </c>
      <c r="AX38" s="9">
        <v>15.2</v>
      </c>
      <c r="AY38" s="9"/>
    </row>
    <row r="39" spans="8:51" x14ac:dyDescent="0.25">
      <c r="AD39" s="45" t="s">
        <v>89</v>
      </c>
      <c r="AE39" s="45"/>
      <c r="AF39" s="45"/>
      <c r="AG39" s="45"/>
      <c r="AH39" s="45"/>
      <c r="AI39" s="45"/>
      <c r="AJ39" s="45"/>
      <c r="AK39" s="45"/>
      <c r="AL39" s="45"/>
      <c r="AP39" s="9">
        <v>14</v>
      </c>
      <c r="AQ39" s="9">
        <v>13.8</v>
      </c>
      <c r="AR39" s="9">
        <v>13.7</v>
      </c>
      <c r="AS39" s="9">
        <v>14</v>
      </c>
      <c r="AT39" s="9">
        <v>14</v>
      </c>
      <c r="AU39" s="9">
        <v>14.8</v>
      </c>
      <c r="AV39" s="9">
        <v>14</v>
      </c>
      <c r="AW39" s="9">
        <v>15</v>
      </c>
      <c r="AX39" s="9">
        <v>15.1</v>
      </c>
      <c r="AY39" s="9"/>
    </row>
    <row r="40" spans="8:51" x14ac:dyDescent="0.25">
      <c r="AC40" t="s">
        <v>105</v>
      </c>
      <c r="AD40" s="34">
        <v>1</v>
      </c>
      <c r="AE40" s="34">
        <v>3</v>
      </c>
      <c r="AF40" s="34">
        <v>5</v>
      </c>
      <c r="AG40" s="34">
        <v>7</v>
      </c>
      <c r="AH40" s="34">
        <v>9</v>
      </c>
      <c r="AI40" s="34">
        <v>11</v>
      </c>
      <c r="AJ40" s="34">
        <v>13</v>
      </c>
      <c r="AK40" s="34">
        <v>15</v>
      </c>
      <c r="AL40" s="34">
        <v>17</v>
      </c>
      <c r="AP40" s="9">
        <v>11.5</v>
      </c>
      <c r="AQ40" s="9">
        <v>12.4</v>
      </c>
      <c r="AR40" s="9">
        <v>13</v>
      </c>
      <c r="AS40" s="9">
        <v>13.9</v>
      </c>
      <c r="AT40" s="9">
        <v>14.1</v>
      </c>
      <c r="AU40" s="9">
        <v>14.6</v>
      </c>
      <c r="AV40" s="9">
        <v>15</v>
      </c>
      <c r="AW40" s="9">
        <v>15</v>
      </c>
      <c r="AX40" s="9">
        <v>15.4</v>
      </c>
      <c r="AY40" s="9"/>
    </row>
    <row r="41" spans="8:51" x14ac:dyDescent="0.25">
      <c r="AD41" s="9">
        <v>15.2</v>
      </c>
      <c r="AE41" s="9">
        <v>16.600000000000001</v>
      </c>
      <c r="AF41" s="9">
        <v>16</v>
      </c>
      <c r="AG41" s="9">
        <v>16.100000000000001</v>
      </c>
      <c r="AH41" s="9">
        <v>16</v>
      </c>
      <c r="AI41" s="9">
        <v>16.399999999999999</v>
      </c>
      <c r="AJ41" s="9">
        <v>16</v>
      </c>
      <c r="AK41" s="9">
        <v>16.899999999999999</v>
      </c>
      <c r="AL41" s="9">
        <v>17.8</v>
      </c>
      <c r="AP41" s="9"/>
      <c r="AQ41" s="9"/>
      <c r="AR41" s="9"/>
      <c r="AS41" s="9"/>
      <c r="AT41" s="9"/>
      <c r="AU41" s="9"/>
      <c r="AV41" s="9"/>
      <c r="AW41" s="9"/>
      <c r="AX41" s="9"/>
      <c r="AY41" s="9"/>
    </row>
    <row r="42" spans="8:51" x14ac:dyDescent="0.25">
      <c r="AD42" s="9">
        <v>15.4</v>
      </c>
      <c r="AE42" s="9">
        <v>16.2</v>
      </c>
      <c r="AF42" s="9">
        <v>15.7</v>
      </c>
      <c r="AG42" s="9">
        <v>15.4</v>
      </c>
      <c r="AH42" s="9">
        <v>15.3</v>
      </c>
      <c r="AI42" s="9">
        <v>15.7</v>
      </c>
      <c r="AJ42" s="9">
        <v>15.7</v>
      </c>
      <c r="AK42" s="9">
        <v>16.100000000000001</v>
      </c>
      <c r="AL42" s="9">
        <v>16.899999999999999</v>
      </c>
      <c r="AO42" t="s">
        <v>20</v>
      </c>
      <c r="AP42" s="9">
        <v>13.1625</v>
      </c>
      <c r="AQ42" s="9">
        <v>13.475000000000001</v>
      </c>
      <c r="AR42" s="9">
        <v>13.787500000000001</v>
      </c>
      <c r="AS42" s="9">
        <v>14.312500000000002</v>
      </c>
      <c r="AT42" s="9">
        <v>14.437499999999998</v>
      </c>
      <c r="AU42" s="9">
        <v>14.737500000000001</v>
      </c>
      <c r="AV42" s="9">
        <v>14.75</v>
      </c>
      <c r="AW42" s="9">
        <v>15.375</v>
      </c>
      <c r="AX42" s="9">
        <v>15.399999999999999</v>
      </c>
      <c r="AY42" s="9"/>
    </row>
    <row r="43" spans="8:51" x14ac:dyDescent="0.25">
      <c r="AD43" s="9">
        <v>15.8</v>
      </c>
      <c r="AE43" s="9">
        <v>16.3</v>
      </c>
      <c r="AF43" s="9">
        <v>16.3</v>
      </c>
      <c r="AG43" s="9">
        <v>16.899999999999999</v>
      </c>
      <c r="AH43" s="9">
        <v>16.899999999999999</v>
      </c>
      <c r="AI43" s="9">
        <v>16.899999999999999</v>
      </c>
      <c r="AJ43" s="9">
        <v>16.600000000000001</v>
      </c>
      <c r="AK43" s="9">
        <v>17.3</v>
      </c>
      <c r="AL43" s="9">
        <v>18.100000000000001</v>
      </c>
      <c r="AO43" t="s">
        <v>10</v>
      </c>
      <c r="AP43" s="9">
        <v>0.42000744041028609</v>
      </c>
      <c r="AQ43" s="9">
        <v>0.31608656138107849</v>
      </c>
      <c r="AR43" s="9">
        <v>0.24380722771426258</v>
      </c>
      <c r="AS43" s="9">
        <v>0.27414640249326638</v>
      </c>
      <c r="AT43" s="9">
        <v>0.30818448788254832</v>
      </c>
      <c r="AU43" s="9">
        <v>0.26045118818805835</v>
      </c>
      <c r="AV43" s="9">
        <v>0.31339158526400435</v>
      </c>
      <c r="AW43" s="9">
        <v>0.3238992347717331</v>
      </c>
      <c r="AX43" s="9">
        <v>0.32513733362117281</v>
      </c>
      <c r="AY43" s="9"/>
    </row>
    <row r="44" spans="8:51" x14ac:dyDescent="0.25">
      <c r="AD44" s="9">
        <v>16</v>
      </c>
      <c r="AE44" s="9">
        <v>16.5</v>
      </c>
      <c r="AF44" s="9">
        <v>16</v>
      </c>
      <c r="AG44" s="9">
        <v>15.8</v>
      </c>
      <c r="AH44" s="9">
        <v>16</v>
      </c>
      <c r="AI44" s="9">
        <v>16.3</v>
      </c>
      <c r="AJ44" s="9">
        <v>16</v>
      </c>
      <c r="AK44" s="9">
        <v>17</v>
      </c>
      <c r="AL44" s="9">
        <v>17.7</v>
      </c>
      <c r="AP44" s="9"/>
      <c r="AQ44" s="9"/>
      <c r="AR44" s="9"/>
      <c r="AS44" s="9"/>
      <c r="AT44" s="9"/>
      <c r="AU44" s="9"/>
      <c r="AV44" s="9"/>
      <c r="AW44" s="9"/>
      <c r="AX44" s="9"/>
      <c r="AY44" s="9"/>
    </row>
    <row r="45" spans="8:51" x14ac:dyDescent="0.25">
      <c r="AD45" s="9">
        <v>18.100000000000001</v>
      </c>
      <c r="AE45" s="9">
        <v>18.100000000000001</v>
      </c>
      <c r="AF45" s="9">
        <v>17.600000000000001</v>
      </c>
      <c r="AG45" s="9">
        <v>17.399999999999999</v>
      </c>
      <c r="AH45" s="9">
        <v>17.3</v>
      </c>
      <c r="AI45" s="9">
        <v>17.5</v>
      </c>
      <c r="AJ45" s="9">
        <v>17.399999999999999</v>
      </c>
      <c r="AK45" s="9">
        <v>18.100000000000001</v>
      </c>
      <c r="AL45" s="9">
        <v>19</v>
      </c>
    </row>
    <row r="46" spans="8:51" x14ac:dyDescent="0.25">
      <c r="AD46" s="9">
        <v>14.9</v>
      </c>
      <c r="AE46" s="9">
        <v>15.5</v>
      </c>
      <c r="AF46" s="9">
        <v>15.1</v>
      </c>
      <c r="AG46" s="9">
        <v>15</v>
      </c>
      <c r="AH46" s="9">
        <v>15</v>
      </c>
      <c r="AI46" s="9">
        <v>15.2</v>
      </c>
      <c r="AJ46" s="9">
        <v>15.1</v>
      </c>
      <c r="AK46" s="9">
        <v>15.9</v>
      </c>
      <c r="AL46" s="9">
        <v>16.7</v>
      </c>
    </row>
    <row r="47" spans="8:51" x14ac:dyDescent="0.25">
      <c r="AD47" s="9"/>
      <c r="AE47" s="9"/>
      <c r="AF47" s="9"/>
      <c r="AG47" s="9"/>
      <c r="AH47" s="9"/>
      <c r="AI47" s="9"/>
      <c r="AJ47" s="9"/>
      <c r="AK47" s="9"/>
      <c r="AL47" s="9"/>
    </row>
    <row r="48" spans="8:51" x14ac:dyDescent="0.25">
      <c r="AC48" t="s">
        <v>20</v>
      </c>
      <c r="AD48" s="9">
        <v>15.9</v>
      </c>
      <c r="AE48" s="9">
        <v>16.533333333333331</v>
      </c>
      <c r="AF48" s="9">
        <v>16.116666666666664</v>
      </c>
      <c r="AG48" s="9">
        <v>16.099999999999998</v>
      </c>
      <c r="AH48" s="9">
        <v>16.083333333333332</v>
      </c>
      <c r="AI48" s="9">
        <v>16.333333333333332</v>
      </c>
      <c r="AJ48" s="9">
        <v>16.133333333333329</v>
      </c>
      <c r="AK48" s="9">
        <v>16.883333333333336</v>
      </c>
      <c r="AL48" s="9">
        <v>17.7</v>
      </c>
    </row>
    <row r="49" spans="29:38" x14ac:dyDescent="0.25">
      <c r="AC49" t="s">
        <v>10</v>
      </c>
      <c r="AD49" s="9">
        <v>0.46904157598234325</v>
      </c>
      <c r="AE49" s="9">
        <v>0.35087192978508741</v>
      </c>
      <c r="AF49" s="9">
        <v>0.34001633947666593</v>
      </c>
      <c r="AG49" s="9">
        <v>0.37058512292499429</v>
      </c>
      <c r="AH49" s="9">
        <v>0.36278245700572553</v>
      </c>
      <c r="AI49" s="9">
        <v>0.33532736906558114</v>
      </c>
      <c r="AJ49" s="9">
        <v>0.32214558475598853</v>
      </c>
      <c r="AK49" s="9">
        <v>0.3290558885322945</v>
      </c>
      <c r="AL49" s="9">
        <v>0.34156502553198687</v>
      </c>
    </row>
    <row r="50" spans="29:38" x14ac:dyDescent="0.25">
      <c r="AD50" s="9"/>
      <c r="AE50" s="9"/>
      <c r="AF50" s="9"/>
      <c r="AG50" s="9"/>
      <c r="AH50" s="9"/>
      <c r="AI50" s="9"/>
      <c r="AJ50" s="9"/>
      <c r="AK50" s="9"/>
      <c r="AL50" s="9"/>
    </row>
    <row r="51" spans="29:38" x14ac:dyDescent="0.25">
      <c r="AD51" s="46" t="s">
        <v>111</v>
      </c>
      <c r="AE51" s="46"/>
      <c r="AF51" s="46"/>
      <c r="AG51" s="46"/>
      <c r="AH51" s="46"/>
      <c r="AI51" s="46"/>
      <c r="AJ51" s="46"/>
      <c r="AK51" s="46"/>
      <c r="AL51" s="46"/>
    </row>
    <row r="52" spans="29:38" x14ac:dyDescent="0.25">
      <c r="AC52" t="s">
        <v>105</v>
      </c>
      <c r="AD52" s="34">
        <v>1</v>
      </c>
      <c r="AE52" s="34">
        <v>3</v>
      </c>
      <c r="AF52" s="34">
        <v>5</v>
      </c>
      <c r="AG52" s="34">
        <v>7</v>
      </c>
      <c r="AH52" s="34">
        <v>9</v>
      </c>
      <c r="AI52" s="34">
        <v>11</v>
      </c>
      <c r="AJ52" s="34">
        <v>13</v>
      </c>
      <c r="AK52" s="34">
        <v>15</v>
      </c>
      <c r="AL52" s="34">
        <v>17</v>
      </c>
    </row>
    <row r="53" spans="29:38" x14ac:dyDescent="0.25">
      <c r="AD53" s="9">
        <v>15</v>
      </c>
      <c r="AE53" s="9">
        <v>15.9</v>
      </c>
      <c r="AF53" s="9">
        <v>16</v>
      </c>
      <c r="AG53" s="9">
        <v>16</v>
      </c>
      <c r="AH53" s="9">
        <v>15.6</v>
      </c>
      <c r="AI53" s="9">
        <v>16</v>
      </c>
      <c r="AJ53" s="9">
        <v>16.100000000000001</v>
      </c>
      <c r="AK53" s="9">
        <v>16.600000000000001</v>
      </c>
      <c r="AL53" s="9">
        <v>17.5</v>
      </c>
    </row>
    <row r="54" spans="29:38" x14ac:dyDescent="0.25">
      <c r="AD54" s="9">
        <v>15.6</v>
      </c>
      <c r="AE54" s="9">
        <v>15.4</v>
      </c>
      <c r="AF54" s="9">
        <v>16</v>
      </c>
      <c r="AG54" s="9">
        <v>15.9</v>
      </c>
      <c r="AH54" s="9">
        <v>15.8</v>
      </c>
      <c r="AI54" s="9">
        <v>16.2</v>
      </c>
      <c r="AJ54" s="9">
        <v>16.399999999999999</v>
      </c>
      <c r="AK54" s="9">
        <v>16.7</v>
      </c>
      <c r="AL54" s="9">
        <v>17.7</v>
      </c>
    </row>
    <row r="55" spans="29:38" x14ac:dyDescent="0.25">
      <c r="AD55" s="9">
        <v>15.6</v>
      </c>
      <c r="AE55" s="9">
        <v>15.4</v>
      </c>
      <c r="AF55" s="9">
        <v>15.8</v>
      </c>
      <c r="AG55" s="9">
        <v>15.8</v>
      </c>
      <c r="AH55" s="9">
        <v>15.5</v>
      </c>
      <c r="AI55" s="9">
        <v>15.8</v>
      </c>
      <c r="AJ55" s="9">
        <v>15.6</v>
      </c>
      <c r="AK55" s="9">
        <v>16.2</v>
      </c>
      <c r="AL55" s="9">
        <v>17</v>
      </c>
    </row>
    <row r="56" spans="29:38" x14ac:dyDescent="0.25">
      <c r="AD56" s="9">
        <v>16.899999999999999</v>
      </c>
      <c r="AE56" s="9">
        <v>16.7</v>
      </c>
      <c r="AF56" s="9">
        <v>16.8</v>
      </c>
      <c r="AG56" s="9">
        <v>16.600000000000001</v>
      </c>
      <c r="AH56" s="9">
        <v>17.100000000000001</v>
      </c>
      <c r="AI56" s="9">
        <v>16.899999999999999</v>
      </c>
      <c r="AJ56" s="9">
        <v>16.8</v>
      </c>
      <c r="AK56" s="9">
        <v>17.3</v>
      </c>
      <c r="AL56" s="9">
        <v>18.7</v>
      </c>
    </row>
    <row r="57" spans="29:38" x14ac:dyDescent="0.25">
      <c r="AD57" s="9">
        <v>19.899999999999999</v>
      </c>
      <c r="AE57" s="9">
        <v>19.899999999999999</v>
      </c>
      <c r="AF57" s="9">
        <v>19.8</v>
      </c>
      <c r="AG57" s="9">
        <v>19</v>
      </c>
      <c r="AH57" s="9">
        <v>18.8</v>
      </c>
      <c r="AI57" s="9">
        <v>19.100000000000001</v>
      </c>
      <c r="AJ57" s="9">
        <v>19.2</v>
      </c>
      <c r="AK57" s="9">
        <v>20.2</v>
      </c>
      <c r="AL57" s="9">
        <v>20.8</v>
      </c>
    </row>
    <row r="58" spans="29:38" x14ac:dyDescent="0.25">
      <c r="AD58" s="9">
        <v>16.7</v>
      </c>
      <c r="AE58" s="9">
        <v>16.600000000000001</v>
      </c>
      <c r="AF58" s="9">
        <v>16.399999999999999</v>
      </c>
      <c r="AG58" s="9">
        <v>16.600000000000001</v>
      </c>
      <c r="AH58" s="9">
        <v>16.399999999999999</v>
      </c>
      <c r="AI58" s="9">
        <v>16.5</v>
      </c>
      <c r="AJ58" s="9">
        <v>16.600000000000001</v>
      </c>
      <c r="AK58" s="9">
        <v>17.600000000000001</v>
      </c>
      <c r="AL58" s="9">
        <v>18.399999999999999</v>
      </c>
    </row>
    <row r="59" spans="29:38" x14ac:dyDescent="0.25">
      <c r="AD59" s="9"/>
      <c r="AE59" s="9"/>
      <c r="AF59" s="9"/>
      <c r="AG59" s="9"/>
      <c r="AH59" s="9"/>
      <c r="AI59" s="9"/>
      <c r="AJ59" s="9"/>
      <c r="AK59" s="9"/>
      <c r="AL59" s="9"/>
    </row>
    <row r="60" spans="29:38" x14ac:dyDescent="0.25">
      <c r="AC60" t="s">
        <v>20</v>
      </c>
      <c r="AD60" s="9">
        <v>16.616666666666667</v>
      </c>
      <c r="AE60" s="9">
        <v>16.650000000000002</v>
      </c>
      <c r="AF60" s="9">
        <v>16.799999999999997</v>
      </c>
      <c r="AG60" s="9">
        <v>16.650000000000002</v>
      </c>
      <c r="AH60" s="9">
        <v>16.533333333333331</v>
      </c>
      <c r="AI60" s="9">
        <v>16.75</v>
      </c>
      <c r="AJ60" s="9">
        <v>16.783333333333335</v>
      </c>
      <c r="AK60" s="9">
        <v>17.433333333333334</v>
      </c>
      <c r="AL60" s="9">
        <v>18.349999999999998</v>
      </c>
    </row>
    <row r="61" spans="29:38" x14ac:dyDescent="0.25">
      <c r="AC61" t="s">
        <v>10</v>
      </c>
      <c r="AD61" s="9">
        <v>0.71991511845340317</v>
      </c>
      <c r="AE61" s="9">
        <v>0.68932333970834492</v>
      </c>
      <c r="AF61" s="9">
        <v>0.6175219294351687</v>
      </c>
      <c r="AG61" s="9">
        <v>0.49108722918303083</v>
      </c>
      <c r="AH61" s="9">
        <v>0.514889416390657</v>
      </c>
      <c r="AI61" s="9">
        <v>0.49581582602145086</v>
      </c>
      <c r="AJ61" s="9">
        <v>0.51278108822814872</v>
      </c>
      <c r="AK61" s="9">
        <v>0.59029182989809736</v>
      </c>
      <c r="AL61" s="9">
        <v>0.55060572705581878</v>
      </c>
    </row>
    <row r="62" spans="29:38" x14ac:dyDescent="0.25">
      <c r="AD62" s="9"/>
      <c r="AE62" s="9"/>
      <c r="AF62" s="9"/>
      <c r="AG62" s="9"/>
      <c r="AH62" s="9"/>
      <c r="AI62" s="9"/>
      <c r="AJ62" s="9"/>
      <c r="AK62" s="9"/>
      <c r="AL62" s="9"/>
    </row>
    <row r="63" spans="29:38" x14ac:dyDescent="0.25">
      <c r="AD63" s="47" t="s">
        <v>112</v>
      </c>
      <c r="AE63" s="47"/>
      <c r="AF63" s="47"/>
      <c r="AG63" s="47"/>
      <c r="AH63" s="47"/>
      <c r="AI63" s="47"/>
      <c r="AJ63" s="47"/>
      <c r="AK63" s="47"/>
      <c r="AL63" s="47"/>
    </row>
    <row r="64" spans="29:38" x14ac:dyDescent="0.25">
      <c r="AC64" t="s">
        <v>105</v>
      </c>
      <c r="AD64" s="34">
        <v>1</v>
      </c>
      <c r="AE64" s="34">
        <v>3</v>
      </c>
      <c r="AF64" s="34">
        <v>5</v>
      </c>
      <c r="AG64" s="34">
        <v>7</v>
      </c>
      <c r="AH64" s="34">
        <v>9</v>
      </c>
      <c r="AI64" s="34">
        <v>11</v>
      </c>
      <c r="AJ64" s="34">
        <v>13</v>
      </c>
      <c r="AK64" s="34">
        <v>15</v>
      </c>
      <c r="AL64" s="34">
        <v>17</v>
      </c>
    </row>
    <row r="65" spans="29:38" x14ac:dyDescent="0.25">
      <c r="AD65" s="9">
        <v>14.6</v>
      </c>
      <c r="AE65" s="9">
        <v>16.7</v>
      </c>
      <c r="AF65" s="9">
        <v>16.8</v>
      </c>
      <c r="AG65" s="9">
        <v>16.5</v>
      </c>
      <c r="AH65" s="9">
        <v>16.5</v>
      </c>
      <c r="AI65" s="9">
        <v>16.7</v>
      </c>
      <c r="AJ65" s="9">
        <v>16.7</v>
      </c>
      <c r="AK65" s="9">
        <v>17.399999999999999</v>
      </c>
      <c r="AL65" s="9">
        <v>18.100000000000001</v>
      </c>
    </row>
    <row r="66" spans="29:38" x14ac:dyDescent="0.25">
      <c r="AD66" s="9">
        <v>15.6</v>
      </c>
      <c r="AE66" s="9">
        <v>16.3</v>
      </c>
      <c r="AF66" s="9">
        <v>16.899999999999999</v>
      </c>
      <c r="AG66" s="9">
        <v>17.2</v>
      </c>
      <c r="AH66" s="9">
        <v>17</v>
      </c>
      <c r="AI66" s="9">
        <v>17.100000000000001</v>
      </c>
      <c r="AJ66" s="9">
        <v>16.5</v>
      </c>
      <c r="AK66" s="9">
        <v>17.2</v>
      </c>
      <c r="AL66" s="9">
        <v>18</v>
      </c>
    </row>
    <row r="67" spans="29:38" x14ac:dyDescent="0.25">
      <c r="AD67" s="9">
        <v>19.2</v>
      </c>
      <c r="AE67" s="9">
        <v>18.600000000000001</v>
      </c>
      <c r="AF67" s="9">
        <v>18.600000000000001</v>
      </c>
      <c r="AG67" s="9">
        <v>18.7</v>
      </c>
      <c r="AH67" s="9">
        <v>19.2</v>
      </c>
      <c r="AI67" s="9">
        <v>19.2</v>
      </c>
      <c r="AJ67" s="9">
        <v>19.2</v>
      </c>
      <c r="AK67" s="9">
        <v>20</v>
      </c>
      <c r="AL67" s="9">
        <v>20.9</v>
      </c>
    </row>
    <row r="68" spans="29:38" x14ac:dyDescent="0.25">
      <c r="AD68" s="9">
        <v>15.5</v>
      </c>
      <c r="AE68" s="9">
        <v>16.7</v>
      </c>
      <c r="AF68" s="9">
        <v>16.100000000000001</v>
      </c>
      <c r="AG68" s="9">
        <v>16.2</v>
      </c>
      <c r="AH68" s="9">
        <v>15.9</v>
      </c>
      <c r="AI68" s="9">
        <v>16</v>
      </c>
      <c r="AJ68" s="9">
        <v>16.100000000000001</v>
      </c>
      <c r="AK68" s="9">
        <v>16.7</v>
      </c>
      <c r="AL68" s="9">
        <v>17.600000000000001</v>
      </c>
    </row>
    <row r="69" spans="29:38" x14ac:dyDescent="0.25">
      <c r="AD69" s="9">
        <v>18.899999999999999</v>
      </c>
      <c r="AE69" s="9">
        <v>18.2</v>
      </c>
      <c r="AF69" s="9">
        <v>17.899999999999999</v>
      </c>
      <c r="AG69" s="9">
        <v>18.100000000000001</v>
      </c>
      <c r="AH69" s="9">
        <v>18</v>
      </c>
      <c r="AI69" s="9">
        <v>18.2</v>
      </c>
      <c r="AJ69" s="9">
        <v>18.3</v>
      </c>
      <c r="AK69" s="9">
        <v>19</v>
      </c>
      <c r="AL69" s="9">
        <v>19.899999999999999</v>
      </c>
    </row>
    <row r="70" spans="29:38" x14ac:dyDescent="0.25">
      <c r="AD70" s="9">
        <v>17.7</v>
      </c>
      <c r="AE70" s="9">
        <v>17.399999999999999</v>
      </c>
      <c r="AF70" s="9">
        <v>16.899999999999999</v>
      </c>
      <c r="AG70" s="9">
        <v>17.2</v>
      </c>
      <c r="AH70" s="9">
        <v>17</v>
      </c>
      <c r="AI70" s="9">
        <v>17.100000000000001</v>
      </c>
      <c r="AJ70" s="9">
        <v>17.100000000000001</v>
      </c>
      <c r="AK70" s="9">
        <v>17.8</v>
      </c>
      <c r="AL70" s="9">
        <v>19.3</v>
      </c>
    </row>
    <row r="71" spans="29:38" x14ac:dyDescent="0.25">
      <c r="AD71" s="9"/>
      <c r="AE71" s="9"/>
      <c r="AF71" s="9"/>
      <c r="AG71" s="9"/>
      <c r="AH71" s="9"/>
      <c r="AI71" s="9"/>
      <c r="AJ71" s="9"/>
      <c r="AK71" s="9"/>
      <c r="AL71" s="9"/>
    </row>
    <row r="72" spans="29:38" x14ac:dyDescent="0.25">
      <c r="AC72" t="s">
        <v>20</v>
      </c>
      <c r="AD72" s="9">
        <v>16.916666666666668</v>
      </c>
      <c r="AE72" s="9">
        <v>17.316666666666666</v>
      </c>
      <c r="AF72" s="9">
        <v>17.200000000000003</v>
      </c>
      <c r="AG72" s="9">
        <v>17.31666666666667</v>
      </c>
      <c r="AH72" s="9">
        <v>17.266666666666669</v>
      </c>
      <c r="AI72" s="9">
        <v>17.383333333333336</v>
      </c>
      <c r="AJ72" s="9">
        <v>17.316666666666666</v>
      </c>
      <c r="AK72" s="9">
        <v>18.016666666666666</v>
      </c>
      <c r="AL72" s="9">
        <v>18.966666666666665</v>
      </c>
    </row>
    <row r="73" spans="29:38" x14ac:dyDescent="0.25">
      <c r="AC73" t="s">
        <v>10</v>
      </c>
      <c r="AD73" s="9">
        <v>0.79306017706377241</v>
      </c>
      <c r="AE73" s="9">
        <v>0.37542568431640982</v>
      </c>
      <c r="AF73" s="9">
        <v>0.36514837167011077</v>
      </c>
      <c r="AG73" s="9">
        <v>0.38593321241433026</v>
      </c>
      <c r="AH73" s="9">
        <v>0.47865552447570375</v>
      </c>
      <c r="AI73" s="9">
        <v>0.46577295374940392</v>
      </c>
      <c r="AJ73" s="9">
        <v>0.48608412623513808</v>
      </c>
      <c r="AK73" s="9">
        <v>0.50755404747781419</v>
      </c>
      <c r="AL73" s="9">
        <v>0.52514548248821236</v>
      </c>
    </row>
    <row r="74" spans="29:38" x14ac:dyDescent="0.25">
      <c r="AD74" s="9"/>
      <c r="AE74" s="9"/>
      <c r="AF74" s="9"/>
      <c r="AG74" s="9"/>
      <c r="AH74" s="9"/>
      <c r="AI74" s="9"/>
      <c r="AJ74" s="9"/>
      <c r="AK74" s="9"/>
      <c r="AL74" s="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zoomScale="70" zoomScaleNormal="70" workbookViewId="0">
      <selection activeCell="L18" sqref="L18"/>
    </sheetView>
  </sheetViews>
  <sheetFormatPr defaultColWidth="11.42578125" defaultRowHeight="15" x14ac:dyDescent="0.25"/>
  <cols>
    <col min="3" max="3" width="12.42578125" customWidth="1"/>
    <col min="5" max="5" width="12.140625" customWidth="1"/>
  </cols>
  <sheetData>
    <row r="1" spans="1:11" x14ac:dyDescent="0.25">
      <c r="A1" t="s">
        <v>117</v>
      </c>
      <c r="B1" t="s">
        <v>149</v>
      </c>
    </row>
    <row r="3" spans="1:11" x14ac:dyDescent="0.25">
      <c r="B3" s="61" t="s">
        <v>74</v>
      </c>
      <c r="C3" s="61"/>
      <c r="D3" s="61"/>
      <c r="E3" s="61"/>
      <c r="H3" s="61" t="s">
        <v>75</v>
      </c>
      <c r="I3" s="61"/>
      <c r="J3" s="61"/>
      <c r="K3" s="61"/>
    </row>
    <row r="4" spans="1:11" x14ac:dyDescent="0.25">
      <c r="B4" t="s">
        <v>6</v>
      </c>
      <c r="C4" t="s">
        <v>118</v>
      </c>
      <c r="D4" t="s">
        <v>7</v>
      </c>
      <c r="E4" t="s">
        <v>102</v>
      </c>
      <c r="H4" t="s">
        <v>6</v>
      </c>
      <c r="I4" t="s">
        <v>118</v>
      </c>
      <c r="J4" t="s">
        <v>7</v>
      </c>
      <c r="K4" t="s">
        <v>102</v>
      </c>
    </row>
    <row r="5" spans="1:11" x14ac:dyDescent="0.25">
      <c r="B5" s="29">
        <v>0.99590511817648797</v>
      </c>
      <c r="C5" s="29">
        <v>0.73402860337440456</v>
      </c>
      <c r="D5" s="29">
        <v>0.6801596799098113</v>
      </c>
      <c r="E5" s="29">
        <v>0.93588664924796017</v>
      </c>
      <c r="F5" s="8"/>
      <c r="G5" s="8"/>
      <c r="H5" s="29">
        <v>0.98071301297983671</v>
      </c>
      <c r="I5" s="29">
        <v>0.84309304281181852</v>
      </c>
      <c r="J5" s="29">
        <v>0.88393217091884724</v>
      </c>
      <c r="K5" s="29">
        <v>0.92506370853196318</v>
      </c>
    </row>
    <row r="6" spans="1:11" x14ac:dyDescent="0.25">
      <c r="B6" s="29">
        <v>1.0167503839975178</v>
      </c>
      <c r="C6" s="29">
        <v>0.5238532225419229</v>
      </c>
      <c r="D6" s="29">
        <v>0.77909415791987513</v>
      </c>
      <c r="E6" s="29">
        <v>0.67687010365842637</v>
      </c>
      <c r="F6" s="8"/>
      <c r="G6" s="8"/>
      <c r="H6" s="29">
        <v>0.99417271187197698</v>
      </c>
      <c r="I6" s="29">
        <v>0.87214615894308589</v>
      </c>
      <c r="J6" s="29">
        <v>0.83649762717214293</v>
      </c>
      <c r="K6" s="29">
        <v>0.91305624702463573</v>
      </c>
    </row>
    <row r="7" spans="1:11" x14ac:dyDescent="0.25">
      <c r="B7" s="29">
        <v>0.87546236413943113</v>
      </c>
      <c r="C7" s="29">
        <v>0.8047065973454508</v>
      </c>
      <c r="D7" s="29">
        <v>0.91419971245189036</v>
      </c>
      <c r="E7" s="29">
        <v>1.2367551653200048</v>
      </c>
      <c r="F7" s="8"/>
      <c r="G7" s="8"/>
      <c r="H7" s="29">
        <v>0.89049200508483872</v>
      </c>
      <c r="I7" s="29">
        <v>1.0631681571008729</v>
      </c>
      <c r="J7" s="29">
        <v>0.86162950285729711</v>
      </c>
      <c r="K7" s="29">
        <v>1.0772612707743601</v>
      </c>
    </row>
    <row r="8" spans="1:11" x14ac:dyDescent="0.25">
      <c r="B8" s="29">
        <v>0.9132133940574898</v>
      </c>
      <c r="C8" s="29">
        <v>0.98117074867608589</v>
      </c>
      <c r="D8" s="29">
        <v>0.61598001902635147</v>
      </c>
      <c r="E8" s="29">
        <v>0.8057936056765056</v>
      </c>
      <c r="F8" s="8"/>
      <c r="G8" s="8"/>
      <c r="H8" s="29">
        <v>0.97220870932558645</v>
      </c>
      <c r="I8" s="29">
        <v>1.1078582479521208</v>
      </c>
      <c r="J8" s="29">
        <v>0.66333422304408418</v>
      </c>
      <c r="K8" s="29">
        <v>0.89010781141875039</v>
      </c>
    </row>
    <row r="9" spans="1:11" x14ac:dyDescent="0.25">
      <c r="B9" s="29">
        <v>1.198667509647916</v>
      </c>
      <c r="C9" s="29">
        <v>0.95708355609927342</v>
      </c>
      <c r="D9" s="29">
        <v>0.75523680228647727</v>
      </c>
      <c r="E9" s="29">
        <v>0.88372723932204866</v>
      </c>
      <c r="F9" s="8"/>
      <c r="G9" s="8"/>
      <c r="H9" s="29">
        <v>1.1624149143261615</v>
      </c>
      <c r="I9" s="29">
        <v>1.0756038370443646</v>
      </c>
      <c r="J9" s="29">
        <v>0.74953945227390484</v>
      </c>
      <c r="K9" s="29">
        <v>0.85774670049017132</v>
      </c>
    </row>
    <row r="10" spans="1:11" x14ac:dyDescent="0.25">
      <c r="B10" s="29">
        <v>0.93548866964483424</v>
      </c>
      <c r="C10" s="29">
        <v>1.3791913936734486</v>
      </c>
      <c r="D10" s="29">
        <v>0.7890208561136659</v>
      </c>
      <c r="E10" s="29">
        <v>2.1029915909203822</v>
      </c>
      <c r="F10" s="8"/>
      <c r="G10" s="8"/>
      <c r="H10" s="29">
        <v>0.84658703238661137</v>
      </c>
      <c r="I10" s="29">
        <v>1.3491548238792865</v>
      </c>
      <c r="J10" s="29">
        <v>0.87106241116736405</v>
      </c>
      <c r="K10" s="29"/>
    </row>
    <row r="11" spans="1:11" x14ac:dyDescent="0.25">
      <c r="B11" s="29">
        <v>0.73387799670061871</v>
      </c>
      <c r="C11" s="29"/>
      <c r="D11" s="29">
        <v>1.0999223259457633</v>
      </c>
      <c r="E11" s="29"/>
      <c r="F11" s="8"/>
      <c r="G11" s="8"/>
      <c r="H11" s="29">
        <v>0.80923007968295901</v>
      </c>
      <c r="I11" s="29"/>
      <c r="J11" s="29">
        <v>0.82483180574670023</v>
      </c>
      <c r="K11" s="29"/>
    </row>
    <row r="12" spans="1:11" x14ac:dyDescent="0.25">
      <c r="B12" s="29">
        <v>1.3306326477866917</v>
      </c>
      <c r="C12" s="29"/>
      <c r="D12" s="29">
        <v>0.39418018630538104</v>
      </c>
      <c r="E12" s="29"/>
      <c r="F12" s="8"/>
      <c r="G12" s="8"/>
      <c r="H12" s="29">
        <v>1.344181639993798</v>
      </c>
      <c r="I12" s="29"/>
      <c r="J12" s="29">
        <v>0.67562528821294154</v>
      </c>
      <c r="K12" s="29"/>
    </row>
    <row r="13" spans="1:11" x14ac:dyDescent="0.25">
      <c r="B13" s="29">
        <v>1.0671883117539849</v>
      </c>
      <c r="C13" s="29"/>
      <c r="D13" s="29">
        <v>0.67160579339866922</v>
      </c>
      <c r="E13" s="29"/>
      <c r="F13" s="8"/>
      <c r="G13" s="8"/>
      <c r="H13" s="29">
        <v>0.9099845407357775</v>
      </c>
      <c r="I13" s="29"/>
      <c r="J13" s="29">
        <v>0.86124931272246519</v>
      </c>
      <c r="K13" s="29"/>
    </row>
    <row r="14" spans="1:11" x14ac:dyDescent="0.25">
      <c r="B14" s="29">
        <v>0.93281012717333744</v>
      </c>
      <c r="C14" s="29"/>
      <c r="D14" s="29">
        <v>1.0266798155119661</v>
      </c>
      <c r="E14" s="29"/>
      <c r="F14" s="8"/>
      <c r="G14" s="8"/>
      <c r="H14" s="29">
        <v>1.0900147657109807</v>
      </c>
      <c r="I14" s="29"/>
      <c r="J14" s="29">
        <v>0.99219104965838067</v>
      </c>
      <c r="K14" s="29"/>
    </row>
    <row r="15" spans="1:11" x14ac:dyDescent="0.25">
      <c r="B15" s="29"/>
      <c r="C15" s="29"/>
      <c r="D15" s="29"/>
      <c r="E15" s="29"/>
      <c r="F15" s="8"/>
      <c r="G15" s="8"/>
      <c r="H15" s="29"/>
      <c r="I15" s="29"/>
      <c r="J15" s="29"/>
      <c r="K15" s="29"/>
    </row>
    <row r="16" spans="1:11" x14ac:dyDescent="0.25">
      <c r="B16" s="29"/>
      <c r="C16" s="29"/>
      <c r="D16" s="29"/>
      <c r="E16" s="29"/>
      <c r="F16" s="8"/>
      <c r="G16" s="8"/>
      <c r="H16" s="29"/>
      <c r="I16" s="29"/>
      <c r="J16" s="29"/>
      <c r="K16" s="29"/>
    </row>
    <row r="17" spans="1:11" x14ac:dyDescent="0.25">
      <c r="A17" t="s">
        <v>20</v>
      </c>
      <c r="B17" s="8">
        <v>0.99999965230783094</v>
      </c>
      <c r="C17" s="8">
        <v>0.89667235361843112</v>
      </c>
      <c r="D17" s="8">
        <v>0.77260793488698509</v>
      </c>
      <c r="E17" s="8">
        <v>1.1070040590242214</v>
      </c>
      <c r="F17" s="8"/>
      <c r="G17" s="8" t="s">
        <v>20</v>
      </c>
      <c r="H17" s="8">
        <v>0.99999994120985269</v>
      </c>
      <c r="I17" s="8">
        <v>1.0518373779552581</v>
      </c>
      <c r="J17" s="8">
        <v>0.82198928437741281</v>
      </c>
      <c r="K17" s="8">
        <v>0.93264714764797618</v>
      </c>
    </row>
    <row r="18" spans="1:11" x14ac:dyDescent="0.25">
      <c r="A18" t="s">
        <v>10</v>
      </c>
      <c r="B18" s="8">
        <v>5.3347601106119816E-2</v>
      </c>
      <c r="C18" s="8">
        <v>0.11797159410709301</v>
      </c>
      <c r="D18" s="8">
        <v>6.487908850483777E-2</v>
      </c>
      <c r="E18" s="8">
        <v>0.2132059392689768</v>
      </c>
      <c r="F18" s="8"/>
      <c r="G18" s="8" t="s">
        <v>10</v>
      </c>
      <c r="H18" s="8">
        <v>5.1005887430282816E-2</v>
      </c>
      <c r="I18" s="8">
        <v>7.4853716074361074E-2</v>
      </c>
      <c r="J18" s="8">
        <v>3.16908378956757E-2</v>
      </c>
      <c r="K18" s="8">
        <v>3.7930349757769856E-2</v>
      </c>
    </row>
  </sheetData>
  <mergeCells count="2">
    <mergeCell ref="B3:E3"/>
    <mergeCell ref="H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2"/>
  <sheetViews>
    <sheetView zoomScale="80" zoomScaleNormal="80" workbookViewId="0"/>
  </sheetViews>
  <sheetFormatPr defaultColWidth="11.42578125" defaultRowHeight="15" x14ac:dyDescent="0.25"/>
  <sheetData>
    <row r="1" spans="1:3" x14ac:dyDescent="0.25">
      <c r="A1" t="s">
        <v>98</v>
      </c>
      <c r="B1" t="s">
        <v>116</v>
      </c>
    </row>
    <row r="3" spans="1:3" x14ac:dyDescent="0.25">
      <c r="B3" s="37" t="s">
        <v>2</v>
      </c>
      <c r="C3" s="37" t="s">
        <v>0</v>
      </c>
    </row>
    <row r="4" spans="1:3" x14ac:dyDescent="0.25">
      <c r="B4" s="36">
        <v>2.4655</v>
      </c>
      <c r="C4" s="36">
        <v>1.4805999999999999</v>
      </c>
    </row>
    <row r="5" spans="1:3" x14ac:dyDescent="0.25">
      <c r="B5" s="36">
        <v>1.9561999999999999</v>
      </c>
      <c r="C5" s="36">
        <v>1.224</v>
      </c>
    </row>
    <row r="6" spans="1:3" x14ac:dyDescent="0.25">
      <c r="B6" s="36">
        <v>1.5739000000000001</v>
      </c>
      <c r="C6" s="36">
        <v>1.2211000000000001</v>
      </c>
    </row>
    <row r="7" spans="1:3" x14ac:dyDescent="0.25">
      <c r="B7" s="36">
        <v>1.4408000000000001</v>
      </c>
      <c r="C7" s="36">
        <v>1.0866</v>
      </c>
    </row>
    <row r="8" spans="1:3" x14ac:dyDescent="0.25">
      <c r="B8" s="36">
        <v>1.3722000000000001</v>
      </c>
      <c r="C8" s="36">
        <v>1.0158</v>
      </c>
    </row>
    <row r="9" spans="1:3" x14ac:dyDescent="0.25">
      <c r="B9" s="36">
        <v>1.2586999999999999</v>
      </c>
      <c r="C9" s="36">
        <v>1.0102</v>
      </c>
    </row>
    <row r="10" spans="1:3" x14ac:dyDescent="0.25">
      <c r="B10" s="36">
        <v>1.2548999999999999</v>
      </c>
      <c r="C10" s="36">
        <v>0.89249999999999996</v>
      </c>
    </row>
    <row r="11" spans="1:3" x14ac:dyDescent="0.25">
      <c r="B11" s="36">
        <v>1.2502</v>
      </c>
      <c r="C11" s="36">
        <v>0.87790000000000001</v>
      </c>
    </row>
    <row r="12" spans="1:3" x14ac:dyDescent="0.25">
      <c r="B12" s="36">
        <v>1.0009999999999999</v>
      </c>
      <c r="C12" s="36">
        <v>0.86380000000000001</v>
      </c>
    </row>
    <row r="13" spans="1:3" x14ac:dyDescent="0.25">
      <c r="B13" s="36">
        <v>0.95650000000000002</v>
      </c>
      <c r="C13" s="36">
        <v>0.85199999999999998</v>
      </c>
    </row>
    <row r="14" spans="1:3" x14ac:dyDescent="0.25">
      <c r="B14" s="36">
        <v>0.89900000000000002</v>
      </c>
      <c r="C14" s="36">
        <v>0.83130000000000004</v>
      </c>
    </row>
    <row r="15" spans="1:3" x14ac:dyDescent="0.25">
      <c r="B15" s="36">
        <v>0.89759999999999995</v>
      </c>
      <c r="C15" s="36">
        <v>0.77569999999999995</v>
      </c>
    </row>
    <row r="16" spans="1:3" x14ac:dyDescent="0.25">
      <c r="B16" s="36">
        <v>0.88</v>
      </c>
      <c r="C16" s="36">
        <v>0.70550000000000002</v>
      </c>
    </row>
    <row r="17" spans="2:3" x14ac:dyDescent="0.25">
      <c r="B17" s="36">
        <v>0.81799999999999995</v>
      </c>
      <c r="C17" s="36">
        <v>0.68930000000000002</v>
      </c>
    </row>
    <row r="18" spans="2:3" x14ac:dyDescent="0.25">
      <c r="B18" s="36">
        <v>0.79790000000000005</v>
      </c>
      <c r="C18" s="36">
        <v>0.68540000000000001</v>
      </c>
    </row>
    <row r="19" spans="2:3" x14ac:dyDescent="0.25">
      <c r="B19" s="36">
        <v>0.76549999999999996</v>
      </c>
      <c r="C19" s="36">
        <v>0.68320000000000003</v>
      </c>
    </row>
    <row r="20" spans="2:3" x14ac:dyDescent="0.25">
      <c r="B20" s="36">
        <v>0.73509999999999998</v>
      </c>
      <c r="C20" s="36">
        <v>0.67469999999999997</v>
      </c>
    </row>
    <row r="21" spans="2:3" x14ac:dyDescent="0.25">
      <c r="B21" s="36">
        <v>0.72350000000000003</v>
      </c>
      <c r="C21" s="36">
        <v>0.64810000000000001</v>
      </c>
    </row>
    <row r="22" spans="2:3" x14ac:dyDescent="0.25">
      <c r="B22" s="36">
        <v>0.65429999999999999</v>
      </c>
      <c r="C22" s="36">
        <v>0.64170000000000005</v>
      </c>
    </row>
    <row r="23" spans="2:3" x14ac:dyDescent="0.25">
      <c r="B23" s="36">
        <v>0.64</v>
      </c>
      <c r="C23" s="36">
        <v>0.62480000000000002</v>
      </c>
    </row>
    <row r="24" spans="2:3" x14ac:dyDescent="0.25">
      <c r="B24" s="36">
        <v>0.63139999999999996</v>
      </c>
      <c r="C24" s="36">
        <v>0.6018</v>
      </c>
    </row>
    <row r="25" spans="2:3" x14ac:dyDescent="0.25">
      <c r="B25" s="36">
        <v>0.62709999999999999</v>
      </c>
      <c r="C25" s="36">
        <v>0.59719999999999995</v>
      </c>
    </row>
    <row r="26" spans="2:3" x14ac:dyDescent="0.25">
      <c r="B26" s="36">
        <v>0.61460000000000004</v>
      </c>
      <c r="C26" s="36">
        <v>0.59619999999999995</v>
      </c>
    </row>
    <row r="27" spans="2:3" x14ac:dyDescent="0.25">
      <c r="B27" s="36">
        <v>0.58150000000000002</v>
      </c>
      <c r="C27" s="36">
        <v>0.58479999999999999</v>
      </c>
    </row>
    <row r="28" spans="2:3" x14ac:dyDescent="0.25">
      <c r="B28" s="36">
        <v>0.55130000000000001</v>
      </c>
      <c r="C28" s="36">
        <v>0.58409999999999995</v>
      </c>
    </row>
    <row r="29" spans="2:3" x14ac:dyDescent="0.25">
      <c r="B29" s="36">
        <v>0.5494</v>
      </c>
      <c r="C29" s="36">
        <v>0.57579999999999998</v>
      </c>
    </row>
    <row r="30" spans="2:3" x14ac:dyDescent="0.25">
      <c r="B30" s="36">
        <v>0.54800000000000004</v>
      </c>
      <c r="C30" s="36">
        <v>0.56950000000000001</v>
      </c>
    </row>
    <row r="31" spans="2:3" x14ac:dyDescent="0.25">
      <c r="B31" s="36">
        <v>0.54</v>
      </c>
      <c r="C31" s="36">
        <v>0.56720000000000004</v>
      </c>
    </row>
    <row r="32" spans="2:3" x14ac:dyDescent="0.25">
      <c r="B32" s="36">
        <v>0.51870000000000005</v>
      </c>
      <c r="C32" s="36">
        <v>0.52890000000000004</v>
      </c>
    </row>
    <row r="33" spans="2:3" x14ac:dyDescent="0.25">
      <c r="B33" s="36">
        <v>0.51400000000000001</v>
      </c>
      <c r="C33" s="36">
        <v>0.52739999999999998</v>
      </c>
    </row>
    <row r="34" spans="2:3" x14ac:dyDescent="0.25">
      <c r="B34" s="36">
        <v>0.50309999999999999</v>
      </c>
      <c r="C34" s="36">
        <v>0.51219999999999999</v>
      </c>
    </row>
    <row r="35" spans="2:3" x14ac:dyDescent="0.25">
      <c r="B35" s="36">
        <v>0.46679999999999999</v>
      </c>
      <c r="C35" s="36">
        <v>0.49930000000000002</v>
      </c>
    </row>
    <row r="36" spans="2:3" x14ac:dyDescent="0.25">
      <c r="B36" s="36">
        <v>0.45350000000000001</v>
      </c>
      <c r="C36" s="36">
        <v>0.49859999999999999</v>
      </c>
    </row>
    <row r="37" spans="2:3" x14ac:dyDescent="0.25">
      <c r="B37" s="36">
        <v>0.40479999999999999</v>
      </c>
      <c r="C37" s="36">
        <v>0.47420000000000001</v>
      </c>
    </row>
    <row r="38" spans="2:3" x14ac:dyDescent="0.25">
      <c r="B38" s="36">
        <v>0.40329999999999999</v>
      </c>
      <c r="C38" s="36">
        <v>0.47360000000000002</v>
      </c>
    </row>
    <row r="39" spans="2:3" x14ac:dyDescent="0.25">
      <c r="B39" s="36">
        <v>0.4</v>
      </c>
      <c r="C39" s="36">
        <v>0.4446</v>
      </c>
    </row>
    <row r="40" spans="2:3" x14ac:dyDescent="0.25">
      <c r="B40" s="36">
        <v>0.38240000000000002</v>
      </c>
      <c r="C40" s="36">
        <v>0.44059999999999999</v>
      </c>
    </row>
    <row r="41" spans="2:3" x14ac:dyDescent="0.25">
      <c r="B41" s="36">
        <v>0.37240000000000001</v>
      </c>
      <c r="C41" s="36">
        <v>0.4395</v>
      </c>
    </row>
    <row r="42" spans="2:3" x14ac:dyDescent="0.25">
      <c r="B42" s="36">
        <v>0.35580000000000001</v>
      </c>
      <c r="C42" s="36">
        <v>0.43330000000000002</v>
      </c>
    </row>
    <row r="43" spans="2:3" x14ac:dyDescent="0.25">
      <c r="B43" s="36">
        <v>0.34660000000000002</v>
      </c>
      <c r="C43" s="36">
        <v>0.4234</v>
      </c>
    </row>
    <row r="44" spans="2:3" x14ac:dyDescent="0.25">
      <c r="B44" s="36">
        <v>0.34410000000000002</v>
      </c>
      <c r="C44" s="36">
        <v>0.41860000000000003</v>
      </c>
    </row>
    <row r="45" spans="2:3" x14ac:dyDescent="0.25">
      <c r="B45" s="36">
        <v>0.34089999999999998</v>
      </c>
      <c r="C45" s="36">
        <v>0.40760000000000002</v>
      </c>
    </row>
    <row r="46" spans="2:3" x14ac:dyDescent="0.25">
      <c r="B46" s="36">
        <v>0.33939999999999998</v>
      </c>
      <c r="C46" s="36">
        <v>0.39679999999999999</v>
      </c>
    </row>
    <row r="47" spans="2:3" x14ac:dyDescent="0.25">
      <c r="B47" s="36">
        <v>0.3135</v>
      </c>
      <c r="C47" s="36">
        <v>0.38779999999999998</v>
      </c>
    </row>
    <row r="48" spans="2:3" x14ac:dyDescent="0.25">
      <c r="B48" s="36">
        <v>0.31069999999999998</v>
      </c>
      <c r="C48" s="36">
        <v>0.3821</v>
      </c>
    </row>
    <row r="49" spans="2:3" x14ac:dyDescent="0.25">
      <c r="B49" s="36">
        <v>0.30880000000000002</v>
      </c>
      <c r="C49" s="36">
        <v>0.35709999999999997</v>
      </c>
    </row>
    <row r="50" spans="2:3" x14ac:dyDescent="0.25">
      <c r="B50" s="36">
        <v>0.29780000000000001</v>
      </c>
      <c r="C50" s="36">
        <v>0.35289999999999999</v>
      </c>
    </row>
    <row r="51" spans="2:3" x14ac:dyDescent="0.25">
      <c r="B51" s="36">
        <v>0.29339999999999999</v>
      </c>
      <c r="C51" s="36">
        <v>0.34670000000000001</v>
      </c>
    </row>
    <row r="52" spans="2:3" x14ac:dyDescent="0.25">
      <c r="B52" s="36">
        <v>0.29049999999999998</v>
      </c>
      <c r="C52" s="36">
        <v>0.34379999999999999</v>
      </c>
    </row>
    <row r="53" spans="2:3" x14ac:dyDescent="0.25">
      <c r="B53" s="36">
        <v>0.2898</v>
      </c>
      <c r="C53" s="36">
        <v>0.34079999999999999</v>
      </c>
    </row>
    <row r="54" spans="2:3" x14ac:dyDescent="0.25">
      <c r="B54" s="36">
        <v>0.28460000000000002</v>
      </c>
      <c r="C54" s="36">
        <v>0.33539999999999998</v>
      </c>
    </row>
    <row r="55" spans="2:3" x14ac:dyDescent="0.25">
      <c r="B55" s="36">
        <v>0.28000000000000003</v>
      </c>
      <c r="C55" s="36">
        <v>0.32669999999999999</v>
      </c>
    </row>
    <row r="56" spans="2:3" x14ac:dyDescent="0.25">
      <c r="B56" s="36">
        <v>0.27</v>
      </c>
      <c r="C56" s="36">
        <v>0.31090000000000001</v>
      </c>
    </row>
    <row r="57" spans="2:3" x14ac:dyDescent="0.25">
      <c r="B57" s="36">
        <v>0.27</v>
      </c>
      <c r="C57" s="36">
        <v>0.31090000000000001</v>
      </c>
    </row>
    <row r="58" spans="2:3" x14ac:dyDescent="0.25">
      <c r="B58" s="36">
        <v>0.26889999999999997</v>
      </c>
      <c r="C58" s="36">
        <v>0.307</v>
      </c>
    </row>
    <row r="59" spans="2:3" x14ac:dyDescent="0.25">
      <c r="B59" s="36">
        <v>0.26629999999999998</v>
      </c>
      <c r="C59" s="36">
        <v>0.2954</v>
      </c>
    </row>
    <row r="60" spans="2:3" x14ac:dyDescent="0.25">
      <c r="B60" s="36">
        <v>0.2656</v>
      </c>
      <c r="C60" s="36">
        <v>0.29499999999999998</v>
      </c>
    </row>
    <row r="61" spans="2:3" x14ac:dyDescent="0.25">
      <c r="B61" s="36">
        <v>0.26190000000000002</v>
      </c>
      <c r="C61" s="36">
        <v>0.29330000000000001</v>
      </c>
    </row>
    <row r="62" spans="2:3" x14ac:dyDescent="0.25">
      <c r="B62" s="36">
        <v>0.25059999999999999</v>
      </c>
      <c r="C62" s="36">
        <v>0.27839999999999998</v>
      </c>
    </row>
    <row r="63" spans="2:3" x14ac:dyDescent="0.25">
      <c r="B63" s="36">
        <v>0.25</v>
      </c>
      <c r="C63" s="36">
        <v>0.2737</v>
      </c>
    </row>
    <row r="64" spans="2:3" x14ac:dyDescent="0.25">
      <c r="B64" s="36">
        <v>0.24970000000000001</v>
      </c>
      <c r="C64" s="36">
        <v>0.26879999999999998</v>
      </c>
    </row>
    <row r="65" spans="2:3" x14ac:dyDescent="0.25">
      <c r="B65" s="36">
        <v>0.24690000000000001</v>
      </c>
      <c r="C65" s="36">
        <v>0.2666</v>
      </c>
    </row>
    <row r="66" spans="2:3" x14ac:dyDescent="0.25">
      <c r="B66" s="36">
        <v>0.24529999999999999</v>
      </c>
      <c r="C66" s="36">
        <v>0.26469999999999999</v>
      </c>
    </row>
    <row r="67" spans="2:3" x14ac:dyDescent="0.25">
      <c r="B67" s="36">
        <v>0.2442</v>
      </c>
      <c r="C67" s="36">
        <v>0.25469999999999998</v>
      </c>
    </row>
    <row r="68" spans="2:3" x14ac:dyDescent="0.25">
      <c r="B68" s="36">
        <v>0.2392</v>
      </c>
      <c r="C68" s="36">
        <v>0.25240000000000001</v>
      </c>
    </row>
    <row r="69" spans="2:3" x14ac:dyDescent="0.25">
      <c r="B69" s="36">
        <v>0.2341</v>
      </c>
      <c r="C69" s="36">
        <v>0.25109999999999999</v>
      </c>
    </row>
    <row r="70" spans="2:3" x14ac:dyDescent="0.25">
      <c r="B70" s="36">
        <v>0.22670000000000001</v>
      </c>
      <c r="C70" s="36">
        <v>0.245</v>
      </c>
    </row>
    <row r="71" spans="2:3" x14ac:dyDescent="0.25">
      <c r="B71" s="36">
        <v>0.2258</v>
      </c>
      <c r="C71" s="36">
        <v>0.24079999999999999</v>
      </c>
    </row>
    <row r="72" spans="2:3" x14ac:dyDescent="0.25">
      <c r="B72" s="36">
        <v>0.22489999999999999</v>
      </c>
      <c r="C72" s="36">
        <v>0.23619999999999999</v>
      </c>
    </row>
    <row r="73" spans="2:3" x14ac:dyDescent="0.25">
      <c r="B73" s="36">
        <v>0.2233</v>
      </c>
      <c r="C73" s="36">
        <v>0.2361</v>
      </c>
    </row>
    <row r="74" spans="2:3" x14ac:dyDescent="0.25">
      <c r="B74" s="36">
        <v>0.21920000000000001</v>
      </c>
      <c r="C74" s="36">
        <v>0.2341</v>
      </c>
    </row>
    <row r="75" spans="2:3" x14ac:dyDescent="0.25">
      <c r="B75" s="36">
        <v>0.21859999999999999</v>
      </c>
      <c r="C75" s="36">
        <v>0.2301</v>
      </c>
    </row>
    <row r="76" spans="2:3" x14ac:dyDescent="0.25">
      <c r="B76" s="36">
        <v>0.21729999999999999</v>
      </c>
      <c r="C76" s="36">
        <v>0.2218</v>
      </c>
    </row>
    <row r="77" spans="2:3" x14ac:dyDescent="0.25">
      <c r="B77" s="36">
        <v>0.2172</v>
      </c>
      <c r="C77" s="36">
        <v>0.21190000000000001</v>
      </c>
    </row>
    <row r="78" spans="2:3" x14ac:dyDescent="0.25">
      <c r="B78" s="36">
        <v>0.21640000000000001</v>
      </c>
      <c r="C78" s="36">
        <v>0.21049999999999999</v>
      </c>
    </row>
    <row r="79" spans="2:3" x14ac:dyDescent="0.25">
      <c r="B79" s="36">
        <v>0.21479999999999999</v>
      </c>
      <c r="C79" s="36">
        <v>0.20899999999999999</v>
      </c>
    </row>
    <row r="80" spans="2:3" x14ac:dyDescent="0.25">
      <c r="B80" s="36">
        <v>0.20880000000000001</v>
      </c>
      <c r="C80" s="36">
        <v>0.20649999999999999</v>
      </c>
    </row>
    <row r="81" spans="2:3" x14ac:dyDescent="0.25">
      <c r="B81" s="36">
        <v>0.20780000000000001</v>
      </c>
      <c r="C81" s="36">
        <v>0.20280000000000001</v>
      </c>
    </row>
    <row r="82" spans="2:3" x14ac:dyDescent="0.25">
      <c r="B82" s="36">
        <v>0.2064</v>
      </c>
      <c r="C82" s="36">
        <v>0.1991</v>
      </c>
    </row>
    <row r="83" spans="2:3" x14ac:dyDescent="0.25">
      <c r="B83" s="36">
        <v>0.20619999999999999</v>
      </c>
      <c r="C83" s="36">
        <v>0.1978</v>
      </c>
    </row>
    <row r="84" spans="2:3" x14ac:dyDescent="0.25">
      <c r="B84" s="36">
        <v>0.20610000000000001</v>
      </c>
      <c r="C84" s="36">
        <v>0.1973</v>
      </c>
    </row>
    <row r="85" spans="2:3" x14ac:dyDescent="0.25">
      <c r="B85" s="36">
        <v>0.20080000000000001</v>
      </c>
      <c r="C85" s="36">
        <v>0.19700000000000001</v>
      </c>
    </row>
    <row r="86" spans="2:3" x14ac:dyDescent="0.25">
      <c r="B86" s="36">
        <v>0.20039999999999999</v>
      </c>
      <c r="C86" s="36">
        <v>0.19700000000000001</v>
      </c>
    </row>
    <row r="87" spans="2:3" x14ac:dyDescent="0.25">
      <c r="B87" s="36">
        <v>0.19889999999999999</v>
      </c>
      <c r="C87" s="36">
        <v>0.19339999999999999</v>
      </c>
    </row>
    <row r="88" spans="2:3" x14ac:dyDescent="0.25">
      <c r="B88" s="36">
        <v>0.19550000000000001</v>
      </c>
      <c r="C88" s="36">
        <v>0.19120000000000001</v>
      </c>
    </row>
    <row r="89" spans="2:3" x14ac:dyDescent="0.25">
      <c r="B89" s="36">
        <v>0.1928</v>
      </c>
      <c r="C89" s="36">
        <v>0.18959999999999999</v>
      </c>
    </row>
    <row r="90" spans="2:3" x14ac:dyDescent="0.25">
      <c r="B90" s="36">
        <v>0.19</v>
      </c>
      <c r="C90" s="36">
        <v>0.18759999999999999</v>
      </c>
    </row>
    <row r="91" spans="2:3" x14ac:dyDescent="0.25">
      <c r="B91" s="36">
        <v>0.18679999999999999</v>
      </c>
      <c r="C91" s="36">
        <v>0.18709999999999999</v>
      </c>
    </row>
    <row r="92" spans="2:3" x14ac:dyDescent="0.25">
      <c r="B92" s="36">
        <v>0.18479999999999999</v>
      </c>
      <c r="C92" s="36">
        <v>0.18490000000000001</v>
      </c>
    </row>
    <row r="93" spans="2:3" x14ac:dyDescent="0.25">
      <c r="B93" s="36">
        <v>0.1842</v>
      </c>
      <c r="C93" s="36">
        <v>0.18429999999999999</v>
      </c>
    </row>
    <row r="94" spans="2:3" x14ac:dyDescent="0.25">
      <c r="B94" s="36">
        <v>0.184</v>
      </c>
      <c r="C94" s="36">
        <v>0.1842</v>
      </c>
    </row>
    <row r="95" spans="2:3" x14ac:dyDescent="0.25">
      <c r="B95" s="36">
        <v>0.1817</v>
      </c>
      <c r="C95" s="36">
        <v>0.18010000000000001</v>
      </c>
    </row>
    <row r="96" spans="2:3" x14ac:dyDescent="0.25">
      <c r="B96" s="36">
        <v>0.18140000000000001</v>
      </c>
      <c r="C96" s="36">
        <v>0.1759</v>
      </c>
    </row>
    <row r="97" spans="2:3" x14ac:dyDescent="0.25">
      <c r="B97" s="36">
        <v>0.18110000000000001</v>
      </c>
      <c r="C97" s="36">
        <v>0.17399999999999999</v>
      </c>
    </row>
    <row r="98" spans="2:3" x14ac:dyDescent="0.25">
      <c r="B98" s="36">
        <v>0.18</v>
      </c>
      <c r="C98" s="36">
        <v>0.17280000000000001</v>
      </c>
    </row>
    <row r="99" spans="2:3" x14ac:dyDescent="0.25">
      <c r="B99" s="36">
        <v>0.18</v>
      </c>
      <c r="C99" s="36">
        <v>0.1724</v>
      </c>
    </row>
    <row r="100" spans="2:3" x14ac:dyDescent="0.25">
      <c r="B100" s="36">
        <v>0.17929999999999999</v>
      </c>
      <c r="C100" s="36">
        <v>0.16719999999999999</v>
      </c>
    </row>
    <row r="101" spans="2:3" x14ac:dyDescent="0.25">
      <c r="B101" s="36">
        <v>0.1787</v>
      </c>
      <c r="C101" s="36">
        <v>0.16070000000000001</v>
      </c>
    </row>
    <row r="102" spans="2:3" x14ac:dyDescent="0.25">
      <c r="B102" s="36">
        <v>0.17810000000000001</v>
      </c>
      <c r="C102" s="36">
        <v>0.1588</v>
      </c>
    </row>
    <row r="103" spans="2:3" x14ac:dyDescent="0.25">
      <c r="B103" s="36">
        <v>0.1769</v>
      </c>
      <c r="C103" s="36">
        <v>0.15759999999999999</v>
      </c>
    </row>
    <row r="104" spans="2:3" x14ac:dyDescent="0.25">
      <c r="B104" s="36">
        <v>0.1767</v>
      </c>
      <c r="C104" s="36">
        <v>0.15740000000000001</v>
      </c>
    </row>
    <row r="105" spans="2:3" x14ac:dyDescent="0.25">
      <c r="B105" s="36">
        <v>0.1724</v>
      </c>
      <c r="C105" s="36">
        <v>0.15670000000000001</v>
      </c>
    </row>
    <row r="106" spans="2:3" x14ac:dyDescent="0.25">
      <c r="B106" s="36">
        <v>0.17180000000000001</v>
      </c>
      <c r="C106" s="36">
        <v>0.15529999999999999</v>
      </c>
    </row>
    <row r="107" spans="2:3" x14ac:dyDescent="0.25">
      <c r="B107" s="36">
        <v>0.17</v>
      </c>
      <c r="C107" s="36">
        <v>0.15509999999999999</v>
      </c>
    </row>
    <row r="108" spans="2:3" x14ac:dyDescent="0.25">
      <c r="B108" s="36">
        <v>0.17</v>
      </c>
      <c r="C108" s="36">
        <v>0.15409999999999999</v>
      </c>
    </row>
    <row r="109" spans="2:3" x14ac:dyDescent="0.25">
      <c r="B109" s="36">
        <v>0.1699</v>
      </c>
      <c r="C109" s="36">
        <v>0.15049999999999999</v>
      </c>
    </row>
    <row r="110" spans="2:3" x14ac:dyDescent="0.25">
      <c r="B110" s="36">
        <v>0.16980000000000001</v>
      </c>
      <c r="C110" s="36">
        <v>0.1502</v>
      </c>
    </row>
    <row r="111" spans="2:3" x14ac:dyDescent="0.25">
      <c r="B111" s="36">
        <v>0.16889999999999999</v>
      </c>
      <c r="C111" s="36">
        <v>0.15</v>
      </c>
    </row>
    <row r="112" spans="2:3" x14ac:dyDescent="0.25">
      <c r="B112" s="36">
        <v>0.16470000000000001</v>
      </c>
      <c r="C112" s="36">
        <v>0.14749999999999999</v>
      </c>
    </row>
    <row r="113" spans="2:3" x14ac:dyDescent="0.25">
      <c r="B113" s="36">
        <v>0.1605</v>
      </c>
      <c r="C113" s="36">
        <v>0.1447</v>
      </c>
    </row>
    <row r="114" spans="2:3" x14ac:dyDescent="0.25">
      <c r="B114" s="36">
        <v>0.16</v>
      </c>
      <c r="C114" s="36">
        <v>0.14030000000000001</v>
      </c>
    </row>
    <row r="115" spans="2:3" x14ac:dyDescent="0.25">
      <c r="B115" s="36">
        <v>0.15939999999999999</v>
      </c>
      <c r="C115" s="36">
        <v>0.1401</v>
      </c>
    </row>
    <row r="116" spans="2:3" x14ac:dyDescent="0.25">
      <c r="B116" s="36">
        <v>0.1578</v>
      </c>
      <c r="C116" s="36">
        <v>0.13869999999999999</v>
      </c>
    </row>
    <row r="117" spans="2:3" x14ac:dyDescent="0.25">
      <c r="B117" s="36">
        <v>0.15609999999999999</v>
      </c>
      <c r="C117" s="36">
        <v>0.13650000000000001</v>
      </c>
    </row>
    <row r="118" spans="2:3" x14ac:dyDescent="0.25">
      <c r="B118" s="36">
        <v>0.1552</v>
      </c>
      <c r="C118" s="36">
        <v>0.13539999999999999</v>
      </c>
    </row>
    <row r="119" spans="2:3" x14ac:dyDescent="0.25">
      <c r="B119" s="36">
        <v>0.1537</v>
      </c>
      <c r="C119" s="36">
        <v>0.13519999999999999</v>
      </c>
    </row>
    <row r="120" spans="2:3" x14ac:dyDescent="0.25">
      <c r="B120" s="36">
        <v>0.1527</v>
      </c>
      <c r="C120" s="36">
        <v>0.13250000000000001</v>
      </c>
    </row>
    <row r="121" spans="2:3" x14ac:dyDescent="0.25">
      <c r="B121" s="36">
        <v>0.15</v>
      </c>
      <c r="C121" s="36">
        <v>0.1321</v>
      </c>
    </row>
    <row r="122" spans="2:3" x14ac:dyDescent="0.25">
      <c r="B122" s="36">
        <v>0.14979999999999999</v>
      </c>
      <c r="C122" s="36">
        <v>0.13139999999999999</v>
      </c>
    </row>
    <row r="123" spans="2:3" x14ac:dyDescent="0.25">
      <c r="B123" s="36">
        <v>0.14929999999999999</v>
      </c>
      <c r="C123" s="36">
        <v>0.13089999999999999</v>
      </c>
    </row>
    <row r="124" spans="2:3" x14ac:dyDescent="0.25">
      <c r="B124" s="36">
        <v>0.14760000000000001</v>
      </c>
      <c r="C124" s="36">
        <v>0.13020000000000001</v>
      </c>
    </row>
    <row r="125" spans="2:3" x14ac:dyDescent="0.25">
      <c r="B125" s="36">
        <v>0.14749999999999999</v>
      </c>
      <c r="C125" s="36">
        <v>0.1295</v>
      </c>
    </row>
    <row r="126" spans="2:3" x14ac:dyDescent="0.25">
      <c r="B126" s="36">
        <v>0.1452</v>
      </c>
      <c r="C126" s="36">
        <v>0.1232</v>
      </c>
    </row>
    <row r="127" spans="2:3" x14ac:dyDescent="0.25">
      <c r="B127" s="36">
        <v>0.13880000000000001</v>
      </c>
      <c r="C127" s="36">
        <v>0.12239999999999999</v>
      </c>
    </row>
    <row r="128" spans="2:3" x14ac:dyDescent="0.25">
      <c r="B128" s="36">
        <v>0.1384</v>
      </c>
      <c r="C128" s="36">
        <v>0.1222</v>
      </c>
    </row>
    <row r="129" spans="2:3" x14ac:dyDescent="0.25">
      <c r="B129" s="36">
        <v>0.13819999999999999</v>
      </c>
      <c r="C129" s="36">
        <v>0.1205</v>
      </c>
    </row>
    <row r="130" spans="2:3" x14ac:dyDescent="0.25">
      <c r="B130" s="36">
        <v>0.13780000000000001</v>
      </c>
      <c r="C130" s="36">
        <v>0.1205</v>
      </c>
    </row>
    <row r="131" spans="2:3" x14ac:dyDescent="0.25">
      <c r="B131" s="36">
        <v>0.13569999999999999</v>
      </c>
      <c r="C131" s="36">
        <v>0.1201</v>
      </c>
    </row>
    <row r="132" spans="2:3" x14ac:dyDescent="0.25">
      <c r="B132" s="36">
        <v>0.13300000000000001</v>
      </c>
      <c r="C132" s="36">
        <v>0.1179</v>
      </c>
    </row>
    <row r="133" spans="2:3" x14ac:dyDescent="0.25">
      <c r="B133" s="36">
        <v>0.13239999999999999</v>
      </c>
      <c r="C133" s="36">
        <v>0.1179</v>
      </c>
    </row>
    <row r="134" spans="2:3" x14ac:dyDescent="0.25">
      <c r="B134" s="36">
        <v>0.13170000000000001</v>
      </c>
      <c r="C134" s="36">
        <v>0.1174</v>
      </c>
    </row>
    <row r="135" spans="2:3" x14ac:dyDescent="0.25">
      <c r="B135" s="36">
        <v>0.13089999999999999</v>
      </c>
      <c r="C135" s="36">
        <v>0.11310000000000001</v>
      </c>
    </row>
    <row r="136" spans="2:3" x14ac:dyDescent="0.25">
      <c r="B136" s="36">
        <v>0.1295</v>
      </c>
      <c r="C136" s="36">
        <v>0.10970000000000001</v>
      </c>
    </row>
    <row r="137" spans="2:3" x14ac:dyDescent="0.25">
      <c r="B137" s="36">
        <v>0.12690000000000001</v>
      </c>
      <c r="C137" s="36">
        <v>0.10680000000000001</v>
      </c>
    </row>
    <row r="138" spans="2:3" x14ac:dyDescent="0.25">
      <c r="B138" s="36">
        <v>0.12280000000000001</v>
      </c>
      <c r="C138" s="36">
        <v>0.1067</v>
      </c>
    </row>
    <row r="139" spans="2:3" x14ac:dyDescent="0.25">
      <c r="B139" s="36">
        <v>0.1227</v>
      </c>
      <c r="C139" s="36">
        <v>0.10340000000000001</v>
      </c>
    </row>
    <row r="140" spans="2:3" x14ac:dyDescent="0.25">
      <c r="B140" s="36">
        <v>0.1215</v>
      </c>
      <c r="C140" s="36">
        <v>0.1011</v>
      </c>
    </row>
    <row r="141" spans="2:3" x14ac:dyDescent="0.25">
      <c r="B141" s="36">
        <v>0.1198</v>
      </c>
      <c r="C141" s="36">
        <v>0.1002</v>
      </c>
    </row>
    <row r="142" spans="2:3" x14ac:dyDescent="0.25">
      <c r="B142" s="36">
        <v>0.11940000000000001</v>
      </c>
      <c r="C142" s="36">
        <v>9.7600000000000006E-2</v>
      </c>
    </row>
    <row r="143" spans="2:3" x14ac:dyDescent="0.25">
      <c r="B143" s="36">
        <v>0.11559999999999999</v>
      </c>
      <c r="C143" s="36">
        <v>9.6299999999999997E-2</v>
      </c>
    </row>
    <row r="144" spans="2:3" x14ac:dyDescent="0.25">
      <c r="B144" s="36">
        <v>0.1132</v>
      </c>
      <c r="C144" s="36">
        <v>9.5699999999999993E-2</v>
      </c>
    </row>
    <row r="145" spans="2:3" x14ac:dyDescent="0.25">
      <c r="B145" s="36">
        <v>0.11020000000000001</v>
      </c>
      <c r="C145" s="36">
        <v>9.5000000000000001E-2</v>
      </c>
    </row>
    <row r="146" spans="2:3" x14ac:dyDescent="0.25">
      <c r="B146" s="36">
        <v>0.10680000000000001</v>
      </c>
      <c r="C146" s="36">
        <v>9.3899999999999997E-2</v>
      </c>
    </row>
    <row r="147" spans="2:3" x14ac:dyDescent="0.25">
      <c r="B147" s="36">
        <v>0.105</v>
      </c>
      <c r="C147" s="36">
        <v>9.2799999999999994E-2</v>
      </c>
    </row>
    <row r="148" spans="2:3" x14ac:dyDescent="0.25">
      <c r="B148" s="36">
        <v>0.10290000000000001</v>
      </c>
      <c r="C148" s="36">
        <v>8.9399999999999993E-2</v>
      </c>
    </row>
    <row r="149" spans="2:3" x14ac:dyDescent="0.25">
      <c r="B149" s="36">
        <v>0.10249999999999999</v>
      </c>
      <c r="C149" s="36">
        <v>8.9200000000000002E-2</v>
      </c>
    </row>
    <row r="150" spans="2:3" x14ac:dyDescent="0.25">
      <c r="B150" s="36">
        <v>0.1024</v>
      </c>
      <c r="C150" s="36">
        <v>8.8999999999999996E-2</v>
      </c>
    </row>
    <row r="151" spans="2:3" x14ac:dyDescent="0.25">
      <c r="B151" s="36">
        <v>0.1012</v>
      </c>
      <c r="C151" s="36">
        <v>8.7900000000000006E-2</v>
      </c>
    </row>
    <row r="152" spans="2:3" x14ac:dyDescent="0.25">
      <c r="B152" s="36">
        <v>0.1004</v>
      </c>
      <c r="C152" s="36">
        <v>8.7900000000000006E-2</v>
      </c>
    </row>
    <row r="153" spans="2:3" x14ac:dyDescent="0.25">
      <c r="B153" s="36">
        <v>0.1</v>
      </c>
      <c r="C153" s="36">
        <v>8.7800000000000003E-2</v>
      </c>
    </row>
    <row r="154" spans="2:3" x14ac:dyDescent="0.25">
      <c r="B154" s="36">
        <v>9.9900000000000003E-2</v>
      </c>
      <c r="C154" s="36">
        <v>8.77E-2</v>
      </c>
    </row>
    <row r="155" spans="2:3" x14ac:dyDescent="0.25">
      <c r="B155" s="36">
        <v>9.9599999999999994E-2</v>
      </c>
      <c r="C155" s="36">
        <v>8.3299999999999999E-2</v>
      </c>
    </row>
    <row r="156" spans="2:3" x14ac:dyDescent="0.25">
      <c r="B156" s="36">
        <v>9.8599999999999993E-2</v>
      </c>
      <c r="C156" s="36">
        <v>8.3199999999999996E-2</v>
      </c>
    </row>
    <row r="157" spans="2:3" x14ac:dyDescent="0.25">
      <c r="B157" s="36">
        <v>9.8299999999999998E-2</v>
      </c>
      <c r="C157" s="36">
        <v>8.2400000000000001E-2</v>
      </c>
    </row>
    <row r="158" spans="2:3" x14ac:dyDescent="0.25">
      <c r="B158" s="36">
        <v>9.7500000000000003E-2</v>
      </c>
      <c r="C158" s="36">
        <v>8.1299999999999997E-2</v>
      </c>
    </row>
    <row r="159" spans="2:3" x14ac:dyDescent="0.25">
      <c r="B159" s="36">
        <v>9.7199999999999995E-2</v>
      </c>
      <c r="C159" s="36">
        <v>8.1100000000000005E-2</v>
      </c>
    </row>
    <row r="160" spans="2:3" x14ac:dyDescent="0.25">
      <c r="B160" s="36">
        <v>9.6600000000000005E-2</v>
      </c>
      <c r="C160" s="36">
        <v>7.9500000000000001E-2</v>
      </c>
    </row>
    <row r="161" spans="2:3" x14ac:dyDescent="0.25">
      <c r="B161" s="36">
        <v>9.5399999999999999E-2</v>
      </c>
      <c r="C161" s="36">
        <v>7.9399999999999998E-2</v>
      </c>
    </row>
    <row r="162" spans="2:3" x14ac:dyDescent="0.25">
      <c r="B162" s="36">
        <v>9.5100000000000004E-2</v>
      </c>
      <c r="C162" s="36">
        <v>7.9399999999999998E-2</v>
      </c>
    </row>
    <row r="163" spans="2:3" x14ac:dyDescent="0.25">
      <c r="B163" s="36">
        <v>9.4799999999999995E-2</v>
      </c>
      <c r="C163" s="36">
        <v>7.9299999999999995E-2</v>
      </c>
    </row>
    <row r="164" spans="2:3" x14ac:dyDescent="0.25">
      <c r="B164" s="36">
        <v>9.4E-2</v>
      </c>
      <c r="C164" s="36">
        <v>7.8600000000000003E-2</v>
      </c>
    </row>
    <row r="165" spans="2:3" x14ac:dyDescent="0.25">
      <c r="B165" s="36">
        <v>9.3700000000000006E-2</v>
      </c>
      <c r="C165" s="36">
        <v>7.8100000000000003E-2</v>
      </c>
    </row>
    <row r="166" spans="2:3" x14ac:dyDescent="0.25">
      <c r="B166" s="36">
        <v>9.3299999999999994E-2</v>
      </c>
      <c r="C166" s="36">
        <v>7.7600000000000002E-2</v>
      </c>
    </row>
    <row r="167" spans="2:3" x14ac:dyDescent="0.25">
      <c r="B167" s="36">
        <v>9.3299999999999994E-2</v>
      </c>
      <c r="C167" s="36">
        <v>7.7299999999999994E-2</v>
      </c>
    </row>
    <row r="168" spans="2:3" x14ac:dyDescent="0.25">
      <c r="B168" s="36">
        <v>9.2499999999999999E-2</v>
      </c>
      <c r="C168" s="36">
        <v>7.6999999999999999E-2</v>
      </c>
    </row>
    <row r="169" spans="2:3" x14ac:dyDescent="0.25">
      <c r="B169" s="36">
        <v>9.1800000000000007E-2</v>
      </c>
      <c r="C169" s="36">
        <v>7.4300000000000005E-2</v>
      </c>
    </row>
    <row r="170" spans="2:3" x14ac:dyDescent="0.25">
      <c r="B170" s="36">
        <v>9.0899999999999995E-2</v>
      </c>
      <c r="C170" s="36">
        <v>7.4200000000000002E-2</v>
      </c>
    </row>
    <row r="171" spans="2:3" x14ac:dyDescent="0.25">
      <c r="B171" s="36">
        <v>9.0300000000000005E-2</v>
      </c>
      <c r="C171" s="36">
        <v>7.2099999999999997E-2</v>
      </c>
    </row>
    <row r="172" spans="2:3" x14ac:dyDescent="0.25">
      <c r="B172" s="36">
        <v>8.9399999999999993E-2</v>
      </c>
      <c r="C172" s="36">
        <v>7.1599999999999997E-2</v>
      </c>
    </row>
    <row r="173" spans="2:3" x14ac:dyDescent="0.25">
      <c r="B173" s="36">
        <v>8.8400000000000006E-2</v>
      </c>
      <c r="C173" s="36">
        <v>7.0000000000000007E-2</v>
      </c>
    </row>
    <row r="174" spans="2:3" x14ac:dyDescent="0.25">
      <c r="B174" s="36">
        <v>8.7900000000000006E-2</v>
      </c>
      <c r="C174" s="36">
        <v>6.9400000000000003E-2</v>
      </c>
    </row>
    <row r="175" spans="2:3" x14ac:dyDescent="0.25">
      <c r="B175" s="36">
        <v>8.77E-2</v>
      </c>
      <c r="C175" s="36">
        <v>6.54E-2</v>
      </c>
    </row>
    <row r="176" spans="2:3" x14ac:dyDescent="0.25">
      <c r="B176" s="36">
        <v>8.5699999999999998E-2</v>
      </c>
      <c r="C176" s="36">
        <v>6.54E-2</v>
      </c>
    </row>
    <row r="177" spans="2:3" x14ac:dyDescent="0.25">
      <c r="B177" s="36">
        <v>8.4500000000000006E-2</v>
      </c>
      <c r="C177" s="36">
        <v>6.4899999999999999E-2</v>
      </c>
    </row>
    <row r="178" spans="2:3" x14ac:dyDescent="0.25">
      <c r="B178" s="36">
        <v>8.3699999999999997E-2</v>
      </c>
      <c r="C178" s="36">
        <v>6.4600000000000005E-2</v>
      </c>
    </row>
    <row r="179" spans="2:3" x14ac:dyDescent="0.25">
      <c r="B179" s="36">
        <v>8.2400000000000001E-2</v>
      </c>
      <c r="C179" s="36">
        <v>6.2899999999999998E-2</v>
      </c>
    </row>
    <row r="180" spans="2:3" x14ac:dyDescent="0.25">
      <c r="B180" s="36">
        <v>8.1699999999999995E-2</v>
      </c>
      <c r="C180" s="36">
        <v>6.2300000000000001E-2</v>
      </c>
    </row>
    <row r="181" spans="2:3" x14ac:dyDescent="0.25">
      <c r="B181" s="36">
        <v>8.0799999999999997E-2</v>
      </c>
      <c r="C181" s="36">
        <v>6.2199999999999998E-2</v>
      </c>
    </row>
    <row r="182" spans="2:3" x14ac:dyDescent="0.25">
      <c r="B182" s="36">
        <v>7.9000000000000001E-2</v>
      </c>
      <c r="C182" s="36">
        <v>6.2199999999999998E-2</v>
      </c>
    </row>
    <row r="183" spans="2:3" x14ac:dyDescent="0.25">
      <c r="B183" s="36">
        <v>7.8700000000000006E-2</v>
      </c>
      <c r="C183" s="36">
        <v>6.1899999999999997E-2</v>
      </c>
    </row>
    <row r="184" spans="2:3" x14ac:dyDescent="0.25">
      <c r="B184" s="36">
        <v>7.7700000000000005E-2</v>
      </c>
      <c r="C184" s="36">
        <v>6.1199999999999997E-2</v>
      </c>
    </row>
    <row r="185" spans="2:3" x14ac:dyDescent="0.25">
      <c r="B185" s="36">
        <v>7.6899999999999996E-2</v>
      </c>
      <c r="C185" s="36">
        <v>6.0499999999999998E-2</v>
      </c>
    </row>
    <row r="186" spans="2:3" x14ac:dyDescent="0.25">
      <c r="B186" s="36">
        <v>7.6200000000000004E-2</v>
      </c>
      <c r="C186" s="36">
        <v>6.0100000000000001E-2</v>
      </c>
    </row>
    <row r="187" spans="2:3" x14ac:dyDescent="0.25">
      <c r="B187" s="36">
        <v>7.5600000000000001E-2</v>
      </c>
      <c r="C187" s="36">
        <v>5.9900000000000002E-2</v>
      </c>
    </row>
    <row r="188" spans="2:3" x14ac:dyDescent="0.25">
      <c r="B188" s="36">
        <v>7.51E-2</v>
      </c>
      <c r="C188" s="36">
        <v>5.8599999999999999E-2</v>
      </c>
    </row>
    <row r="189" spans="2:3" x14ac:dyDescent="0.25">
      <c r="B189" s="36">
        <v>7.46E-2</v>
      </c>
      <c r="C189" s="36">
        <v>5.7799999999999997E-2</v>
      </c>
    </row>
    <row r="190" spans="2:3" x14ac:dyDescent="0.25">
      <c r="B190" s="36">
        <v>7.3899999999999993E-2</v>
      </c>
      <c r="C190" s="36">
        <v>5.6000000000000001E-2</v>
      </c>
    </row>
    <row r="191" spans="2:3" x14ac:dyDescent="0.25">
      <c r="B191" s="36">
        <v>7.2900000000000006E-2</v>
      </c>
      <c r="C191" s="36">
        <v>5.5100000000000003E-2</v>
      </c>
    </row>
    <row r="192" spans="2:3" x14ac:dyDescent="0.25">
      <c r="B192" s="36">
        <v>7.1800000000000003E-2</v>
      </c>
      <c r="C192" s="36">
        <v>5.5E-2</v>
      </c>
    </row>
    <row r="193" spans="2:3" x14ac:dyDescent="0.25">
      <c r="B193" s="36">
        <v>7.0800000000000002E-2</v>
      </c>
      <c r="C193" s="36">
        <v>5.4699999999999999E-2</v>
      </c>
    </row>
    <row r="194" spans="2:3" x14ac:dyDescent="0.25">
      <c r="B194" s="36">
        <v>7.0699999999999999E-2</v>
      </c>
      <c r="C194" s="36">
        <v>5.45E-2</v>
      </c>
    </row>
    <row r="195" spans="2:3" x14ac:dyDescent="0.25">
      <c r="B195" s="36">
        <v>7.0000000000000007E-2</v>
      </c>
      <c r="C195" s="36">
        <v>5.4100000000000002E-2</v>
      </c>
    </row>
    <row r="196" spans="2:3" x14ac:dyDescent="0.25">
      <c r="B196" s="36">
        <v>6.88E-2</v>
      </c>
      <c r="C196" s="36">
        <v>5.3999999999999999E-2</v>
      </c>
    </row>
    <row r="197" spans="2:3" x14ac:dyDescent="0.25">
      <c r="B197" s="36">
        <v>6.88E-2</v>
      </c>
      <c r="C197" s="36">
        <v>5.3199999999999997E-2</v>
      </c>
    </row>
    <row r="198" spans="2:3" x14ac:dyDescent="0.25">
      <c r="B198" s="36">
        <v>6.8699999999999997E-2</v>
      </c>
      <c r="C198" s="36">
        <v>5.2400000000000002E-2</v>
      </c>
    </row>
    <row r="199" spans="2:3" x14ac:dyDescent="0.25">
      <c r="B199" s="36">
        <v>6.8000000000000005E-2</v>
      </c>
      <c r="C199" s="36">
        <v>5.1999999999999998E-2</v>
      </c>
    </row>
    <row r="200" spans="2:3" x14ac:dyDescent="0.25">
      <c r="B200" s="36">
        <v>6.7400000000000002E-2</v>
      </c>
      <c r="C200" s="36">
        <v>5.0500000000000003E-2</v>
      </c>
    </row>
    <row r="201" spans="2:3" x14ac:dyDescent="0.25">
      <c r="B201" s="36">
        <v>6.6799999999999998E-2</v>
      </c>
      <c r="C201" s="36">
        <v>5.0200000000000002E-2</v>
      </c>
    </row>
    <row r="202" spans="2:3" x14ac:dyDescent="0.25">
      <c r="B202" s="36">
        <v>6.5799999999999997E-2</v>
      </c>
      <c r="C202" s="36">
        <v>5.0200000000000002E-2</v>
      </c>
    </row>
    <row r="203" spans="2:3" x14ac:dyDescent="0.25">
      <c r="B203" s="36">
        <v>6.5699999999999995E-2</v>
      </c>
      <c r="C203" s="36">
        <v>5.0200000000000002E-2</v>
      </c>
    </row>
    <row r="204" spans="2:3" x14ac:dyDescent="0.25">
      <c r="B204" s="36">
        <v>6.5199999999999994E-2</v>
      </c>
      <c r="C204" s="36">
        <v>4.9200000000000001E-2</v>
      </c>
    </row>
    <row r="205" spans="2:3" x14ac:dyDescent="0.25">
      <c r="B205" s="36">
        <v>6.4600000000000005E-2</v>
      </c>
      <c r="C205" s="36">
        <v>4.9099999999999998E-2</v>
      </c>
    </row>
    <row r="206" spans="2:3" x14ac:dyDescent="0.25">
      <c r="B206" s="36">
        <v>6.2600000000000003E-2</v>
      </c>
      <c r="C206" s="36">
        <v>4.8800000000000003E-2</v>
      </c>
    </row>
    <row r="207" spans="2:3" x14ac:dyDescent="0.25">
      <c r="B207" s="36">
        <v>6.2100000000000002E-2</v>
      </c>
      <c r="C207" s="36">
        <v>4.8000000000000001E-2</v>
      </c>
    </row>
    <row r="208" spans="2:3" x14ac:dyDescent="0.25">
      <c r="B208" s="36">
        <v>6.0699999999999997E-2</v>
      </c>
      <c r="C208" s="36">
        <v>4.6100000000000002E-2</v>
      </c>
    </row>
    <row r="209" spans="2:3" x14ac:dyDescent="0.25">
      <c r="B209" s="36">
        <v>0.06</v>
      </c>
      <c r="C209" s="36">
        <v>4.2000000000000003E-2</v>
      </c>
    </row>
    <row r="210" spans="2:3" x14ac:dyDescent="0.25">
      <c r="B210" s="36">
        <v>0.06</v>
      </c>
      <c r="C210" s="36">
        <v>4.0500000000000001E-2</v>
      </c>
    </row>
    <row r="211" spans="2:3" x14ac:dyDescent="0.25">
      <c r="B211" s="36">
        <v>5.8500000000000003E-2</v>
      </c>
      <c r="C211" s="36">
        <v>3.95E-2</v>
      </c>
    </row>
    <row r="212" spans="2:3" x14ac:dyDescent="0.25">
      <c r="B212" s="36">
        <v>5.7599999999999998E-2</v>
      </c>
      <c r="C212" s="36">
        <v>3.8800000000000001E-2</v>
      </c>
    </row>
    <row r="213" spans="2:3" x14ac:dyDescent="0.25">
      <c r="B213" s="36">
        <v>5.67E-2</v>
      </c>
      <c r="C213" s="36">
        <v>3.4700000000000002E-2</v>
      </c>
    </row>
    <row r="214" spans="2:3" x14ac:dyDescent="0.25">
      <c r="B214" s="36">
        <v>5.5899999999999998E-2</v>
      </c>
      <c r="C214" s="36">
        <v>3.0099999999999998E-2</v>
      </c>
    </row>
    <row r="215" spans="2:3" x14ac:dyDescent="0.25">
      <c r="B215" s="36">
        <v>5.5599999999999997E-2</v>
      </c>
      <c r="C215" s="36">
        <v>3.0099999999999998E-2</v>
      </c>
    </row>
    <row r="216" spans="2:3" x14ac:dyDescent="0.25">
      <c r="B216" s="36">
        <v>5.5100000000000003E-2</v>
      </c>
      <c r="C216" s="36">
        <v>2.9399999999999999E-2</v>
      </c>
    </row>
    <row r="217" spans="2:3" x14ac:dyDescent="0.25">
      <c r="B217" s="36">
        <v>5.5E-2</v>
      </c>
      <c r="C217" s="36">
        <v>2.7799999999999998E-2</v>
      </c>
    </row>
    <row r="218" spans="2:3" x14ac:dyDescent="0.25">
      <c r="B218" s="36">
        <v>5.3499999999999999E-2</v>
      </c>
      <c r="C218" s="36">
        <v>2.7799999999999998E-2</v>
      </c>
    </row>
    <row r="219" spans="2:3" x14ac:dyDescent="0.25">
      <c r="B219" s="36">
        <v>5.3199999999999997E-2</v>
      </c>
      <c r="C219" s="36">
        <v>2.7699999999999999E-2</v>
      </c>
    </row>
    <row r="220" spans="2:3" x14ac:dyDescent="0.25">
      <c r="B220" s="36">
        <v>5.3100000000000001E-2</v>
      </c>
      <c r="C220" s="36">
        <v>2.7400000000000001E-2</v>
      </c>
    </row>
    <row r="221" spans="2:3" x14ac:dyDescent="0.25">
      <c r="B221" s="36">
        <v>5.28E-2</v>
      </c>
      <c r="C221" s="36">
        <v>2.7199999999999998E-2</v>
      </c>
    </row>
    <row r="222" spans="2:3" x14ac:dyDescent="0.25">
      <c r="B222" s="36">
        <v>5.21E-2</v>
      </c>
      <c r="C222" s="36">
        <v>2.6700000000000002E-2</v>
      </c>
    </row>
    <row r="223" spans="2:3" x14ac:dyDescent="0.25">
      <c r="B223" s="36">
        <v>5.1900000000000002E-2</v>
      </c>
      <c r="C223" s="36">
        <v>2.5999999999999999E-2</v>
      </c>
    </row>
    <row r="224" spans="2:3" x14ac:dyDescent="0.25">
      <c r="B224" s="36">
        <v>4.9799999999999997E-2</v>
      </c>
      <c r="C224" s="36">
        <v>2.58E-2</v>
      </c>
    </row>
    <row r="225" spans="2:3" x14ac:dyDescent="0.25">
      <c r="B225" s="36">
        <v>4.9200000000000001E-2</v>
      </c>
      <c r="C225" s="36">
        <v>2.46E-2</v>
      </c>
    </row>
    <row r="226" spans="2:3" x14ac:dyDescent="0.25">
      <c r="B226" s="36">
        <v>4.8599999999999997E-2</v>
      </c>
      <c r="C226" s="36">
        <v>2.41E-2</v>
      </c>
    </row>
    <row r="227" spans="2:3" x14ac:dyDescent="0.25">
      <c r="B227" s="36">
        <v>4.7100000000000003E-2</v>
      </c>
      <c r="C227" s="36">
        <v>2.3800000000000002E-2</v>
      </c>
    </row>
    <row r="228" spans="2:3" x14ac:dyDescent="0.25">
      <c r="B228" s="36">
        <v>4.6899999999999997E-2</v>
      </c>
      <c r="C228" s="36">
        <v>2.3300000000000001E-2</v>
      </c>
    </row>
    <row r="229" spans="2:3" x14ac:dyDescent="0.25">
      <c r="B229" s="36">
        <v>4.6899999999999997E-2</v>
      </c>
      <c r="C229" s="36">
        <v>2.29E-2</v>
      </c>
    </row>
    <row r="230" spans="2:3" x14ac:dyDescent="0.25">
      <c r="B230" s="36">
        <v>4.5699999999999998E-2</v>
      </c>
      <c r="C230" s="36">
        <v>2.1899999999999999E-2</v>
      </c>
    </row>
    <row r="231" spans="2:3" x14ac:dyDescent="0.25">
      <c r="B231" s="36">
        <v>4.4900000000000002E-2</v>
      </c>
      <c r="C231" s="36">
        <v>2.1700000000000001E-2</v>
      </c>
    </row>
    <row r="232" spans="2:3" x14ac:dyDescent="0.25">
      <c r="B232" s="36">
        <v>4.3900000000000002E-2</v>
      </c>
      <c r="C232" s="36">
        <v>2.1299999999999999E-2</v>
      </c>
    </row>
    <row r="233" spans="2:3" x14ac:dyDescent="0.25">
      <c r="B233" s="36">
        <v>4.3499999999999997E-2</v>
      </c>
      <c r="C233" s="36">
        <v>2.0899999999999998E-2</v>
      </c>
    </row>
    <row r="234" spans="2:3" x14ac:dyDescent="0.25">
      <c r="B234" s="36">
        <v>4.3299999999999998E-2</v>
      </c>
      <c r="C234" s="36">
        <v>1.9400000000000001E-2</v>
      </c>
    </row>
    <row r="235" spans="2:3" x14ac:dyDescent="0.25">
      <c r="B235" s="36">
        <v>4.2900000000000001E-2</v>
      </c>
      <c r="C235" s="36">
        <v>1.8700000000000001E-2</v>
      </c>
    </row>
    <row r="236" spans="2:3" x14ac:dyDescent="0.25">
      <c r="B236" s="36">
        <v>4.2700000000000002E-2</v>
      </c>
      <c r="C236" s="36">
        <v>1.7899999999999999E-2</v>
      </c>
    </row>
    <row r="237" spans="2:3" x14ac:dyDescent="0.25">
      <c r="B237" s="36">
        <v>4.2200000000000001E-2</v>
      </c>
      <c r="C237" s="36">
        <v>1.6299999999999999E-2</v>
      </c>
    </row>
    <row r="238" spans="2:3" x14ac:dyDescent="0.25">
      <c r="B238" s="36">
        <v>4.0399999999999998E-2</v>
      </c>
      <c r="C238" s="36">
        <v>1.5299999999999999E-2</v>
      </c>
    </row>
    <row r="239" spans="2:3" x14ac:dyDescent="0.25">
      <c r="B239" s="36">
        <v>0.04</v>
      </c>
      <c r="C239" s="36">
        <v>1.5100000000000001E-2</v>
      </c>
    </row>
    <row r="240" spans="2:3" x14ac:dyDescent="0.25">
      <c r="B240" s="36">
        <v>3.7699999999999997E-2</v>
      </c>
      <c r="C240" s="36">
        <v>1.49E-2</v>
      </c>
    </row>
    <row r="241" spans="2:3" x14ac:dyDescent="0.25">
      <c r="B241" s="36">
        <v>3.7600000000000001E-2</v>
      </c>
      <c r="C241" s="36">
        <v>1.4E-2</v>
      </c>
    </row>
    <row r="242" spans="2:3" x14ac:dyDescent="0.25">
      <c r="B242" s="36">
        <v>3.7499999999999999E-2</v>
      </c>
      <c r="C242" s="36">
        <v>1.35E-2</v>
      </c>
    </row>
    <row r="243" spans="2:3" x14ac:dyDescent="0.25">
      <c r="B243" s="36">
        <v>3.7199999999999997E-2</v>
      </c>
      <c r="C243" s="36">
        <v>1.34E-2</v>
      </c>
    </row>
    <row r="244" spans="2:3" x14ac:dyDescent="0.25">
      <c r="B244" s="36">
        <v>3.6200000000000003E-2</v>
      </c>
      <c r="C244" s="36">
        <v>1.3299999999999999E-2</v>
      </c>
    </row>
    <row r="245" spans="2:3" x14ac:dyDescent="0.25">
      <c r="B245" s="36">
        <v>3.5999999999999997E-2</v>
      </c>
      <c r="C245" s="36">
        <v>1.2999999999999999E-2</v>
      </c>
    </row>
    <row r="246" spans="2:3" x14ac:dyDescent="0.25">
      <c r="B246" s="36">
        <v>3.5700000000000003E-2</v>
      </c>
      <c r="C246" s="36">
        <v>1.2800000000000001E-2</v>
      </c>
    </row>
    <row r="247" spans="2:3" x14ac:dyDescent="0.25">
      <c r="B247" s="36">
        <v>3.5400000000000001E-2</v>
      </c>
      <c r="C247" s="36">
        <v>1.17E-2</v>
      </c>
    </row>
    <row r="248" spans="2:3" x14ac:dyDescent="0.25">
      <c r="B248" s="36">
        <v>3.5099999999999999E-2</v>
      </c>
      <c r="C248" s="36">
        <v>0.01</v>
      </c>
    </row>
    <row r="249" spans="2:3" x14ac:dyDescent="0.25">
      <c r="B249" s="36">
        <v>3.4599999999999999E-2</v>
      </c>
      <c r="C249" s="36">
        <v>9.5642999999999995E-3</v>
      </c>
    </row>
    <row r="250" spans="2:3" x14ac:dyDescent="0.25">
      <c r="B250" s="36">
        <v>3.4200000000000001E-2</v>
      </c>
      <c r="C250" s="36">
        <v>9.3658999999999999E-3</v>
      </c>
    </row>
    <row r="251" spans="2:3" x14ac:dyDescent="0.25">
      <c r="B251" s="36">
        <v>3.3000000000000002E-2</v>
      </c>
      <c r="C251" s="36">
        <v>9.0466000000000001E-3</v>
      </c>
    </row>
    <row r="252" spans="2:3" x14ac:dyDescent="0.25">
      <c r="B252" s="36">
        <v>3.2800000000000003E-2</v>
      </c>
      <c r="C252" s="36">
        <v>9.0109999999999999E-3</v>
      </c>
    </row>
    <row r="253" spans="2:3" x14ac:dyDescent="0.25">
      <c r="B253" s="36">
        <v>3.2599999999999997E-2</v>
      </c>
      <c r="C253" s="36">
        <v>8.9674000000000004E-3</v>
      </c>
    </row>
    <row r="254" spans="2:3" x14ac:dyDescent="0.25">
      <c r="B254" s="36">
        <v>3.2199999999999999E-2</v>
      </c>
      <c r="C254" s="36">
        <v>8.7089999999999997E-3</v>
      </c>
    </row>
    <row r="255" spans="2:3" x14ac:dyDescent="0.25">
      <c r="B255" s="36">
        <v>3.15E-2</v>
      </c>
      <c r="C255" s="36">
        <v>8.3452999999999999E-3</v>
      </c>
    </row>
    <row r="256" spans="2:3" x14ac:dyDescent="0.25">
      <c r="B256" s="36">
        <v>3.15E-2</v>
      </c>
      <c r="C256" s="36">
        <v>8.071E-3</v>
      </c>
    </row>
    <row r="257" spans="2:3" x14ac:dyDescent="0.25">
      <c r="B257" s="36">
        <v>3.04E-2</v>
      </c>
      <c r="C257" s="36">
        <v>7.9252000000000003E-3</v>
      </c>
    </row>
    <row r="258" spans="2:3" x14ac:dyDescent="0.25">
      <c r="B258" s="36">
        <v>0.03</v>
      </c>
      <c r="C258" s="36">
        <v>7.8636000000000001E-3</v>
      </c>
    </row>
    <row r="259" spans="2:3" x14ac:dyDescent="0.25">
      <c r="B259" s="36">
        <v>0.03</v>
      </c>
      <c r="C259" s="36">
        <v>7.3993000000000001E-3</v>
      </c>
    </row>
    <row r="260" spans="2:3" x14ac:dyDescent="0.25">
      <c r="B260" s="36">
        <v>2.9700000000000001E-2</v>
      </c>
      <c r="C260" s="36">
        <v>6.6781999999999996E-3</v>
      </c>
    </row>
    <row r="261" spans="2:3" x14ac:dyDescent="0.25">
      <c r="B261" s="36">
        <v>2.9700000000000001E-2</v>
      </c>
      <c r="C261" s="36">
        <v>6.5383000000000004E-3</v>
      </c>
    </row>
    <row r="262" spans="2:3" x14ac:dyDescent="0.25">
      <c r="B262" s="36">
        <v>2.9700000000000001E-2</v>
      </c>
      <c r="C262" s="36">
        <v>5.8126999999999996E-3</v>
      </c>
    </row>
    <row r="263" spans="2:3" x14ac:dyDescent="0.25">
      <c r="B263" s="36">
        <v>2.9399999999999999E-2</v>
      </c>
      <c r="C263" s="36">
        <v>5.7480999999999999E-3</v>
      </c>
    </row>
    <row r="264" spans="2:3" x14ac:dyDescent="0.25">
      <c r="B264" s="36">
        <v>2.92E-2</v>
      </c>
      <c r="C264" s="36">
        <v>4.6131999999999996E-3</v>
      </c>
    </row>
    <row r="265" spans="2:3" x14ac:dyDescent="0.25">
      <c r="B265" s="36">
        <v>2.8799999999999999E-2</v>
      </c>
      <c r="C265" s="36">
        <v>3.9648000000000001E-3</v>
      </c>
    </row>
    <row r="266" spans="2:3" x14ac:dyDescent="0.25">
      <c r="B266" s="36">
        <v>2.87E-2</v>
      </c>
      <c r="C266" s="36">
        <v>3.8660000000000001E-3</v>
      </c>
    </row>
    <row r="267" spans="2:3" x14ac:dyDescent="0.25">
      <c r="B267" s="36">
        <v>2.81E-2</v>
      </c>
      <c r="C267" s="36">
        <v>3.7439999999999999E-3</v>
      </c>
    </row>
    <row r="268" spans="2:3" x14ac:dyDescent="0.25">
      <c r="B268" s="36">
        <v>2.7900000000000001E-2</v>
      </c>
      <c r="C268" s="36">
        <v>3.2756E-3</v>
      </c>
    </row>
    <row r="269" spans="2:3" x14ac:dyDescent="0.25">
      <c r="B269" s="36">
        <v>2.7799999999999998E-2</v>
      </c>
      <c r="C269" s="36">
        <v>2.9293000000000001E-3</v>
      </c>
    </row>
    <row r="270" spans="2:3" x14ac:dyDescent="0.25">
      <c r="B270" s="36">
        <v>2.7300000000000001E-2</v>
      </c>
      <c r="C270" s="36">
        <v>2.8411E-3</v>
      </c>
    </row>
    <row r="271" spans="2:3" x14ac:dyDescent="0.25">
      <c r="B271" s="36">
        <v>2.7300000000000001E-2</v>
      </c>
      <c r="C271" s="36">
        <v>2.7721E-3</v>
      </c>
    </row>
    <row r="272" spans="2:3" x14ac:dyDescent="0.25">
      <c r="B272" s="36">
        <v>2.6100000000000002E-2</v>
      </c>
      <c r="C272" s="36">
        <v>2.3777999999999998E-3</v>
      </c>
    </row>
    <row r="273" spans="2:3" x14ac:dyDescent="0.25">
      <c r="B273" s="36">
        <v>2.52E-2</v>
      </c>
      <c r="C273" s="36">
        <v>2.2783E-3</v>
      </c>
    </row>
    <row r="274" spans="2:3" x14ac:dyDescent="0.25">
      <c r="B274" s="36">
        <v>2.5100000000000001E-2</v>
      </c>
      <c r="C274" s="36">
        <v>1.8184E-3</v>
      </c>
    </row>
    <row r="275" spans="2:3" x14ac:dyDescent="0.25">
      <c r="B275" s="36">
        <v>2.4299999999999999E-2</v>
      </c>
      <c r="C275" s="36">
        <v>1.6035000000000001E-3</v>
      </c>
    </row>
    <row r="276" spans="2:3" x14ac:dyDescent="0.25">
      <c r="B276" s="36">
        <v>2.4199999999999999E-2</v>
      </c>
      <c r="C276" s="36">
        <v>1.4886999999999999E-3</v>
      </c>
    </row>
    <row r="277" spans="2:3" x14ac:dyDescent="0.25">
      <c r="B277" s="36">
        <v>2.35E-2</v>
      </c>
      <c r="C277" s="36"/>
    </row>
    <row r="278" spans="2:3" x14ac:dyDescent="0.25">
      <c r="B278" s="36">
        <v>2.3099999999999999E-2</v>
      </c>
      <c r="C278" s="36"/>
    </row>
    <row r="279" spans="2:3" x14ac:dyDescent="0.25">
      <c r="B279" s="36">
        <v>2.24E-2</v>
      </c>
      <c r="C279" s="36"/>
    </row>
    <row r="280" spans="2:3" x14ac:dyDescent="0.25">
      <c r="B280" s="36">
        <v>2.1700000000000001E-2</v>
      </c>
      <c r="C280" s="36"/>
    </row>
    <row r="281" spans="2:3" x14ac:dyDescent="0.25">
      <c r="B281" s="36">
        <v>2.12E-2</v>
      </c>
      <c r="C281" s="36"/>
    </row>
    <row r="282" spans="2:3" x14ac:dyDescent="0.25">
      <c r="B282" s="36">
        <v>2.07E-2</v>
      </c>
      <c r="C282" s="36"/>
    </row>
    <row r="283" spans="2:3" x14ac:dyDescent="0.25">
      <c r="B283" s="36">
        <v>2.0199999999999999E-2</v>
      </c>
      <c r="C283" s="36"/>
    </row>
    <row r="284" spans="2:3" x14ac:dyDescent="0.25">
      <c r="B284" s="36">
        <v>0.02</v>
      </c>
      <c r="C284" s="36"/>
    </row>
    <row r="285" spans="2:3" x14ac:dyDescent="0.25">
      <c r="B285" s="36">
        <v>0.02</v>
      </c>
      <c r="C285" s="36"/>
    </row>
    <row r="286" spans="2:3" x14ac:dyDescent="0.25">
      <c r="B286" s="36">
        <v>0.02</v>
      </c>
      <c r="C286" s="36"/>
    </row>
    <row r="287" spans="2:3" x14ac:dyDescent="0.25">
      <c r="B287" s="36">
        <v>0.02</v>
      </c>
      <c r="C287" s="36"/>
    </row>
    <row r="288" spans="2:3" x14ac:dyDescent="0.25">
      <c r="B288" s="36">
        <v>0.02</v>
      </c>
      <c r="C288" s="36"/>
    </row>
    <row r="289" spans="2:3" x14ac:dyDescent="0.25">
      <c r="B289" s="36">
        <v>0.02</v>
      </c>
      <c r="C289" s="36"/>
    </row>
    <row r="290" spans="2:3" x14ac:dyDescent="0.25">
      <c r="B290" s="36">
        <v>0.02</v>
      </c>
      <c r="C290" s="36"/>
    </row>
    <row r="291" spans="2:3" x14ac:dyDescent="0.25">
      <c r="B291" s="36">
        <v>1.95E-2</v>
      </c>
      <c r="C291" s="36"/>
    </row>
    <row r="292" spans="2:3" x14ac:dyDescent="0.25">
      <c r="B292" s="36">
        <v>1.9300000000000001E-2</v>
      </c>
      <c r="C292" s="36"/>
    </row>
    <row r="293" spans="2:3" x14ac:dyDescent="0.25">
      <c r="B293" s="36">
        <v>1.9300000000000001E-2</v>
      </c>
      <c r="C293" s="36"/>
    </row>
    <row r="294" spans="2:3" x14ac:dyDescent="0.25">
      <c r="B294" s="36">
        <v>1.8800000000000001E-2</v>
      </c>
      <c r="C294" s="36"/>
    </row>
    <row r="295" spans="2:3" x14ac:dyDescent="0.25">
      <c r="B295" s="36">
        <v>1.83E-2</v>
      </c>
      <c r="C295" s="36"/>
    </row>
    <row r="296" spans="2:3" x14ac:dyDescent="0.25">
      <c r="B296" s="36">
        <v>1.8200000000000001E-2</v>
      </c>
      <c r="C296" s="36"/>
    </row>
    <row r="297" spans="2:3" x14ac:dyDescent="0.25">
      <c r="B297" s="36">
        <v>1.7100000000000001E-2</v>
      </c>
      <c r="C297" s="36"/>
    </row>
    <row r="298" spans="2:3" x14ac:dyDescent="0.25">
      <c r="B298" s="36">
        <v>1.67E-2</v>
      </c>
      <c r="C298" s="36"/>
    </row>
    <row r="299" spans="2:3" x14ac:dyDescent="0.25">
      <c r="B299" s="36">
        <v>1.66E-2</v>
      </c>
      <c r="C299" s="36"/>
    </row>
    <row r="300" spans="2:3" x14ac:dyDescent="0.25">
      <c r="B300" s="36">
        <v>1.6199999999999999E-2</v>
      </c>
      <c r="C300" s="36"/>
    </row>
    <row r="301" spans="2:3" x14ac:dyDescent="0.25">
      <c r="B301" s="36">
        <v>1.5900000000000001E-2</v>
      </c>
      <c r="C301" s="36"/>
    </row>
    <row r="302" spans="2:3" x14ac:dyDescent="0.25">
      <c r="B302" s="36">
        <v>1.52E-2</v>
      </c>
      <c r="C302" s="36"/>
    </row>
    <row r="303" spans="2:3" x14ac:dyDescent="0.25">
      <c r="B303" s="36">
        <v>1.52E-2</v>
      </c>
      <c r="C303" s="36"/>
    </row>
    <row r="304" spans="2:3" x14ac:dyDescent="0.25">
      <c r="B304" s="36">
        <v>1.5100000000000001E-2</v>
      </c>
      <c r="C304" s="36"/>
    </row>
    <row r="305" spans="2:3" x14ac:dyDescent="0.25">
      <c r="B305" s="36">
        <v>1.3899999999999999E-2</v>
      </c>
      <c r="C305" s="36"/>
    </row>
    <row r="306" spans="2:3" x14ac:dyDescent="0.25">
      <c r="B306" s="36">
        <v>1.38E-2</v>
      </c>
      <c r="C306" s="36"/>
    </row>
    <row r="307" spans="2:3" x14ac:dyDescent="0.25">
      <c r="B307" s="36">
        <v>1.37E-2</v>
      </c>
      <c r="C307" s="36"/>
    </row>
    <row r="308" spans="2:3" x14ac:dyDescent="0.25">
      <c r="B308" s="36">
        <v>1.34E-2</v>
      </c>
      <c r="C308" s="36"/>
    </row>
    <row r="309" spans="2:3" x14ac:dyDescent="0.25">
      <c r="B309" s="36">
        <v>1.29E-2</v>
      </c>
      <c r="C309" s="36"/>
    </row>
    <row r="310" spans="2:3" x14ac:dyDescent="0.25">
      <c r="B310" s="36">
        <v>1.2699999999999999E-2</v>
      </c>
      <c r="C310" s="36"/>
    </row>
    <row r="311" spans="2:3" x14ac:dyDescent="0.25">
      <c r="B311" s="36">
        <v>1.23E-2</v>
      </c>
      <c r="C311" s="36"/>
    </row>
    <row r="312" spans="2:3" x14ac:dyDescent="0.25">
      <c r="B312" s="36">
        <v>1.2E-2</v>
      </c>
      <c r="C312" s="36"/>
    </row>
    <row r="313" spans="2:3" x14ac:dyDescent="0.25">
      <c r="B313" s="36">
        <v>1.1599999999999999E-2</v>
      </c>
      <c r="C313" s="36"/>
    </row>
    <row r="314" spans="2:3" x14ac:dyDescent="0.25">
      <c r="B314" s="36">
        <v>1.15E-2</v>
      </c>
      <c r="C314" s="36"/>
    </row>
    <row r="315" spans="2:3" x14ac:dyDescent="0.25">
      <c r="B315" s="36">
        <v>1.12E-2</v>
      </c>
      <c r="C315" s="36"/>
    </row>
    <row r="316" spans="2:3" x14ac:dyDescent="0.25">
      <c r="B316" s="36">
        <v>1.11E-2</v>
      </c>
      <c r="C316" s="36"/>
    </row>
    <row r="317" spans="2:3" x14ac:dyDescent="0.25">
      <c r="B317" s="36">
        <v>1.06E-2</v>
      </c>
      <c r="C317" s="36"/>
    </row>
    <row r="318" spans="2:3" x14ac:dyDescent="0.25">
      <c r="B318" s="36">
        <v>1.0500000000000001E-2</v>
      </c>
      <c r="C318" s="36"/>
    </row>
    <row r="319" spans="2:3" x14ac:dyDescent="0.25">
      <c r="B319" s="36">
        <v>1.04E-2</v>
      </c>
      <c r="C319" s="36"/>
    </row>
    <row r="320" spans="2:3" x14ac:dyDescent="0.25">
      <c r="B320" s="36">
        <v>1.04E-2</v>
      </c>
      <c r="C320" s="36"/>
    </row>
    <row r="321" spans="2:3" x14ac:dyDescent="0.25">
      <c r="B321" s="36">
        <v>1.01E-2</v>
      </c>
      <c r="C321" s="36"/>
    </row>
    <row r="322" spans="2:3" x14ac:dyDescent="0.25">
      <c r="B322" s="36">
        <v>0.01</v>
      </c>
      <c r="C322" s="36"/>
    </row>
    <row r="323" spans="2:3" x14ac:dyDescent="0.25">
      <c r="B323" s="36">
        <v>0.01</v>
      </c>
      <c r="C323" s="36"/>
    </row>
    <row r="324" spans="2:3" x14ac:dyDescent="0.25">
      <c r="B324" s="36">
        <v>0.01</v>
      </c>
      <c r="C324" s="36"/>
    </row>
    <row r="325" spans="2:3" x14ac:dyDescent="0.25">
      <c r="B325" s="36">
        <v>9.8122000000000001E-3</v>
      </c>
      <c r="C325" s="36"/>
    </row>
    <row r="326" spans="2:3" x14ac:dyDescent="0.25">
      <c r="B326" s="36">
        <v>9.7771999999999998E-3</v>
      </c>
      <c r="C326" s="36"/>
    </row>
    <row r="327" spans="2:3" x14ac:dyDescent="0.25">
      <c r="B327" s="36">
        <v>9.7421999999999995E-3</v>
      </c>
      <c r="C327" s="36"/>
    </row>
    <row r="328" spans="2:3" x14ac:dyDescent="0.25">
      <c r="B328" s="36">
        <v>8.9987000000000001E-3</v>
      </c>
      <c r="C328" s="36"/>
    </row>
    <row r="329" spans="2:3" x14ac:dyDescent="0.25">
      <c r="B329" s="36">
        <v>8.7229000000000004E-3</v>
      </c>
      <c r="C329" s="36"/>
    </row>
    <row r="330" spans="2:3" x14ac:dyDescent="0.25">
      <c r="B330" s="36">
        <v>8.3707999999999994E-3</v>
      </c>
      <c r="C330" s="36"/>
    </row>
    <row r="331" spans="2:3" x14ac:dyDescent="0.25">
      <c r="B331" s="36">
        <v>8.3441999999999995E-3</v>
      </c>
      <c r="C331" s="36"/>
    </row>
    <row r="332" spans="2:3" x14ac:dyDescent="0.25">
      <c r="B332" s="36">
        <v>8.0590999999999996E-3</v>
      </c>
      <c r="C332" s="36"/>
    </row>
    <row r="333" spans="2:3" x14ac:dyDescent="0.25">
      <c r="B333" s="36">
        <v>8.0065999999999991E-3</v>
      </c>
      <c r="C333" s="36"/>
    </row>
    <row r="334" spans="2:3" x14ac:dyDescent="0.25">
      <c r="B334" s="36">
        <v>7.9194999999999995E-3</v>
      </c>
      <c r="C334" s="36"/>
    </row>
    <row r="335" spans="2:3" x14ac:dyDescent="0.25">
      <c r="B335" s="36">
        <v>7.9133999999999993E-3</v>
      </c>
      <c r="C335" s="36"/>
    </row>
    <row r="336" spans="2:3" x14ac:dyDescent="0.25">
      <c r="B336" s="36">
        <v>7.0448999999999998E-3</v>
      </c>
      <c r="C336" s="36"/>
    </row>
    <row r="337" spans="2:3" x14ac:dyDescent="0.25">
      <c r="B337" s="36">
        <v>7.0179999999999999E-3</v>
      </c>
      <c r="C337" s="36"/>
    </row>
    <row r="338" spans="2:3" x14ac:dyDescent="0.25">
      <c r="B338" s="36">
        <v>6.9835000000000001E-3</v>
      </c>
      <c r="C338" s="36"/>
    </row>
    <row r="339" spans="2:3" x14ac:dyDescent="0.25">
      <c r="B339" s="36">
        <v>6.7105000000000003E-3</v>
      </c>
      <c r="C339" s="36"/>
    </row>
    <row r="340" spans="2:3" x14ac:dyDescent="0.25">
      <c r="B340" s="36">
        <v>6.4032000000000004E-3</v>
      </c>
      <c r="C340" s="36"/>
    </row>
    <row r="341" spans="2:3" x14ac:dyDescent="0.25">
      <c r="B341" s="36">
        <v>6.3213999999999996E-3</v>
      </c>
      <c r="C341" s="36"/>
    </row>
    <row r="342" spans="2:3" x14ac:dyDescent="0.25">
      <c r="B342" s="36">
        <v>6.2810000000000001E-3</v>
      </c>
      <c r="C342" s="36"/>
    </row>
    <row r="343" spans="2:3" x14ac:dyDescent="0.25">
      <c r="B343" s="36">
        <v>6.0153000000000003E-3</v>
      </c>
      <c r="C343" s="36"/>
    </row>
    <row r="344" spans="2:3" x14ac:dyDescent="0.25">
      <c r="B344" s="36">
        <v>5.8849999999999996E-3</v>
      </c>
      <c r="C344" s="36"/>
    </row>
    <row r="345" spans="2:3" x14ac:dyDescent="0.25">
      <c r="B345" s="36">
        <v>5.4324999999999998E-3</v>
      </c>
      <c r="C345" s="36"/>
    </row>
    <row r="346" spans="2:3" x14ac:dyDescent="0.25">
      <c r="B346" s="36">
        <v>5.3454000000000002E-3</v>
      </c>
      <c r="C346" s="36"/>
    </row>
    <row r="347" spans="2:3" x14ac:dyDescent="0.25">
      <c r="B347" s="36">
        <v>5.2353E-3</v>
      </c>
      <c r="C347" s="36"/>
    </row>
    <row r="348" spans="2:3" x14ac:dyDescent="0.25">
      <c r="B348" s="36">
        <v>4.6978999999999996E-3</v>
      </c>
      <c r="C348" s="36"/>
    </row>
    <row r="349" spans="2:3" x14ac:dyDescent="0.25">
      <c r="B349" s="36">
        <v>4.4216999999999998E-3</v>
      </c>
      <c r="C349" s="36"/>
    </row>
    <row r="350" spans="2:3" x14ac:dyDescent="0.25">
      <c r="B350" s="36">
        <v>4.1533000000000004E-3</v>
      </c>
      <c r="C350" s="36"/>
    </row>
    <row r="351" spans="2:3" x14ac:dyDescent="0.25">
      <c r="B351" s="36">
        <v>3.9597E-3</v>
      </c>
      <c r="C351" s="36"/>
    </row>
    <row r="352" spans="2:3" x14ac:dyDescent="0.25">
      <c r="B352" s="36">
        <v>3.6002E-3</v>
      </c>
      <c r="C352" s="36"/>
    </row>
    <row r="353" spans="2:3" x14ac:dyDescent="0.25">
      <c r="B353" s="36">
        <v>3.1792999999999999E-3</v>
      </c>
      <c r="C353" s="36"/>
    </row>
    <row r="354" spans="2:3" x14ac:dyDescent="0.25">
      <c r="B354" s="36">
        <v>2.5561E-3</v>
      </c>
      <c r="C354" s="36"/>
    </row>
    <row r="355" spans="2:3" x14ac:dyDescent="0.25">
      <c r="B355" s="36">
        <v>2.3465999999999999E-3</v>
      </c>
      <c r="C355" s="36"/>
    </row>
    <row r="356" spans="2:3" x14ac:dyDescent="0.25">
      <c r="B356" s="36">
        <v>1.8794E-3</v>
      </c>
      <c r="C356" s="36"/>
    </row>
    <row r="357" spans="2:3" x14ac:dyDescent="0.25">
      <c r="B357" s="36"/>
      <c r="C357" s="36"/>
    </row>
    <row r="358" spans="2:3" x14ac:dyDescent="0.25">
      <c r="B358" s="36"/>
      <c r="C358" s="36"/>
    </row>
    <row r="359" spans="2:3" x14ac:dyDescent="0.25">
      <c r="B359" s="36"/>
      <c r="C359" s="36"/>
    </row>
    <row r="360" spans="2:3" x14ac:dyDescent="0.25">
      <c r="B360" s="36"/>
      <c r="C360" s="36"/>
    </row>
    <row r="361" spans="2:3" x14ac:dyDescent="0.25">
      <c r="B361" s="36"/>
      <c r="C361" s="36"/>
    </row>
    <row r="362" spans="2:3" x14ac:dyDescent="0.25">
      <c r="B362" s="36"/>
      <c r="C362" s="36"/>
    </row>
    <row r="363" spans="2:3" x14ac:dyDescent="0.25">
      <c r="B363" s="36"/>
      <c r="C363" s="36"/>
    </row>
    <row r="364" spans="2:3" x14ac:dyDescent="0.25">
      <c r="B364" s="36"/>
      <c r="C364" s="36"/>
    </row>
    <row r="365" spans="2:3" x14ac:dyDescent="0.25">
      <c r="B365" s="36"/>
      <c r="C365" s="36"/>
    </row>
    <row r="366" spans="2:3" x14ac:dyDescent="0.25">
      <c r="B366" s="36"/>
      <c r="C366" s="36"/>
    </row>
    <row r="367" spans="2:3" x14ac:dyDescent="0.25">
      <c r="B367" s="36"/>
      <c r="C367" s="36"/>
    </row>
    <row r="368" spans="2:3" x14ac:dyDescent="0.25">
      <c r="B368" s="36"/>
      <c r="C368" s="36"/>
    </row>
    <row r="369" spans="2:3" x14ac:dyDescent="0.25">
      <c r="B369" s="36"/>
      <c r="C369" s="36"/>
    </row>
    <row r="370" spans="2:3" x14ac:dyDescent="0.25">
      <c r="B370" s="36"/>
      <c r="C370" s="36"/>
    </row>
    <row r="371" spans="2:3" x14ac:dyDescent="0.25">
      <c r="B371" s="36"/>
      <c r="C371" s="36"/>
    </row>
    <row r="372" spans="2:3" x14ac:dyDescent="0.25">
      <c r="B372" s="36"/>
      <c r="C372" s="36"/>
    </row>
    <row r="373" spans="2:3" x14ac:dyDescent="0.25">
      <c r="B373" s="36"/>
      <c r="C373" s="36"/>
    </row>
    <row r="374" spans="2:3" x14ac:dyDescent="0.25">
      <c r="B374" s="36"/>
      <c r="C374" s="36"/>
    </row>
    <row r="375" spans="2:3" x14ac:dyDescent="0.25">
      <c r="B375" s="36"/>
      <c r="C375" s="36"/>
    </row>
    <row r="376" spans="2:3" x14ac:dyDescent="0.25">
      <c r="B376" s="36"/>
      <c r="C376" s="36"/>
    </row>
    <row r="377" spans="2:3" x14ac:dyDescent="0.25">
      <c r="B377" s="36"/>
      <c r="C377" s="36"/>
    </row>
    <row r="378" spans="2:3" x14ac:dyDescent="0.25">
      <c r="B378" s="36"/>
      <c r="C378" s="36"/>
    </row>
    <row r="379" spans="2:3" x14ac:dyDescent="0.25">
      <c r="B379" s="36"/>
      <c r="C379" s="36"/>
    </row>
    <row r="380" spans="2:3" x14ac:dyDescent="0.25">
      <c r="B380" s="36"/>
      <c r="C380" s="36"/>
    </row>
    <row r="381" spans="2:3" x14ac:dyDescent="0.25">
      <c r="B381" s="36"/>
      <c r="C381" s="36"/>
    </row>
    <row r="382" spans="2:3" x14ac:dyDescent="0.25">
      <c r="B382" s="36"/>
      <c r="C382" s="36"/>
    </row>
    <row r="383" spans="2:3" x14ac:dyDescent="0.25">
      <c r="B383" s="36"/>
      <c r="C383" s="36"/>
    </row>
    <row r="384" spans="2:3" x14ac:dyDescent="0.25">
      <c r="B384" s="36"/>
      <c r="C384" s="36"/>
    </row>
    <row r="385" spans="2:3" x14ac:dyDescent="0.25">
      <c r="B385" s="36"/>
      <c r="C385" s="36"/>
    </row>
    <row r="386" spans="2:3" x14ac:dyDescent="0.25">
      <c r="B386" s="36"/>
      <c r="C386" s="36"/>
    </row>
    <row r="387" spans="2:3" x14ac:dyDescent="0.25">
      <c r="B387" s="36"/>
      <c r="C387" s="36"/>
    </row>
    <row r="388" spans="2:3" x14ac:dyDescent="0.25">
      <c r="B388" s="36"/>
      <c r="C388" s="36"/>
    </row>
    <row r="389" spans="2:3" x14ac:dyDescent="0.25">
      <c r="B389" s="36"/>
      <c r="C389" s="36"/>
    </row>
    <row r="390" spans="2:3" x14ac:dyDescent="0.25">
      <c r="B390" s="36"/>
      <c r="C390" s="36"/>
    </row>
    <row r="391" spans="2:3" x14ac:dyDescent="0.25">
      <c r="B391" s="36"/>
      <c r="C391" s="36"/>
    </row>
    <row r="392" spans="2:3" x14ac:dyDescent="0.25">
      <c r="B392" s="36"/>
      <c r="C392" s="3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5"/>
  <sheetViews>
    <sheetView zoomScale="75" workbookViewId="0">
      <selection activeCell="K17" sqref="K17"/>
    </sheetView>
  </sheetViews>
  <sheetFormatPr defaultColWidth="11.42578125" defaultRowHeight="15" x14ac:dyDescent="0.25"/>
  <sheetData>
    <row r="1" spans="1:52" x14ac:dyDescent="0.25">
      <c r="A1" t="s">
        <v>99</v>
      </c>
      <c r="B1" t="s">
        <v>43</v>
      </c>
      <c r="Q1" t="s">
        <v>100</v>
      </c>
      <c r="R1" t="s">
        <v>43</v>
      </c>
      <c r="W1" t="s">
        <v>101</v>
      </c>
      <c r="X1" t="s">
        <v>43</v>
      </c>
      <c r="AT1" t="s">
        <v>103</v>
      </c>
      <c r="AU1" t="s">
        <v>43</v>
      </c>
    </row>
    <row r="3" spans="1:52" x14ac:dyDescent="0.25">
      <c r="B3" s="24" t="s">
        <v>2</v>
      </c>
      <c r="C3" s="24"/>
      <c r="D3" s="24"/>
      <c r="E3" s="24"/>
      <c r="F3" s="24"/>
      <c r="G3" s="24"/>
      <c r="H3" s="24"/>
      <c r="I3" s="39" t="s">
        <v>0</v>
      </c>
      <c r="J3" s="39"/>
      <c r="K3" s="39"/>
      <c r="L3" s="39"/>
      <c r="M3" s="39"/>
      <c r="N3" s="39"/>
      <c r="O3" s="39"/>
      <c r="R3" s="62" t="s">
        <v>2</v>
      </c>
      <c r="S3" s="62"/>
      <c r="T3" s="63" t="s">
        <v>0</v>
      </c>
      <c r="U3" s="63"/>
      <c r="X3" s="24" t="s">
        <v>6</v>
      </c>
      <c r="Y3" s="24"/>
      <c r="Z3" s="24"/>
      <c r="AA3" s="24"/>
      <c r="AB3" s="24"/>
      <c r="AC3" s="24"/>
      <c r="AD3" s="24"/>
      <c r="AE3" s="39" t="s">
        <v>7</v>
      </c>
      <c r="AF3" s="39"/>
      <c r="AG3" s="39"/>
      <c r="AH3" s="39"/>
      <c r="AI3" s="39"/>
      <c r="AJ3" s="39"/>
      <c r="AK3" s="39"/>
      <c r="AL3" s="38" t="s">
        <v>102</v>
      </c>
      <c r="AM3" s="38"/>
      <c r="AN3" s="38"/>
      <c r="AO3" s="38"/>
      <c r="AP3" s="38"/>
      <c r="AQ3" s="38"/>
      <c r="AR3" s="38"/>
      <c r="AU3" s="62" t="s">
        <v>6</v>
      </c>
      <c r="AV3" s="62"/>
      <c r="AW3" s="63" t="s">
        <v>7</v>
      </c>
      <c r="AX3" s="63"/>
      <c r="AY3" s="38" t="s">
        <v>102</v>
      </c>
      <c r="AZ3" s="38"/>
    </row>
    <row r="4" spans="1:52" x14ac:dyDescent="0.25">
      <c r="B4" s="59" t="s">
        <v>44</v>
      </c>
      <c r="C4" s="59"/>
      <c r="D4" s="59"/>
      <c r="E4" s="59"/>
      <c r="F4" s="59"/>
      <c r="G4" s="59"/>
      <c r="H4" s="59"/>
      <c r="I4" s="59" t="s">
        <v>44</v>
      </c>
      <c r="J4" s="59"/>
      <c r="K4" s="59"/>
      <c r="L4" s="59"/>
      <c r="M4" s="59"/>
      <c r="N4" s="59"/>
      <c r="O4" s="59"/>
      <c r="R4" t="s">
        <v>48</v>
      </c>
      <c r="S4" t="s">
        <v>49</v>
      </c>
      <c r="T4" t="s">
        <v>48</v>
      </c>
      <c r="U4" t="s">
        <v>49</v>
      </c>
      <c r="X4" s="59" t="s">
        <v>44</v>
      </c>
      <c r="Y4" s="59"/>
      <c r="Z4" s="59"/>
      <c r="AA4" s="59"/>
      <c r="AB4" s="59"/>
      <c r="AC4" s="59"/>
      <c r="AD4" s="59"/>
      <c r="AE4" s="59" t="s">
        <v>44</v>
      </c>
      <c r="AF4" s="59"/>
      <c r="AG4" s="59"/>
      <c r="AH4" s="59"/>
      <c r="AI4" s="59"/>
      <c r="AJ4" s="59"/>
      <c r="AK4" s="59"/>
      <c r="AL4" s="59" t="s">
        <v>44</v>
      </c>
      <c r="AM4" s="59"/>
      <c r="AN4" s="59"/>
      <c r="AO4" s="59"/>
      <c r="AP4" s="59"/>
      <c r="AQ4" s="59"/>
      <c r="AR4" s="59"/>
      <c r="AU4" t="s">
        <v>48</v>
      </c>
      <c r="AV4" t="s">
        <v>49</v>
      </c>
      <c r="AW4" t="s">
        <v>48</v>
      </c>
      <c r="AX4" t="s">
        <v>49</v>
      </c>
    </row>
    <row r="5" spans="1:52" x14ac:dyDescent="0.25"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1</v>
      </c>
      <c r="J5">
        <v>2</v>
      </c>
      <c r="K5">
        <v>3</v>
      </c>
      <c r="L5">
        <v>4</v>
      </c>
      <c r="M5">
        <v>5</v>
      </c>
      <c r="N5">
        <v>6</v>
      </c>
      <c r="O5">
        <v>7</v>
      </c>
      <c r="R5" s="9">
        <v>2</v>
      </c>
      <c r="S5" s="9">
        <v>0.8</v>
      </c>
      <c r="T5" s="9">
        <v>2.4</v>
      </c>
      <c r="U5" s="9">
        <v>3.6</v>
      </c>
      <c r="X5">
        <v>1</v>
      </c>
      <c r="Y5">
        <v>2</v>
      </c>
      <c r="Z5">
        <v>3</v>
      </c>
      <c r="AA5">
        <v>4</v>
      </c>
      <c r="AB5">
        <v>5</v>
      </c>
      <c r="AC5">
        <v>6</v>
      </c>
      <c r="AD5">
        <v>7</v>
      </c>
      <c r="AE5">
        <v>1</v>
      </c>
      <c r="AF5">
        <v>2</v>
      </c>
      <c r="AG5">
        <v>3</v>
      </c>
      <c r="AH5">
        <v>4</v>
      </c>
      <c r="AI5">
        <v>5</v>
      </c>
      <c r="AJ5">
        <v>6</v>
      </c>
      <c r="AK5">
        <v>7</v>
      </c>
      <c r="AL5">
        <v>1</v>
      </c>
      <c r="AM5">
        <v>2</v>
      </c>
      <c r="AN5">
        <v>3</v>
      </c>
      <c r="AO5">
        <v>4</v>
      </c>
      <c r="AP5">
        <v>5</v>
      </c>
      <c r="AQ5">
        <v>6</v>
      </c>
      <c r="AR5">
        <v>7</v>
      </c>
      <c r="AU5" s="19">
        <v>3.6</v>
      </c>
      <c r="AV5" s="19">
        <v>2.4</v>
      </c>
      <c r="AW5" s="19">
        <v>0.8</v>
      </c>
      <c r="AX5" s="19">
        <v>2.2000000000000002</v>
      </c>
      <c r="AY5" s="19">
        <v>4.4000000000000004</v>
      </c>
      <c r="AZ5" s="19">
        <v>1.8</v>
      </c>
    </row>
    <row r="6" spans="1:52" x14ac:dyDescent="0.25">
      <c r="B6" s="9">
        <v>0.48571428571428571</v>
      </c>
      <c r="C6" s="9">
        <v>0.4</v>
      </c>
      <c r="D6" s="9">
        <v>0.5714285714285714</v>
      </c>
      <c r="E6" s="9">
        <v>0.90225563909774431</v>
      </c>
      <c r="F6" s="9">
        <v>0.75714285714285712</v>
      </c>
      <c r="G6" s="9">
        <v>1.6357688113413305</v>
      </c>
      <c r="H6" s="9">
        <v>1.8501387604070305</v>
      </c>
      <c r="I6" s="9">
        <v>0.34285714285714286</v>
      </c>
      <c r="J6" s="9">
        <v>0.4</v>
      </c>
      <c r="K6" s="9">
        <v>0.51428571428571423</v>
      </c>
      <c r="L6" s="9">
        <v>0.65714285714285714</v>
      </c>
      <c r="M6" s="9">
        <v>1.215066828675577</v>
      </c>
      <c r="N6" s="9">
        <v>1.3416815742397139</v>
      </c>
      <c r="O6" s="9">
        <v>1.3667425968109339</v>
      </c>
      <c r="R6" s="9">
        <v>2.6</v>
      </c>
      <c r="S6" s="9">
        <v>0.8</v>
      </c>
      <c r="T6" s="9">
        <v>1.8</v>
      </c>
      <c r="U6" s="9">
        <v>0.4</v>
      </c>
      <c r="X6" s="9">
        <v>2.8571428571428571E-2</v>
      </c>
      <c r="Y6" s="9">
        <v>0.2857142857142857</v>
      </c>
      <c r="Z6" s="9">
        <v>0.31428571428571428</v>
      </c>
      <c r="AA6" s="9">
        <v>0.37142857142857144</v>
      </c>
      <c r="AB6" s="9">
        <v>0.65714285714285714</v>
      </c>
      <c r="AC6" s="9">
        <v>0.68571428571428572</v>
      </c>
      <c r="AD6" s="9">
        <v>0.75714285714285712</v>
      </c>
      <c r="AE6" s="9">
        <v>0.42857142857142855</v>
      </c>
      <c r="AF6" s="9">
        <v>0.1</v>
      </c>
      <c r="AG6" s="9">
        <v>0.15714285714285714</v>
      </c>
      <c r="AH6" s="9">
        <v>0.81428571428571428</v>
      </c>
      <c r="AI6" s="9">
        <v>0.87873462214411246</v>
      </c>
      <c r="AJ6" s="9">
        <v>1.3963230160577147</v>
      </c>
      <c r="AK6" s="9">
        <v>1.204335608189482</v>
      </c>
      <c r="AL6" s="9">
        <v>0.38571428571428573</v>
      </c>
      <c r="AM6" s="9">
        <v>7.1428571428571425E-2</v>
      </c>
      <c r="AN6" s="9">
        <v>0.51428571428571423</v>
      </c>
      <c r="AO6" s="9">
        <v>0.52857142857142858</v>
      </c>
      <c r="AP6" s="9">
        <v>0.58571428571428574</v>
      </c>
      <c r="AQ6" s="9">
        <v>0.84285714285714286</v>
      </c>
      <c r="AR6" s="9">
        <v>1.3043478260869565</v>
      </c>
      <c r="AU6" s="19">
        <v>2.6</v>
      </c>
      <c r="AV6" s="19">
        <v>1.2</v>
      </c>
      <c r="AW6" s="19">
        <v>2.8</v>
      </c>
      <c r="AX6" s="19">
        <v>2</v>
      </c>
      <c r="AY6" s="19">
        <v>2.2000000000000002</v>
      </c>
      <c r="AZ6" s="19"/>
    </row>
    <row r="7" spans="1:52" x14ac:dyDescent="0.25">
      <c r="B7" s="9">
        <v>0.22857142857142856</v>
      </c>
      <c r="C7" s="9">
        <v>5.7142857142857141E-2</v>
      </c>
      <c r="D7" s="9">
        <v>0.45714285714285713</v>
      </c>
      <c r="E7" s="9">
        <v>0.6428571428571429</v>
      </c>
      <c r="F7" s="9">
        <v>0.65714285714285714</v>
      </c>
      <c r="G7" s="9">
        <v>1.2077294685990339</v>
      </c>
      <c r="H7" s="9">
        <v>2.9806259314456036</v>
      </c>
      <c r="I7" s="9">
        <v>0.45714285714285713</v>
      </c>
      <c r="J7" s="9">
        <v>0.41428571428571431</v>
      </c>
      <c r="K7" s="9">
        <v>0.52857142857142858</v>
      </c>
      <c r="L7" s="9">
        <v>0.99833610648918469</v>
      </c>
      <c r="M7" s="9">
        <v>0.84285714285714286</v>
      </c>
      <c r="N7" s="9">
        <v>1.6051364365971106</v>
      </c>
      <c r="O7" s="9">
        <v>1.3134851138353765</v>
      </c>
      <c r="R7" s="9">
        <v>4.5999999999999996</v>
      </c>
      <c r="S7" s="9">
        <v>1.8</v>
      </c>
      <c r="T7" s="9">
        <v>3.4</v>
      </c>
      <c r="U7" s="9">
        <v>2.8</v>
      </c>
      <c r="X7" s="9">
        <v>0.41428571428571431</v>
      </c>
      <c r="Y7" s="9">
        <v>0.44285714285714284</v>
      </c>
      <c r="Z7" s="9">
        <v>0.6428571428571429</v>
      </c>
      <c r="AA7" s="9">
        <v>1.1066027296200664</v>
      </c>
      <c r="AB7" s="9">
        <v>0.8</v>
      </c>
      <c r="AC7" s="9">
        <v>2.0020020020020022</v>
      </c>
      <c r="AD7" s="9">
        <v>1.1748580379870766</v>
      </c>
      <c r="AE7" s="9">
        <v>0.38571428571428573</v>
      </c>
      <c r="AF7" s="9">
        <v>0.11428571428571428</v>
      </c>
      <c r="AG7" s="9">
        <v>0.6</v>
      </c>
      <c r="AH7" s="9">
        <v>0.61428571428571432</v>
      </c>
      <c r="AI7" s="9">
        <v>0.51428571428571423</v>
      </c>
      <c r="AJ7" s="9">
        <v>1.0974940552405341</v>
      </c>
      <c r="AK7" s="9">
        <v>1.303497718878992</v>
      </c>
      <c r="AL7" s="9">
        <v>0.24285714285714285</v>
      </c>
      <c r="AM7" s="9">
        <v>0.62857142857142856</v>
      </c>
      <c r="AN7" s="9">
        <v>0.6</v>
      </c>
      <c r="AO7" s="9">
        <v>0.6</v>
      </c>
      <c r="AP7" s="9">
        <v>0.75714285714285712</v>
      </c>
      <c r="AQ7" s="9">
        <v>0.84285714285714286</v>
      </c>
      <c r="AR7" s="9">
        <v>1.0714285714285714</v>
      </c>
      <c r="AU7" s="19">
        <v>3.8</v>
      </c>
      <c r="AV7" s="19">
        <v>2.2000000000000002</v>
      </c>
      <c r="AW7" s="19">
        <v>0.4</v>
      </c>
      <c r="AX7" s="19">
        <v>1</v>
      </c>
      <c r="AY7" s="19">
        <v>3.8</v>
      </c>
      <c r="AZ7" s="19">
        <v>2.4</v>
      </c>
    </row>
    <row r="8" spans="1:52" x14ac:dyDescent="0.25">
      <c r="B8" s="9">
        <v>0.35714285714285715</v>
      </c>
      <c r="C8" s="9">
        <v>0.45714285714285713</v>
      </c>
      <c r="D8" s="9">
        <v>0.82857142857142863</v>
      </c>
      <c r="E8" s="9">
        <v>0.7857142857142857</v>
      </c>
      <c r="F8" s="9">
        <v>0.86893555394641564</v>
      </c>
      <c r="G8" s="9">
        <v>0.8</v>
      </c>
      <c r="H8" s="9">
        <v>1.0087424344317417</v>
      </c>
      <c r="I8" s="9">
        <v>0.47142857142857142</v>
      </c>
      <c r="J8" s="9">
        <v>0.22857142857142856</v>
      </c>
      <c r="K8" s="9">
        <v>0.52857142857142858</v>
      </c>
      <c r="L8" s="9">
        <v>1.2744265080713679</v>
      </c>
      <c r="M8" s="9">
        <v>0.7</v>
      </c>
      <c r="N8" s="9">
        <v>0.81428571428571428</v>
      </c>
      <c r="O8" s="9">
        <v>1.2468827930174564</v>
      </c>
      <c r="R8" s="9">
        <v>5</v>
      </c>
      <c r="S8" s="9">
        <v>1</v>
      </c>
      <c r="T8" s="9">
        <v>2.2000000000000002</v>
      </c>
      <c r="U8" s="9">
        <v>1.2</v>
      </c>
      <c r="X8" s="9">
        <v>0.1</v>
      </c>
      <c r="Y8" s="9">
        <v>0.62857142857142856</v>
      </c>
      <c r="Z8" s="9">
        <v>0.67142857142857137</v>
      </c>
      <c r="AA8" s="9">
        <v>0.55714285714285716</v>
      </c>
      <c r="AB8" s="9">
        <v>0.8</v>
      </c>
      <c r="AC8" s="9">
        <v>0.77142857142857146</v>
      </c>
      <c r="AD8" s="9">
        <v>1.3636363636363635</v>
      </c>
      <c r="AE8" s="9">
        <v>0.54285714285714282</v>
      </c>
      <c r="AF8" s="9">
        <v>4.2857142857142858E-2</v>
      </c>
      <c r="AG8" s="9">
        <v>0.17142857142857143</v>
      </c>
      <c r="AH8" s="9">
        <v>0.2</v>
      </c>
      <c r="AI8" s="9">
        <v>0.51428571428571423</v>
      </c>
      <c r="AJ8" s="9">
        <v>1.6713091922005572</v>
      </c>
      <c r="AK8" s="9">
        <v>1.2733446519524618</v>
      </c>
      <c r="AL8" s="9">
        <v>0.4</v>
      </c>
      <c r="AM8" s="9">
        <v>8.5714285714285715E-2</v>
      </c>
      <c r="AN8" s="9">
        <v>1.4285714285714285E-2</v>
      </c>
      <c r="AO8" s="9">
        <v>0.38571428571428573</v>
      </c>
      <c r="AP8" s="9">
        <v>0.55714285714285716</v>
      </c>
      <c r="AQ8" s="9">
        <v>0.89153046062407137</v>
      </c>
      <c r="AR8" s="9">
        <v>1.0915044569765326</v>
      </c>
      <c r="AU8" s="19">
        <v>4.8</v>
      </c>
      <c r="AV8" s="19">
        <v>1.8</v>
      </c>
      <c r="AW8" s="19">
        <v>3.6</v>
      </c>
      <c r="AX8" s="19">
        <v>2.8</v>
      </c>
      <c r="AY8" s="19">
        <v>2.4</v>
      </c>
      <c r="AZ8" s="19">
        <v>2.4</v>
      </c>
    </row>
    <row r="9" spans="1:52" x14ac:dyDescent="0.25">
      <c r="B9" s="9">
        <v>0.38571428571428573</v>
      </c>
      <c r="C9" s="9">
        <v>0.18571428571428572</v>
      </c>
      <c r="D9" s="9">
        <v>0.93793965921525713</v>
      </c>
      <c r="E9" s="9">
        <v>1.2518255789693302</v>
      </c>
      <c r="F9" s="9">
        <v>1.3590033975084939</v>
      </c>
      <c r="G9" s="9">
        <v>0.81428571428571428</v>
      </c>
      <c r="H9" s="9">
        <v>1.0691375623663579</v>
      </c>
      <c r="I9" s="9">
        <v>0.31428571428571428</v>
      </c>
      <c r="J9" s="9">
        <v>0.37142857142857144</v>
      </c>
      <c r="K9" s="9">
        <v>0.5</v>
      </c>
      <c r="L9" s="9">
        <v>1.6335420637081406</v>
      </c>
      <c r="M9" s="9">
        <v>1.5760441292356187</v>
      </c>
      <c r="N9" s="9">
        <v>1.541623843782117</v>
      </c>
      <c r="O9" s="9">
        <v>1.3392857142857144</v>
      </c>
      <c r="R9" s="9"/>
      <c r="S9" s="9"/>
      <c r="T9" s="9">
        <v>2.8</v>
      </c>
      <c r="U9" s="9">
        <v>1.4</v>
      </c>
      <c r="X9" s="9">
        <v>0.65714285714285714</v>
      </c>
      <c r="Y9" s="9">
        <v>7.1428571428571425E-2</v>
      </c>
      <c r="Z9" s="9">
        <v>0.47142857142857142</v>
      </c>
      <c r="AA9" s="9">
        <v>0.52857142857142858</v>
      </c>
      <c r="AB9" s="9">
        <v>1.0942914462885283</v>
      </c>
      <c r="AC9" s="9">
        <v>0.82857142857142863</v>
      </c>
      <c r="AD9" s="9">
        <v>0.86555106751298339</v>
      </c>
      <c r="AE9" s="9">
        <v>0.54285714285714282</v>
      </c>
      <c r="AF9" s="9">
        <v>8.5714285714285715E-2</v>
      </c>
      <c r="AG9" s="9">
        <v>0.52857142857142858</v>
      </c>
      <c r="AH9" s="9">
        <v>0.65714285714285714</v>
      </c>
      <c r="AI9" s="9">
        <v>1.0055304172951232</v>
      </c>
      <c r="AJ9" s="9">
        <v>0.98119378577269012</v>
      </c>
      <c r="AK9" s="9">
        <v>1.1432926829268293</v>
      </c>
      <c r="AL9" s="9">
        <v>0.21428571428571427</v>
      </c>
      <c r="AM9" s="9">
        <v>0.48571428571428571</v>
      </c>
      <c r="AN9" s="9">
        <v>0.5714285714285714</v>
      </c>
      <c r="AO9" s="9">
        <v>0.52857142857142858</v>
      </c>
      <c r="AP9" s="9">
        <v>0.6</v>
      </c>
      <c r="AQ9" s="9">
        <v>0.75714285714285712</v>
      </c>
      <c r="AR9" s="9">
        <v>0.67142857142857137</v>
      </c>
      <c r="AU9" s="19">
        <v>3.6</v>
      </c>
      <c r="AV9" s="19">
        <v>0.8</v>
      </c>
      <c r="AW9" s="19">
        <v>2</v>
      </c>
      <c r="AX9" s="19">
        <v>4</v>
      </c>
      <c r="AY9" s="19">
        <v>3.8</v>
      </c>
      <c r="AZ9" s="19">
        <v>1.4</v>
      </c>
    </row>
    <row r="10" spans="1:52" s="21" customFormat="1" x14ac:dyDescent="0.25">
      <c r="B10" s="53"/>
      <c r="C10" s="53"/>
      <c r="D10" s="53"/>
      <c r="E10" s="53"/>
      <c r="F10" s="53"/>
      <c r="G10" s="53"/>
      <c r="H10" s="53"/>
      <c r="I10" s="53">
        <v>0.32857142857142857</v>
      </c>
      <c r="J10" s="53">
        <v>0.32857142857142857</v>
      </c>
      <c r="K10" s="53">
        <v>0.55714285714285716</v>
      </c>
      <c r="L10" s="53">
        <v>0.7142857142857143</v>
      </c>
      <c r="M10" s="53">
        <v>0.67142857142857137</v>
      </c>
      <c r="N10" s="53">
        <v>0.84285714285714286</v>
      </c>
      <c r="O10" s="53">
        <v>1.4201183431952662</v>
      </c>
      <c r="R10" s="53"/>
      <c r="S10" s="53"/>
      <c r="T10" s="53"/>
      <c r="U10" s="53"/>
      <c r="X10" s="53">
        <v>0.44285714285714284</v>
      </c>
      <c r="Y10" s="53">
        <v>0.22857142857142856</v>
      </c>
      <c r="Z10" s="53">
        <v>0.8</v>
      </c>
      <c r="AA10" s="53">
        <v>0.91954022988505746</v>
      </c>
      <c r="AB10" s="53">
        <v>0.7</v>
      </c>
      <c r="AC10" s="53">
        <v>0.8</v>
      </c>
      <c r="AD10" s="53">
        <v>0.86330935251798557</v>
      </c>
      <c r="AE10" s="53">
        <v>0.35714285714285715</v>
      </c>
      <c r="AF10" s="53">
        <v>0.35714285714285715</v>
      </c>
      <c r="AG10" s="53">
        <v>0.48571428571428571</v>
      </c>
      <c r="AH10" s="53">
        <v>0.42857142857142855</v>
      </c>
      <c r="AI10" s="53">
        <v>0.47142857142857142</v>
      </c>
      <c r="AJ10" s="53">
        <v>0.55714285714285716</v>
      </c>
      <c r="AK10" s="53">
        <v>0.81428571428571428</v>
      </c>
      <c r="AL10" s="53">
        <v>0.47142857142857142</v>
      </c>
      <c r="AM10" s="53">
        <v>0.15714285714285714</v>
      </c>
      <c r="AN10" s="53">
        <v>0.17142857142857143</v>
      </c>
      <c r="AO10" s="53">
        <v>0.7</v>
      </c>
      <c r="AP10" s="53">
        <v>1.0691375623663579</v>
      </c>
      <c r="AQ10" s="53">
        <v>2.028397565922921</v>
      </c>
      <c r="AR10" s="53">
        <v>1.5364916773367479</v>
      </c>
      <c r="AU10" s="72">
        <v>2.2000000000000002</v>
      </c>
      <c r="AV10" s="72">
        <v>0.8</v>
      </c>
      <c r="AW10" s="72">
        <v>2.8</v>
      </c>
      <c r="AX10" s="72">
        <v>1.8</v>
      </c>
      <c r="AY10" s="72">
        <v>3.2</v>
      </c>
      <c r="AZ10" s="72">
        <v>2.6</v>
      </c>
    </row>
    <row r="11" spans="1:52" s="21" customFormat="1" x14ac:dyDescent="0.25">
      <c r="B11" s="53"/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/>
      <c r="Q11" s="21" t="s">
        <v>20</v>
      </c>
      <c r="R11" s="53">
        <v>3.55</v>
      </c>
      <c r="S11" s="53">
        <v>1.1000000000000001</v>
      </c>
      <c r="T11" s="53">
        <v>2.5200000000000005</v>
      </c>
      <c r="U11" s="53">
        <v>1.8800000000000001</v>
      </c>
      <c r="X11" s="53">
        <v>0.12857142857142856</v>
      </c>
      <c r="Y11" s="53">
        <v>0.2857142857142857</v>
      </c>
      <c r="Z11" s="53">
        <v>0.5714285714285714</v>
      </c>
      <c r="AA11" s="53">
        <v>0.45714285714285713</v>
      </c>
      <c r="AB11" s="53">
        <v>0.81428571428571428</v>
      </c>
      <c r="AC11" s="53">
        <v>0.62857142857142856</v>
      </c>
      <c r="AD11" s="53">
        <v>0.81428571428571428</v>
      </c>
      <c r="AE11" s="53">
        <v>0.44285714285714284</v>
      </c>
      <c r="AF11" s="53">
        <v>0.11428571428571428</v>
      </c>
      <c r="AG11" s="53">
        <v>0.41428571428571431</v>
      </c>
      <c r="AH11" s="53">
        <v>0.44285714285714284</v>
      </c>
      <c r="AI11" s="53">
        <v>0.42857142857142855</v>
      </c>
      <c r="AJ11" s="53">
        <v>2.1582733812949639</v>
      </c>
      <c r="AK11" s="53">
        <v>1.6326530612244898</v>
      </c>
      <c r="AL11" s="53">
        <v>0.21428571428571427</v>
      </c>
      <c r="AM11" s="53">
        <v>0.2857142857142857</v>
      </c>
      <c r="AN11" s="53">
        <v>0.62857142857142856</v>
      </c>
      <c r="AO11" s="53">
        <v>0.82857142857142863</v>
      </c>
      <c r="AP11" s="53">
        <v>0.52857142857142858</v>
      </c>
      <c r="AQ11" s="53">
        <v>0.81428571428571428</v>
      </c>
      <c r="AR11" s="53">
        <v>1.1643702697457792</v>
      </c>
      <c r="AU11" s="72">
        <v>1.2</v>
      </c>
      <c r="AV11" s="72">
        <v>1.8</v>
      </c>
      <c r="AW11" s="72">
        <v>1.4</v>
      </c>
      <c r="AX11" s="72">
        <v>2.8</v>
      </c>
      <c r="AY11" s="72">
        <v>1.6</v>
      </c>
      <c r="AZ11" s="72">
        <v>2.8</v>
      </c>
    </row>
    <row r="12" spans="1:52" s="21" customFormat="1" x14ac:dyDescent="0.25">
      <c r="A12" s="21" t="s">
        <v>20</v>
      </c>
      <c r="B12" s="53">
        <v>0.36428571428571427</v>
      </c>
      <c r="C12" s="53">
        <v>0.27500000000000002</v>
      </c>
      <c r="D12" s="53">
        <v>0.69877062908952858</v>
      </c>
      <c r="E12" s="53">
        <v>0.89566316165962578</v>
      </c>
      <c r="F12" s="53">
        <v>0.91055616643515602</v>
      </c>
      <c r="G12" s="53">
        <v>1.1144459985565196</v>
      </c>
      <c r="H12" s="53">
        <v>1.7271611721626834</v>
      </c>
      <c r="I12" s="53">
        <v>0.38285714285714284</v>
      </c>
      <c r="J12" s="53">
        <v>0.34857142857142859</v>
      </c>
      <c r="K12" s="53">
        <v>0.52571428571428558</v>
      </c>
      <c r="L12" s="53">
        <v>1.0555466499394528</v>
      </c>
      <c r="M12" s="53">
        <v>1.001079334439382</v>
      </c>
      <c r="N12" s="53">
        <v>1.2291169423523596</v>
      </c>
      <c r="O12" s="53">
        <v>1.3373029122289495</v>
      </c>
      <c r="Q12" s="21" t="s">
        <v>10</v>
      </c>
      <c r="R12" s="71">
        <v>0.7365459931328121</v>
      </c>
      <c r="S12" s="71">
        <v>0.23804761428476162</v>
      </c>
      <c r="T12" s="71">
        <v>0.27276363393971581</v>
      </c>
      <c r="U12" s="71">
        <v>0.57827329179203835</v>
      </c>
      <c r="X12" s="53">
        <v>0.55714285714285716</v>
      </c>
      <c r="Y12" s="53">
        <v>4.2857142857142858E-2</v>
      </c>
      <c r="Z12" s="53">
        <v>7.1428571428571425E-2</v>
      </c>
      <c r="AA12" s="53">
        <v>0.45714285714285713</v>
      </c>
      <c r="AB12" s="53">
        <v>0.75714285714285712</v>
      </c>
      <c r="AC12" s="53">
        <v>1.063264221158958</v>
      </c>
      <c r="AD12" s="53">
        <v>1.3109023377758355</v>
      </c>
      <c r="AE12" s="53">
        <v>0.35714285714285715</v>
      </c>
      <c r="AF12" s="53">
        <v>0.18571428571428572</v>
      </c>
      <c r="AG12" s="53">
        <v>0.44285714285714284</v>
      </c>
      <c r="AH12" s="53">
        <v>0.58571428571428574</v>
      </c>
      <c r="AI12" s="53">
        <v>0.74285714285714288</v>
      </c>
      <c r="AJ12" s="53">
        <v>1.0768126346015794</v>
      </c>
      <c r="AK12" s="53">
        <v>1.1305822498586773</v>
      </c>
      <c r="AL12" s="53">
        <v>0.15714285714285714</v>
      </c>
      <c r="AM12" s="53">
        <v>0.12857142857142856</v>
      </c>
      <c r="AN12" s="53">
        <v>0.51428571428571423</v>
      </c>
      <c r="AO12" s="53">
        <v>0.55714285714285716</v>
      </c>
      <c r="AP12" s="53">
        <v>0.58571428571428574</v>
      </c>
      <c r="AQ12" s="53">
        <v>0.47142857142857142</v>
      </c>
      <c r="AR12" s="53">
        <v>0.62857142857142856</v>
      </c>
      <c r="AU12" s="72">
        <v>2.2000000000000002</v>
      </c>
      <c r="AV12" s="72">
        <v>1.8</v>
      </c>
      <c r="AW12" s="72">
        <v>5</v>
      </c>
      <c r="AX12" s="72">
        <v>1.2</v>
      </c>
      <c r="AY12" s="72">
        <v>3.8</v>
      </c>
      <c r="AZ12" s="72">
        <v>1.4</v>
      </c>
    </row>
    <row r="13" spans="1:52" s="21" customFormat="1" x14ac:dyDescent="0.25">
      <c r="A13" s="21" t="s">
        <v>10</v>
      </c>
      <c r="B13" s="71">
        <v>5.297284633639765E-2</v>
      </c>
      <c r="C13" s="71">
        <v>9.3199916790713488E-2</v>
      </c>
      <c r="D13" s="71">
        <v>0.11129916604309503</v>
      </c>
      <c r="E13" s="71">
        <v>0.13003037040343982</v>
      </c>
      <c r="F13" s="71">
        <v>0.15561467990835823</v>
      </c>
      <c r="G13" s="71">
        <v>0.19779024309749141</v>
      </c>
      <c r="H13" s="71">
        <v>0.45965729478120354</v>
      </c>
      <c r="I13" s="71">
        <v>3.3624577988399504E-2</v>
      </c>
      <c r="J13" s="71">
        <v>3.3380918415851259E-2</v>
      </c>
      <c r="K13" s="71">
        <v>9.4760708295868624E-3</v>
      </c>
      <c r="L13" s="71">
        <v>0.1817202169866273</v>
      </c>
      <c r="M13" s="71">
        <v>0.17331010011446557</v>
      </c>
      <c r="N13" s="71">
        <v>0.1692636405626749</v>
      </c>
      <c r="O13" s="71">
        <v>2.8698525760879529E-2</v>
      </c>
      <c r="R13" s="53"/>
      <c r="S13" s="53"/>
      <c r="T13" s="53"/>
      <c r="U13" s="53"/>
      <c r="X13" s="53">
        <v>0.42857142857142855</v>
      </c>
      <c r="Y13" s="53">
        <v>8.5714285714285715E-2</v>
      </c>
      <c r="Z13" s="53">
        <v>0.34285714285714286</v>
      </c>
      <c r="AA13" s="53">
        <v>0.65714285714285714</v>
      </c>
      <c r="AB13" s="53">
        <v>0.81428571428571428</v>
      </c>
      <c r="AC13" s="53">
        <v>0.81428571428571428</v>
      </c>
      <c r="AD13" s="53">
        <v>0.8995502248875562</v>
      </c>
      <c r="AE13" s="53">
        <v>4.2857142857142858E-2</v>
      </c>
      <c r="AF13" s="53">
        <v>0.32857142857142857</v>
      </c>
      <c r="AG13" s="53">
        <v>0.5</v>
      </c>
      <c r="AH13" s="53">
        <v>0.45714285714285713</v>
      </c>
      <c r="AI13" s="53">
        <v>0.77142857142857146</v>
      </c>
      <c r="AJ13" s="53">
        <v>0.8</v>
      </c>
      <c r="AK13" s="53">
        <v>0.84285714285714286</v>
      </c>
      <c r="AL13" s="53">
        <v>0.1</v>
      </c>
      <c r="AM13" s="53">
        <v>8.5714285714285715E-2</v>
      </c>
      <c r="AN13" s="53">
        <v>0.54285714285714282</v>
      </c>
      <c r="AO13" s="53">
        <v>0.65714285714285714</v>
      </c>
      <c r="AP13" s="53">
        <v>0.68571428571428572</v>
      </c>
      <c r="AQ13" s="53">
        <v>0.85751036158353577</v>
      </c>
      <c r="AR13" s="53">
        <v>0.92307692307692313</v>
      </c>
      <c r="AU13" s="72"/>
      <c r="AV13" s="72"/>
      <c r="AW13" s="72"/>
      <c r="AX13" s="72"/>
      <c r="AY13" s="72"/>
      <c r="AZ13" s="72"/>
    </row>
    <row r="14" spans="1:52" s="21" customFormat="1" x14ac:dyDescent="0.25">
      <c r="B14" s="53"/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  <c r="R14" s="53"/>
      <c r="S14" s="53"/>
      <c r="T14" s="53"/>
      <c r="U14" s="53"/>
      <c r="X14" s="53"/>
      <c r="Y14" s="53"/>
      <c r="Z14" s="53"/>
      <c r="AA14" s="53"/>
      <c r="AB14" s="53"/>
      <c r="AC14" s="53"/>
      <c r="AD14" s="53"/>
      <c r="AE14" s="53"/>
      <c r="AF14" s="53"/>
      <c r="AG14" s="53"/>
      <c r="AH14" s="53"/>
      <c r="AI14" s="53"/>
      <c r="AJ14" s="53"/>
      <c r="AK14" s="53"/>
      <c r="AL14" s="53"/>
      <c r="AM14" s="53"/>
      <c r="AN14" s="53"/>
      <c r="AO14" s="53"/>
      <c r="AP14" s="53"/>
      <c r="AQ14" s="53"/>
      <c r="AR14" s="53"/>
      <c r="AT14" s="21" t="s">
        <v>20</v>
      </c>
      <c r="AU14" s="72">
        <v>3</v>
      </c>
      <c r="AV14" s="72">
        <v>1.6000000000000003</v>
      </c>
      <c r="AW14" s="72">
        <v>2.3499999999999996</v>
      </c>
      <c r="AX14" s="72">
        <v>2.2250000000000001</v>
      </c>
      <c r="AY14" s="71">
        <v>3.2857142857142856</v>
      </c>
      <c r="AZ14" s="71">
        <v>2.1142857142857143</v>
      </c>
    </row>
    <row r="15" spans="1:52" s="21" customFormat="1" x14ac:dyDescent="0.25">
      <c r="B15" s="73"/>
      <c r="C15" s="73"/>
      <c r="D15" s="73"/>
      <c r="E15" s="73"/>
      <c r="F15" s="73"/>
      <c r="G15" s="73"/>
      <c r="H15" s="73"/>
      <c r="I15" s="73"/>
      <c r="J15" s="73"/>
      <c r="K15" s="73"/>
      <c r="L15" s="73"/>
      <c r="M15" s="73"/>
      <c r="N15" s="73"/>
      <c r="O15" s="73"/>
      <c r="R15" s="53"/>
      <c r="S15" s="53"/>
      <c r="T15" s="53"/>
      <c r="U15" s="53"/>
      <c r="W15" s="21" t="s">
        <v>20</v>
      </c>
      <c r="X15" s="53">
        <v>0.34464285714285714</v>
      </c>
      <c r="Y15" s="53">
        <v>0.25892857142857145</v>
      </c>
      <c r="Z15" s="53">
        <v>0.48571428571428577</v>
      </c>
      <c r="AA15" s="53">
        <v>0.6318392985095691</v>
      </c>
      <c r="AB15" s="53">
        <v>0.80464357364320882</v>
      </c>
      <c r="AC15" s="53">
        <v>0.94922970646654858</v>
      </c>
      <c r="AD15" s="53">
        <v>1.0061544944682965</v>
      </c>
      <c r="AE15" s="53">
        <v>0.38750000000000001</v>
      </c>
      <c r="AF15" s="53">
        <v>0.16607142857142856</v>
      </c>
      <c r="AG15" s="53">
        <v>0.41249999999999998</v>
      </c>
      <c r="AH15" s="53">
        <v>0.52499999999999991</v>
      </c>
      <c r="AI15" s="53">
        <v>0.66589027278704727</v>
      </c>
      <c r="AJ15" s="53">
        <v>1.217318615288862</v>
      </c>
      <c r="AK15" s="53">
        <v>1.1681061037717237</v>
      </c>
      <c r="AL15" s="53">
        <v>0.27321428571428569</v>
      </c>
      <c r="AM15" s="53">
        <v>0.24107142857142852</v>
      </c>
      <c r="AN15" s="53">
        <v>0.44464285714285712</v>
      </c>
      <c r="AO15" s="53">
        <v>0.59821428571428581</v>
      </c>
      <c r="AP15" s="53">
        <v>0.67114219529579477</v>
      </c>
      <c r="AQ15" s="53">
        <v>0.93825122708774467</v>
      </c>
      <c r="AR15" s="53">
        <v>1.048902465581439</v>
      </c>
      <c r="AT15" s="21" t="s">
        <v>10</v>
      </c>
      <c r="AU15" s="71">
        <v>0.40708019567928594</v>
      </c>
      <c r="AV15" s="71">
        <v>0.21380899352993912</v>
      </c>
      <c r="AW15" s="71">
        <v>0.53818477973913137</v>
      </c>
      <c r="AX15" s="71">
        <v>0.34317321740318979</v>
      </c>
      <c r="AY15" s="71">
        <v>0.36737717184735097</v>
      </c>
      <c r="AZ15" s="71">
        <v>0.2175935173103978</v>
      </c>
    </row>
    <row r="16" spans="1:52" s="21" customFormat="1" x14ac:dyDescent="0.25">
      <c r="B16" s="73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R16" s="53"/>
      <c r="S16" s="53"/>
      <c r="T16" s="53"/>
      <c r="U16" s="53"/>
      <c r="W16" s="21" t="s">
        <v>10</v>
      </c>
      <c r="X16" s="71">
        <v>8.137115322557173E-2</v>
      </c>
      <c r="Y16" s="71">
        <v>7.1297711762888322E-2</v>
      </c>
      <c r="Z16" s="71">
        <v>8.3124130018025683E-2</v>
      </c>
      <c r="AA16" s="71">
        <v>9.0030516935260652E-2</v>
      </c>
      <c r="AB16" s="71">
        <v>4.611476645548214E-2</v>
      </c>
      <c r="AC16" s="71">
        <v>0.15699445707391294</v>
      </c>
      <c r="AD16" s="71">
        <v>8.446093488959408E-2</v>
      </c>
      <c r="AE16" s="71">
        <v>5.5685333921905909E-2</v>
      </c>
      <c r="AF16" s="71">
        <v>4.1115770207631568E-2</v>
      </c>
      <c r="AG16" s="71">
        <v>5.7615235017506018E-2</v>
      </c>
      <c r="AH16" s="71">
        <v>6.5339994404688143E-2</v>
      </c>
      <c r="AI16" s="71">
        <v>7.533542230478682E-2</v>
      </c>
      <c r="AJ16" s="71">
        <v>0.18044525981942594</v>
      </c>
      <c r="AK16" s="71">
        <v>9.2535899808831104E-2</v>
      </c>
      <c r="AL16" s="71">
        <v>4.6167831429385228E-2</v>
      </c>
      <c r="AM16" s="71">
        <v>7.4252224593899255E-2</v>
      </c>
      <c r="AN16" s="71">
        <v>7.9421996314259641E-2</v>
      </c>
      <c r="AO16" s="71">
        <v>4.6950558636380493E-2</v>
      </c>
      <c r="AP16" s="71">
        <v>6.2534006735913722E-2</v>
      </c>
      <c r="AQ16" s="71">
        <v>0.16264620356634393</v>
      </c>
      <c r="AR16" s="71">
        <v>0.10803831406408472</v>
      </c>
      <c r="AU16" s="53"/>
      <c r="AV16" s="53"/>
      <c r="AW16" s="53"/>
      <c r="AX16" s="53"/>
      <c r="AY16" s="53"/>
      <c r="AZ16" s="53"/>
    </row>
    <row r="17" spans="2:52" s="21" customFormat="1" x14ac:dyDescent="0.25">
      <c r="B17" s="73"/>
      <c r="C17" s="73"/>
      <c r="D17" s="73"/>
      <c r="E17" s="73"/>
      <c r="F17" s="73"/>
      <c r="G17" s="73"/>
      <c r="H17" s="73"/>
      <c r="I17" s="73"/>
      <c r="J17" s="73"/>
      <c r="K17" s="73"/>
      <c r="L17" s="73"/>
      <c r="M17" s="73"/>
      <c r="N17" s="73"/>
      <c r="O17" s="73"/>
      <c r="X17" s="53"/>
      <c r="Y17" s="53"/>
      <c r="Z17" s="53"/>
      <c r="AA17" s="53"/>
      <c r="AB17" s="53"/>
      <c r="AC17" s="53"/>
      <c r="AD17" s="53"/>
      <c r="AE17" s="53"/>
      <c r="AF17" s="53"/>
      <c r="AG17" s="53"/>
      <c r="AH17" s="53"/>
      <c r="AI17" s="53"/>
      <c r="AJ17" s="53"/>
      <c r="AK17" s="53"/>
      <c r="AL17" s="53"/>
      <c r="AM17" s="53"/>
      <c r="AN17" s="53"/>
      <c r="AO17" s="53"/>
      <c r="AP17" s="53"/>
      <c r="AQ17" s="53"/>
      <c r="AR17" s="53"/>
      <c r="AU17" s="53"/>
      <c r="AV17" s="53"/>
      <c r="AW17" s="53"/>
      <c r="AX17" s="53"/>
      <c r="AY17" s="53"/>
      <c r="AZ17" s="53"/>
    </row>
    <row r="18" spans="2:52" s="21" customFormat="1" x14ac:dyDescent="0.25">
      <c r="AU18" s="53"/>
      <c r="AV18" s="53"/>
      <c r="AW18" s="53"/>
      <c r="AX18" s="53"/>
      <c r="AY18" s="53"/>
      <c r="AZ18" s="53"/>
    </row>
    <row r="19" spans="2:52" s="21" customFormat="1" x14ac:dyDescent="0.25">
      <c r="AU19" s="53"/>
      <c r="AV19" s="53"/>
      <c r="AW19" s="53"/>
      <c r="AX19" s="53"/>
      <c r="AY19" s="53"/>
      <c r="AZ19" s="53"/>
    </row>
    <row r="20" spans="2:52" s="21" customFormat="1" x14ac:dyDescent="0.25">
      <c r="AU20" s="53"/>
      <c r="AV20" s="53"/>
      <c r="AW20" s="53"/>
      <c r="AX20" s="53"/>
      <c r="AY20" s="53"/>
      <c r="AZ20" s="53"/>
    </row>
    <row r="21" spans="2:52" s="21" customFormat="1" x14ac:dyDescent="0.25"/>
    <row r="22" spans="2:52" s="21" customFormat="1" x14ac:dyDescent="0.25"/>
    <row r="23" spans="2:52" s="21" customFormat="1" x14ac:dyDescent="0.25"/>
    <row r="24" spans="2:52" s="21" customFormat="1" x14ac:dyDescent="0.25"/>
    <row r="25" spans="2:52" s="21" customFormat="1" x14ac:dyDescent="0.25"/>
  </sheetData>
  <mergeCells count="9">
    <mergeCell ref="AE4:AK4"/>
    <mergeCell ref="AL4:AR4"/>
    <mergeCell ref="AU3:AV3"/>
    <mergeCell ref="AW3:AX3"/>
    <mergeCell ref="B4:H4"/>
    <mergeCell ref="I4:O4"/>
    <mergeCell ref="R3:S3"/>
    <mergeCell ref="T3:U3"/>
    <mergeCell ref="X4:AD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 data</vt:lpstr>
      <vt:lpstr>Fig 2 data</vt:lpstr>
      <vt:lpstr>Fig 3 data</vt:lpstr>
      <vt:lpstr>Fig 4 data</vt:lpstr>
      <vt:lpstr>Fig 5 data</vt:lpstr>
      <vt:lpstr>Table 2 data</vt:lpstr>
      <vt:lpstr>Table 4 data</vt:lpstr>
      <vt:lpstr>S1 Fig data</vt:lpstr>
      <vt:lpstr>S2 Fig data</vt:lpstr>
      <vt:lpstr>S1 Table data</vt:lpstr>
      <vt:lpstr>S2 Table data</vt:lpstr>
      <vt:lpstr>S3 Table data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L. Gourley</dc:creator>
  <cp:lastModifiedBy>Shannon L. Gourley</cp:lastModifiedBy>
  <dcterms:created xsi:type="dcterms:W3CDTF">2017-09-18T01:48:41Z</dcterms:created>
  <dcterms:modified xsi:type="dcterms:W3CDTF">2017-10-20T14:59:11Z</dcterms:modified>
</cp:coreProperties>
</file>